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ocuments\Исследование когортное выживших Кумтор\Новое исследование по кардиоисходам\Resubmission\"/>
    </mc:Choice>
  </mc:AlternateContent>
  <xr:revisionPtr revIDLastSave="0" documentId="13_ncr:1_{2774D95F-FA9A-4D8D-AC47-28163682D61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LL" sheetId="1" r:id="rId1"/>
    <sheet name="CODING" sheetId="3" r:id="rId2"/>
  </sheets>
  <definedNames>
    <definedName name="_xlnm._FilterDatabase" localSheetId="0" hidden="1">ALL!$BI$1:$BI$7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I572" i="1" l="1"/>
  <c r="BG572" i="1"/>
  <c r="BD4" i="1" l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5" i="1"/>
  <c r="BD196" i="1"/>
  <c r="BD197" i="1"/>
  <c r="BD198" i="1"/>
  <c r="BD199" i="1"/>
  <c r="BD200" i="1"/>
  <c r="BD201" i="1"/>
  <c r="BD202" i="1"/>
  <c r="BD203" i="1"/>
  <c r="BD204" i="1"/>
  <c r="BD205" i="1"/>
  <c r="BD206" i="1"/>
  <c r="BD207" i="1"/>
  <c r="BD208" i="1"/>
  <c r="BD209" i="1"/>
  <c r="BD210" i="1"/>
  <c r="BD211" i="1"/>
  <c r="BD212" i="1"/>
  <c r="BD213" i="1"/>
  <c r="BD214" i="1"/>
  <c r="BD215" i="1"/>
  <c r="BD216" i="1"/>
  <c r="BD217" i="1"/>
  <c r="BD218" i="1"/>
  <c r="BD219" i="1"/>
  <c r="BD220" i="1"/>
  <c r="BD221" i="1"/>
  <c r="BD222" i="1"/>
  <c r="BD223" i="1"/>
  <c r="BD224" i="1"/>
  <c r="BD225" i="1"/>
  <c r="BD226" i="1"/>
  <c r="BD227" i="1"/>
  <c r="BD228" i="1"/>
  <c r="BD229" i="1"/>
  <c r="BD230" i="1"/>
  <c r="BD231" i="1"/>
  <c r="BD232" i="1"/>
  <c r="BD233" i="1"/>
  <c r="BD234" i="1"/>
  <c r="BD235" i="1"/>
  <c r="BD236" i="1"/>
  <c r="BD237" i="1"/>
  <c r="BD238" i="1"/>
  <c r="BD239" i="1"/>
  <c r="BD240" i="1"/>
  <c r="BD241" i="1"/>
  <c r="BD242" i="1"/>
  <c r="BD243" i="1"/>
  <c r="BD244" i="1"/>
  <c r="BD245" i="1"/>
  <c r="BD246" i="1"/>
  <c r="BD247" i="1"/>
  <c r="BD248" i="1"/>
  <c r="BD249" i="1"/>
  <c r="BD250" i="1"/>
  <c r="BD251" i="1"/>
  <c r="BD252" i="1"/>
  <c r="BD253" i="1"/>
  <c r="BD254" i="1"/>
  <c r="BD255" i="1"/>
  <c r="BD256" i="1"/>
  <c r="BD257" i="1"/>
  <c r="BD258" i="1"/>
  <c r="BD259" i="1"/>
  <c r="BD260" i="1"/>
  <c r="BD261" i="1"/>
  <c r="BD262" i="1"/>
  <c r="BD263" i="1"/>
  <c r="BD264" i="1"/>
  <c r="BD265" i="1"/>
  <c r="BD266" i="1"/>
  <c r="BD267" i="1"/>
  <c r="BD268" i="1"/>
  <c r="BD269" i="1"/>
  <c r="BD270" i="1"/>
  <c r="BD271" i="1"/>
  <c r="BD272" i="1"/>
  <c r="BD273" i="1"/>
  <c r="BD274" i="1"/>
  <c r="BD275" i="1"/>
  <c r="BD276" i="1"/>
  <c r="BD277" i="1"/>
  <c r="BD278" i="1"/>
  <c r="BD279" i="1"/>
  <c r="BD280" i="1"/>
  <c r="BD281" i="1"/>
  <c r="BD282" i="1"/>
  <c r="BD283" i="1"/>
  <c r="BD284" i="1"/>
  <c r="BD285" i="1"/>
  <c r="BD286" i="1"/>
  <c r="BD287" i="1"/>
  <c r="BD288" i="1"/>
  <c r="BD289" i="1"/>
  <c r="BD290" i="1"/>
  <c r="BD291" i="1"/>
  <c r="BD292" i="1"/>
  <c r="BD293" i="1"/>
  <c r="BD294" i="1"/>
  <c r="BD295" i="1"/>
  <c r="BD296" i="1"/>
  <c r="BD297" i="1"/>
  <c r="BD298" i="1"/>
  <c r="BD299" i="1"/>
  <c r="BD300" i="1"/>
  <c r="BD301" i="1"/>
  <c r="BD302" i="1"/>
  <c r="BD303" i="1"/>
  <c r="BD304" i="1"/>
  <c r="BD305" i="1"/>
  <c r="BD306" i="1"/>
  <c r="BD307" i="1"/>
  <c r="BD308" i="1"/>
  <c r="BD309" i="1"/>
  <c r="BD310" i="1"/>
  <c r="BD311" i="1"/>
  <c r="BD312" i="1"/>
  <c r="BD313" i="1"/>
  <c r="BD314" i="1"/>
  <c r="BD315" i="1"/>
  <c r="BD316" i="1"/>
  <c r="BD317" i="1"/>
  <c r="BD318" i="1"/>
  <c r="BD319" i="1"/>
  <c r="BD320" i="1"/>
  <c r="BD321" i="1"/>
  <c r="BD322" i="1"/>
  <c r="BD323" i="1"/>
  <c r="BD324" i="1"/>
  <c r="BD325" i="1"/>
  <c r="BD326" i="1"/>
  <c r="BD327" i="1"/>
  <c r="BD328" i="1"/>
  <c r="BD329" i="1"/>
  <c r="BD330" i="1"/>
  <c r="BD331" i="1"/>
  <c r="BD332" i="1"/>
  <c r="BD333" i="1"/>
  <c r="BD334" i="1"/>
  <c r="BD335" i="1"/>
  <c r="BD336" i="1"/>
  <c r="BD337" i="1"/>
  <c r="BD338" i="1"/>
  <c r="BD339" i="1"/>
  <c r="BD340" i="1"/>
  <c r="BD341" i="1"/>
  <c r="BD342" i="1"/>
  <c r="BD343" i="1"/>
  <c r="BD344" i="1"/>
  <c r="BD345" i="1"/>
  <c r="BD346" i="1"/>
  <c r="BD347" i="1"/>
  <c r="BD348" i="1"/>
  <c r="BD349" i="1"/>
  <c r="BD350" i="1"/>
  <c r="BD351" i="1"/>
  <c r="BD352" i="1"/>
  <c r="BD353" i="1"/>
  <c r="BD354" i="1"/>
  <c r="BD355" i="1"/>
  <c r="BD356" i="1"/>
  <c r="BD357" i="1"/>
  <c r="BD358" i="1"/>
  <c r="BD359" i="1"/>
  <c r="BD360" i="1"/>
  <c r="BD361" i="1"/>
  <c r="BD362" i="1"/>
  <c r="BD363" i="1"/>
  <c r="BD364" i="1"/>
  <c r="BD365" i="1"/>
  <c r="BD366" i="1"/>
  <c r="BD367" i="1"/>
  <c r="BD368" i="1"/>
  <c r="BD369" i="1"/>
  <c r="BD370" i="1"/>
  <c r="BD371" i="1"/>
  <c r="BD372" i="1"/>
  <c r="BD373" i="1"/>
  <c r="BD374" i="1"/>
  <c r="BD375" i="1"/>
  <c r="BD376" i="1"/>
  <c r="BD377" i="1"/>
  <c r="BD378" i="1"/>
  <c r="BD379" i="1"/>
  <c r="BD380" i="1"/>
  <c r="BD381" i="1"/>
  <c r="BD382" i="1"/>
  <c r="BD383" i="1"/>
  <c r="BD384" i="1"/>
  <c r="BD385" i="1"/>
  <c r="BD386" i="1"/>
  <c r="BD387" i="1"/>
  <c r="BD388" i="1"/>
  <c r="BD389" i="1"/>
  <c r="BD390" i="1"/>
  <c r="BD391" i="1"/>
  <c r="BD392" i="1"/>
  <c r="BD393" i="1"/>
  <c r="BD394" i="1"/>
  <c r="BD395" i="1"/>
  <c r="BD396" i="1"/>
  <c r="BD397" i="1"/>
  <c r="BD398" i="1"/>
  <c r="BD399" i="1"/>
  <c r="BD400" i="1"/>
  <c r="BD401" i="1"/>
  <c r="BD402" i="1"/>
  <c r="BD403" i="1"/>
  <c r="BD404" i="1"/>
  <c r="BD405" i="1"/>
  <c r="BD406" i="1"/>
  <c r="BD407" i="1"/>
  <c r="BD408" i="1"/>
  <c r="BD409" i="1"/>
  <c r="BD410" i="1"/>
  <c r="BD411" i="1"/>
  <c r="BD412" i="1"/>
  <c r="BD413" i="1"/>
  <c r="BD414" i="1"/>
  <c r="BD415" i="1"/>
  <c r="BD416" i="1"/>
  <c r="BD417" i="1"/>
  <c r="BD418" i="1"/>
  <c r="BD419" i="1"/>
  <c r="BD420" i="1"/>
  <c r="BD421" i="1"/>
  <c r="BD422" i="1"/>
  <c r="BD423" i="1"/>
  <c r="BD424" i="1"/>
  <c r="BD425" i="1"/>
  <c r="BD426" i="1"/>
  <c r="BD427" i="1"/>
  <c r="BD428" i="1"/>
  <c r="BD429" i="1"/>
  <c r="BD430" i="1"/>
  <c r="BD431" i="1"/>
  <c r="BD432" i="1"/>
  <c r="BD433" i="1"/>
  <c r="BD434" i="1"/>
  <c r="BD435" i="1"/>
  <c r="BD436" i="1"/>
  <c r="BD437" i="1"/>
  <c r="BD438" i="1"/>
  <c r="BD439" i="1"/>
  <c r="BD440" i="1"/>
  <c r="BD441" i="1"/>
  <c r="BD442" i="1"/>
  <c r="BD443" i="1"/>
  <c r="BD444" i="1"/>
  <c r="BD445" i="1"/>
  <c r="BD446" i="1"/>
  <c r="BD447" i="1"/>
  <c r="BD448" i="1"/>
  <c r="BD449" i="1"/>
  <c r="BD450" i="1"/>
  <c r="BD451" i="1"/>
  <c r="BD452" i="1"/>
  <c r="BD453" i="1"/>
  <c r="BD454" i="1"/>
  <c r="BD455" i="1"/>
  <c r="BD456" i="1"/>
  <c r="BD457" i="1"/>
  <c r="BD458" i="1"/>
  <c r="BD459" i="1"/>
  <c r="BD460" i="1"/>
  <c r="BD461" i="1"/>
  <c r="BD462" i="1"/>
  <c r="BD463" i="1"/>
  <c r="BD464" i="1"/>
  <c r="BD465" i="1"/>
  <c r="BD466" i="1"/>
  <c r="BD467" i="1"/>
  <c r="BD468" i="1"/>
  <c r="BD469" i="1"/>
  <c r="BD470" i="1"/>
  <c r="BD471" i="1"/>
  <c r="BD472" i="1"/>
  <c r="BD473" i="1"/>
  <c r="BD474" i="1"/>
  <c r="BD475" i="1"/>
  <c r="BD476" i="1"/>
  <c r="BD477" i="1"/>
  <c r="BD478" i="1"/>
  <c r="BD479" i="1"/>
  <c r="BD480" i="1"/>
  <c r="BD481" i="1"/>
  <c r="BD482" i="1"/>
  <c r="BD483" i="1"/>
  <c r="BD484" i="1"/>
  <c r="BD485" i="1"/>
  <c r="BD486" i="1"/>
  <c r="BD487" i="1"/>
  <c r="BD488" i="1"/>
  <c r="BD489" i="1"/>
  <c r="BD490" i="1"/>
  <c r="BD491" i="1"/>
  <c r="BD492" i="1"/>
  <c r="BD493" i="1"/>
  <c r="BD494" i="1"/>
  <c r="BD495" i="1"/>
  <c r="BD496" i="1"/>
  <c r="BD497" i="1"/>
  <c r="BD498" i="1"/>
  <c r="BD499" i="1"/>
  <c r="BD500" i="1"/>
  <c r="BD501" i="1"/>
  <c r="BD502" i="1"/>
  <c r="BD503" i="1"/>
  <c r="BD504" i="1"/>
  <c r="BD505" i="1"/>
  <c r="BD506" i="1"/>
  <c r="BD507" i="1"/>
  <c r="BD508" i="1"/>
  <c r="BD509" i="1"/>
  <c r="BD510" i="1"/>
  <c r="BD511" i="1"/>
  <c r="BD512" i="1"/>
  <c r="BD513" i="1"/>
  <c r="BD514" i="1"/>
  <c r="BD515" i="1"/>
  <c r="BD516" i="1"/>
  <c r="BD517" i="1"/>
  <c r="BD518" i="1"/>
  <c r="BD519" i="1"/>
  <c r="BD520" i="1"/>
  <c r="BD521" i="1"/>
  <c r="BD522" i="1"/>
  <c r="BD523" i="1"/>
  <c r="BD524" i="1"/>
  <c r="BD525" i="1"/>
  <c r="BD526" i="1"/>
  <c r="BD527" i="1"/>
  <c r="BD528" i="1"/>
  <c r="BD529" i="1"/>
  <c r="BD530" i="1"/>
  <c r="BD531" i="1"/>
  <c r="BD532" i="1"/>
  <c r="BD533" i="1"/>
  <c r="BD534" i="1"/>
  <c r="BD535" i="1"/>
  <c r="BD536" i="1"/>
  <c r="BD537" i="1"/>
  <c r="BD538" i="1"/>
  <c r="BD539" i="1"/>
  <c r="BD540" i="1"/>
  <c r="BD541" i="1"/>
  <c r="BD542" i="1"/>
  <c r="BD543" i="1"/>
  <c r="BD544" i="1"/>
  <c r="BD545" i="1"/>
  <c r="BD546" i="1"/>
  <c r="BD547" i="1"/>
  <c r="BD548" i="1"/>
  <c r="BD549" i="1"/>
  <c r="BD550" i="1"/>
  <c r="BD551" i="1"/>
  <c r="BD552" i="1"/>
  <c r="BD553" i="1"/>
  <c r="BD554" i="1"/>
  <c r="BD555" i="1"/>
  <c r="BD556" i="1"/>
  <c r="BD557" i="1"/>
  <c r="BD558" i="1"/>
  <c r="BD559" i="1"/>
  <c r="BD560" i="1"/>
  <c r="BD561" i="1"/>
  <c r="BD562" i="1"/>
  <c r="BD563" i="1"/>
  <c r="BD564" i="1"/>
  <c r="BD565" i="1"/>
  <c r="BD566" i="1"/>
  <c r="BD567" i="1"/>
  <c r="BD568" i="1"/>
  <c r="BD569" i="1"/>
  <c r="BD570" i="1"/>
  <c r="BD571" i="1"/>
  <c r="BD3" i="1"/>
  <c r="BB4" i="1"/>
  <c r="BC4" i="1"/>
  <c r="BB5" i="1"/>
  <c r="BC5" i="1"/>
  <c r="BB6" i="1"/>
  <c r="BC6" i="1"/>
  <c r="BB7" i="1"/>
  <c r="BC7" i="1"/>
  <c r="BB8" i="1"/>
  <c r="BC8" i="1"/>
  <c r="BB9" i="1"/>
  <c r="BC9" i="1"/>
  <c r="BB10" i="1"/>
  <c r="BC10" i="1"/>
  <c r="BB11" i="1"/>
  <c r="BC11" i="1"/>
  <c r="BB12" i="1"/>
  <c r="BC12" i="1"/>
  <c r="BB13" i="1"/>
  <c r="BC13" i="1"/>
  <c r="BB14" i="1"/>
  <c r="BC14" i="1"/>
  <c r="BB15" i="1"/>
  <c r="BC15" i="1"/>
  <c r="BB16" i="1"/>
  <c r="BC16" i="1"/>
  <c r="BB17" i="1"/>
  <c r="BC17" i="1"/>
  <c r="BB18" i="1"/>
  <c r="BC18" i="1"/>
  <c r="BB19" i="1"/>
  <c r="BC19" i="1"/>
  <c r="BB20" i="1"/>
  <c r="BC20" i="1"/>
  <c r="BB21" i="1"/>
  <c r="BC21" i="1"/>
  <c r="BB22" i="1"/>
  <c r="BC22" i="1"/>
  <c r="BB23" i="1"/>
  <c r="BC23" i="1"/>
  <c r="BB24" i="1"/>
  <c r="BC24" i="1"/>
  <c r="BB25" i="1"/>
  <c r="BC25" i="1"/>
  <c r="BB26" i="1"/>
  <c r="BC26" i="1"/>
  <c r="BB27" i="1"/>
  <c r="BC27" i="1"/>
  <c r="BB28" i="1"/>
  <c r="BC28" i="1"/>
  <c r="BB29" i="1"/>
  <c r="BC29" i="1"/>
  <c r="BB30" i="1"/>
  <c r="BC30" i="1"/>
  <c r="BB31" i="1"/>
  <c r="BC31" i="1"/>
  <c r="BB32" i="1"/>
  <c r="BC32" i="1"/>
  <c r="BB33" i="1"/>
  <c r="BC33" i="1"/>
  <c r="BB34" i="1"/>
  <c r="BC34" i="1"/>
  <c r="BB35" i="1"/>
  <c r="BC35" i="1"/>
  <c r="BB36" i="1"/>
  <c r="BC36" i="1"/>
  <c r="BB37" i="1"/>
  <c r="BC37" i="1"/>
  <c r="BB38" i="1"/>
  <c r="BC38" i="1"/>
  <c r="BB39" i="1"/>
  <c r="BC39" i="1"/>
  <c r="BB40" i="1"/>
  <c r="BC40" i="1"/>
  <c r="BB41" i="1"/>
  <c r="BC41" i="1"/>
  <c r="BB42" i="1"/>
  <c r="BC42" i="1"/>
  <c r="BB43" i="1"/>
  <c r="BC43" i="1"/>
  <c r="BB44" i="1"/>
  <c r="BC44" i="1"/>
  <c r="BB45" i="1"/>
  <c r="BC45" i="1"/>
  <c r="BB46" i="1"/>
  <c r="BC46" i="1"/>
  <c r="BB47" i="1"/>
  <c r="BC47" i="1"/>
  <c r="BB48" i="1"/>
  <c r="BC48" i="1"/>
  <c r="BB49" i="1"/>
  <c r="BC49" i="1"/>
  <c r="BB50" i="1"/>
  <c r="BC50" i="1"/>
  <c r="BB51" i="1"/>
  <c r="BC51" i="1"/>
  <c r="BB52" i="1"/>
  <c r="BC52" i="1"/>
  <c r="BB53" i="1"/>
  <c r="BC53" i="1"/>
  <c r="BB54" i="1"/>
  <c r="BC54" i="1"/>
  <c r="BB55" i="1"/>
  <c r="BC55" i="1"/>
  <c r="BB56" i="1"/>
  <c r="BC56" i="1"/>
  <c r="BB57" i="1"/>
  <c r="BC57" i="1"/>
  <c r="BB58" i="1"/>
  <c r="BC58" i="1"/>
  <c r="BB59" i="1"/>
  <c r="BC59" i="1"/>
  <c r="BB60" i="1"/>
  <c r="BC60" i="1"/>
  <c r="BB61" i="1"/>
  <c r="BC61" i="1"/>
  <c r="BB62" i="1"/>
  <c r="BC62" i="1"/>
  <c r="BB63" i="1"/>
  <c r="BC63" i="1"/>
  <c r="BB64" i="1"/>
  <c r="BC64" i="1"/>
  <c r="BB65" i="1"/>
  <c r="BC65" i="1"/>
  <c r="BB66" i="1"/>
  <c r="BC66" i="1"/>
  <c r="BB67" i="1"/>
  <c r="BC67" i="1"/>
  <c r="BB68" i="1"/>
  <c r="BC68" i="1"/>
  <c r="BB69" i="1"/>
  <c r="BC69" i="1"/>
  <c r="BB70" i="1"/>
  <c r="BC70" i="1"/>
  <c r="BB71" i="1"/>
  <c r="BC71" i="1"/>
  <c r="BB72" i="1"/>
  <c r="BC72" i="1"/>
  <c r="BB73" i="1"/>
  <c r="BC73" i="1"/>
  <c r="BB74" i="1"/>
  <c r="BC74" i="1"/>
  <c r="BB75" i="1"/>
  <c r="BC75" i="1"/>
  <c r="BB76" i="1"/>
  <c r="BC76" i="1"/>
  <c r="BB77" i="1"/>
  <c r="BC77" i="1"/>
  <c r="BB78" i="1"/>
  <c r="BC78" i="1"/>
  <c r="BB79" i="1"/>
  <c r="BC79" i="1"/>
  <c r="BB80" i="1"/>
  <c r="BC80" i="1"/>
  <c r="BB81" i="1"/>
  <c r="BC81" i="1"/>
  <c r="BB82" i="1"/>
  <c r="BC82" i="1"/>
  <c r="BB83" i="1"/>
  <c r="BC83" i="1"/>
  <c r="BB84" i="1"/>
  <c r="BC84" i="1"/>
  <c r="BB85" i="1"/>
  <c r="BC85" i="1"/>
  <c r="BB86" i="1"/>
  <c r="BC86" i="1"/>
  <c r="BB87" i="1"/>
  <c r="BC87" i="1"/>
  <c r="BB88" i="1"/>
  <c r="BC88" i="1"/>
  <c r="BB89" i="1"/>
  <c r="BC89" i="1"/>
  <c r="BB90" i="1"/>
  <c r="BC90" i="1"/>
  <c r="BB91" i="1"/>
  <c r="BC91" i="1"/>
  <c r="BB92" i="1"/>
  <c r="BC92" i="1"/>
  <c r="BB93" i="1"/>
  <c r="BC93" i="1"/>
  <c r="BB94" i="1"/>
  <c r="BC94" i="1"/>
  <c r="BB95" i="1"/>
  <c r="BC95" i="1"/>
  <c r="BB96" i="1"/>
  <c r="BC96" i="1"/>
  <c r="BB97" i="1"/>
  <c r="BC97" i="1"/>
  <c r="BB98" i="1"/>
  <c r="BC98" i="1"/>
  <c r="BB99" i="1"/>
  <c r="BC99" i="1"/>
  <c r="BB100" i="1"/>
  <c r="BC100" i="1"/>
  <c r="BB101" i="1"/>
  <c r="BC101" i="1"/>
  <c r="BB102" i="1"/>
  <c r="BC102" i="1"/>
  <c r="BB103" i="1"/>
  <c r="BC103" i="1"/>
  <c r="BB104" i="1"/>
  <c r="BC104" i="1"/>
  <c r="BB105" i="1"/>
  <c r="BC105" i="1"/>
  <c r="BB106" i="1"/>
  <c r="BC106" i="1"/>
  <c r="BB107" i="1"/>
  <c r="BC107" i="1"/>
  <c r="BB108" i="1"/>
  <c r="BC108" i="1"/>
  <c r="BB109" i="1"/>
  <c r="BC109" i="1"/>
  <c r="BB110" i="1"/>
  <c r="BC110" i="1"/>
  <c r="BB111" i="1"/>
  <c r="BC111" i="1"/>
  <c r="BB112" i="1"/>
  <c r="BC112" i="1"/>
  <c r="BB113" i="1"/>
  <c r="BC113" i="1"/>
  <c r="BB114" i="1"/>
  <c r="BC114" i="1"/>
  <c r="BB115" i="1"/>
  <c r="BC115" i="1"/>
  <c r="BB116" i="1"/>
  <c r="BC116" i="1"/>
  <c r="BB117" i="1"/>
  <c r="BC117" i="1"/>
  <c r="BB118" i="1"/>
  <c r="BC118" i="1"/>
  <c r="BB119" i="1"/>
  <c r="BC119" i="1"/>
  <c r="BB120" i="1"/>
  <c r="BC120" i="1"/>
  <c r="BB121" i="1"/>
  <c r="BC121" i="1"/>
  <c r="BB122" i="1"/>
  <c r="BC122" i="1"/>
  <c r="BB123" i="1"/>
  <c r="BC123" i="1"/>
  <c r="BB124" i="1"/>
  <c r="BC124" i="1"/>
  <c r="BB125" i="1"/>
  <c r="BC125" i="1"/>
  <c r="BB126" i="1"/>
  <c r="BC126" i="1"/>
  <c r="BB127" i="1"/>
  <c r="BC127" i="1"/>
  <c r="BB128" i="1"/>
  <c r="BC128" i="1"/>
  <c r="BB129" i="1"/>
  <c r="BC129" i="1"/>
  <c r="BB130" i="1"/>
  <c r="BC130" i="1"/>
  <c r="BB131" i="1"/>
  <c r="BC131" i="1"/>
  <c r="BB132" i="1"/>
  <c r="BC132" i="1"/>
  <c r="BB133" i="1"/>
  <c r="BC133" i="1"/>
  <c r="BB134" i="1"/>
  <c r="BC134" i="1"/>
  <c r="BB135" i="1"/>
  <c r="BC135" i="1"/>
  <c r="BB136" i="1"/>
  <c r="BC136" i="1"/>
  <c r="BB137" i="1"/>
  <c r="BC137" i="1"/>
  <c r="BB138" i="1"/>
  <c r="BC138" i="1"/>
  <c r="BB139" i="1"/>
  <c r="BC139" i="1"/>
  <c r="BB140" i="1"/>
  <c r="BC140" i="1"/>
  <c r="BB141" i="1"/>
  <c r="BC141" i="1"/>
  <c r="BB142" i="1"/>
  <c r="BC142" i="1"/>
  <c r="BB143" i="1"/>
  <c r="BC143" i="1"/>
  <c r="BB144" i="1"/>
  <c r="BC144" i="1"/>
  <c r="BB145" i="1"/>
  <c r="BC145" i="1"/>
  <c r="BB146" i="1"/>
  <c r="BC146" i="1"/>
  <c r="BB147" i="1"/>
  <c r="BC147" i="1"/>
  <c r="BB148" i="1"/>
  <c r="BC148" i="1"/>
  <c r="BB149" i="1"/>
  <c r="BC149" i="1"/>
  <c r="BB150" i="1"/>
  <c r="BC150" i="1"/>
  <c r="BB151" i="1"/>
  <c r="BC151" i="1"/>
  <c r="BB152" i="1"/>
  <c r="BC152" i="1"/>
  <c r="BB153" i="1"/>
  <c r="BC153" i="1"/>
  <c r="BB154" i="1"/>
  <c r="BC154" i="1"/>
  <c r="BB155" i="1"/>
  <c r="BC155" i="1"/>
  <c r="BB156" i="1"/>
  <c r="BC156" i="1"/>
  <c r="BB157" i="1"/>
  <c r="BC157" i="1"/>
  <c r="BB158" i="1"/>
  <c r="BC158" i="1"/>
  <c r="BB159" i="1"/>
  <c r="BC159" i="1"/>
  <c r="BB160" i="1"/>
  <c r="BC160" i="1"/>
  <c r="BB161" i="1"/>
  <c r="BC161" i="1"/>
  <c r="BB162" i="1"/>
  <c r="BC162" i="1"/>
  <c r="BB163" i="1"/>
  <c r="BC163" i="1"/>
  <c r="BB164" i="1"/>
  <c r="BC164" i="1"/>
  <c r="BB165" i="1"/>
  <c r="BC165" i="1"/>
  <c r="BB166" i="1"/>
  <c r="BC166" i="1"/>
  <c r="BB167" i="1"/>
  <c r="BC167" i="1"/>
  <c r="BB168" i="1"/>
  <c r="BC168" i="1"/>
  <c r="BB169" i="1"/>
  <c r="BC169" i="1"/>
  <c r="BB170" i="1"/>
  <c r="BC170" i="1"/>
  <c r="BB171" i="1"/>
  <c r="BC171" i="1"/>
  <c r="BB172" i="1"/>
  <c r="BC172" i="1"/>
  <c r="BB173" i="1"/>
  <c r="BC173" i="1"/>
  <c r="BB174" i="1"/>
  <c r="BC174" i="1"/>
  <c r="BB175" i="1"/>
  <c r="BC175" i="1"/>
  <c r="BB176" i="1"/>
  <c r="BC176" i="1"/>
  <c r="BB177" i="1"/>
  <c r="BC177" i="1"/>
  <c r="BB178" i="1"/>
  <c r="BC178" i="1"/>
  <c r="BB179" i="1"/>
  <c r="BC179" i="1"/>
  <c r="BB180" i="1"/>
  <c r="BC180" i="1"/>
  <c r="BB181" i="1"/>
  <c r="BC181" i="1"/>
  <c r="BB182" i="1"/>
  <c r="BC182" i="1"/>
  <c r="BB183" i="1"/>
  <c r="BC183" i="1"/>
  <c r="BB184" i="1"/>
  <c r="BC184" i="1"/>
  <c r="BB185" i="1"/>
  <c r="BC185" i="1"/>
  <c r="BB186" i="1"/>
  <c r="BC186" i="1"/>
  <c r="BB187" i="1"/>
  <c r="BC187" i="1"/>
  <c r="BB188" i="1"/>
  <c r="BC188" i="1"/>
  <c r="BB189" i="1"/>
  <c r="BC189" i="1"/>
  <c r="BB190" i="1"/>
  <c r="BC190" i="1"/>
  <c r="BB191" i="1"/>
  <c r="BC191" i="1"/>
  <c r="BB192" i="1"/>
  <c r="BC192" i="1"/>
  <c r="BB193" i="1"/>
  <c r="BC193" i="1"/>
  <c r="BB194" i="1"/>
  <c r="BC194" i="1"/>
  <c r="BB195" i="1"/>
  <c r="BC195" i="1"/>
  <c r="BB196" i="1"/>
  <c r="BC196" i="1"/>
  <c r="BB197" i="1"/>
  <c r="BC197" i="1"/>
  <c r="BB198" i="1"/>
  <c r="BC198" i="1"/>
  <c r="BB199" i="1"/>
  <c r="BC199" i="1"/>
  <c r="BB200" i="1"/>
  <c r="BC200" i="1"/>
  <c r="BB201" i="1"/>
  <c r="BC201" i="1"/>
  <c r="BB202" i="1"/>
  <c r="BC202" i="1"/>
  <c r="BB203" i="1"/>
  <c r="BC203" i="1"/>
  <c r="BB204" i="1"/>
  <c r="BC204" i="1"/>
  <c r="BB205" i="1"/>
  <c r="BC205" i="1"/>
  <c r="BB206" i="1"/>
  <c r="BC206" i="1"/>
  <c r="BB207" i="1"/>
  <c r="BC207" i="1"/>
  <c r="BB208" i="1"/>
  <c r="BC208" i="1"/>
  <c r="BB209" i="1"/>
  <c r="BC209" i="1"/>
  <c r="BB210" i="1"/>
  <c r="BC210" i="1"/>
  <c r="BB211" i="1"/>
  <c r="BC211" i="1"/>
  <c r="BB212" i="1"/>
  <c r="BC212" i="1"/>
  <c r="BB213" i="1"/>
  <c r="BC213" i="1"/>
  <c r="BB214" i="1"/>
  <c r="BC214" i="1"/>
  <c r="BB215" i="1"/>
  <c r="BC215" i="1"/>
  <c r="BB216" i="1"/>
  <c r="BC216" i="1"/>
  <c r="BB217" i="1"/>
  <c r="BC217" i="1"/>
  <c r="BB218" i="1"/>
  <c r="BC218" i="1"/>
  <c r="BB219" i="1"/>
  <c r="BC219" i="1"/>
  <c r="BB220" i="1"/>
  <c r="BC220" i="1"/>
  <c r="BB221" i="1"/>
  <c r="BC221" i="1"/>
  <c r="BB222" i="1"/>
  <c r="BC222" i="1"/>
  <c r="BB223" i="1"/>
  <c r="BC223" i="1"/>
  <c r="BB224" i="1"/>
  <c r="BC224" i="1"/>
  <c r="BB225" i="1"/>
  <c r="BC225" i="1"/>
  <c r="BB226" i="1"/>
  <c r="BC226" i="1"/>
  <c r="BB227" i="1"/>
  <c r="BC227" i="1"/>
  <c r="BB228" i="1"/>
  <c r="BC228" i="1"/>
  <c r="BB229" i="1"/>
  <c r="BC229" i="1"/>
  <c r="BB230" i="1"/>
  <c r="BC230" i="1"/>
  <c r="BB231" i="1"/>
  <c r="BC231" i="1"/>
  <c r="BB232" i="1"/>
  <c r="BC232" i="1"/>
  <c r="BB233" i="1"/>
  <c r="BC233" i="1"/>
  <c r="BB234" i="1"/>
  <c r="BC234" i="1"/>
  <c r="BB235" i="1"/>
  <c r="BC235" i="1"/>
  <c r="BB236" i="1"/>
  <c r="BC236" i="1"/>
  <c r="BB237" i="1"/>
  <c r="BC237" i="1"/>
  <c r="BB238" i="1"/>
  <c r="BC238" i="1"/>
  <c r="BB239" i="1"/>
  <c r="BC239" i="1"/>
  <c r="BB240" i="1"/>
  <c r="BC240" i="1"/>
  <c r="BB241" i="1"/>
  <c r="BC241" i="1"/>
  <c r="BB242" i="1"/>
  <c r="BC242" i="1"/>
  <c r="BB243" i="1"/>
  <c r="BC243" i="1"/>
  <c r="BB244" i="1"/>
  <c r="BC244" i="1"/>
  <c r="BB245" i="1"/>
  <c r="BC245" i="1"/>
  <c r="BB246" i="1"/>
  <c r="BC246" i="1"/>
  <c r="BB247" i="1"/>
  <c r="BC247" i="1"/>
  <c r="BB248" i="1"/>
  <c r="BC248" i="1"/>
  <c r="BB249" i="1"/>
  <c r="BC249" i="1"/>
  <c r="BB250" i="1"/>
  <c r="BC250" i="1"/>
  <c r="BB251" i="1"/>
  <c r="BC251" i="1"/>
  <c r="BB252" i="1"/>
  <c r="BC252" i="1"/>
  <c r="BB253" i="1"/>
  <c r="BC253" i="1"/>
  <c r="BB254" i="1"/>
  <c r="BC254" i="1"/>
  <c r="BB255" i="1"/>
  <c r="BC255" i="1"/>
  <c r="BB256" i="1"/>
  <c r="BC256" i="1"/>
  <c r="BB257" i="1"/>
  <c r="BC257" i="1"/>
  <c r="BB258" i="1"/>
  <c r="BC258" i="1"/>
  <c r="BB259" i="1"/>
  <c r="BC259" i="1"/>
  <c r="BB260" i="1"/>
  <c r="BC260" i="1"/>
  <c r="BB261" i="1"/>
  <c r="BC261" i="1"/>
  <c r="BB262" i="1"/>
  <c r="BC262" i="1"/>
  <c r="BB263" i="1"/>
  <c r="BC263" i="1"/>
  <c r="BB264" i="1"/>
  <c r="BC264" i="1"/>
  <c r="BB265" i="1"/>
  <c r="BC265" i="1"/>
  <c r="BB266" i="1"/>
  <c r="BC266" i="1"/>
  <c r="BB267" i="1"/>
  <c r="BC267" i="1"/>
  <c r="BB268" i="1"/>
  <c r="BC268" i="1"/>
  <c r="BB269" i="1"/>
  <c r="BC269" i="1"/>
  <c r="BB270" i="1"/>
  <c r="BC270" i="1"/>
  <c r="BB271" i="1"/>
  <c r="BC271" i="1"/>
  <c r="BB272" i="1"/>
  <c r="BC272" i="1"/>
  <c r="BB273" i="1"/>
  <c r="BC273" i="1"/>
  <c r="BB274" i="1"/>
  <c r="BC274" i="1"/>
  <c r="BB275" i="1"/>
  <c r="BC275" i="1"/>
  <c r="BB276" i="1"/>
  <c r="BC276" i="1"/>
  <c r="BB277" i="1"/>
  <c r="BC277" i="1"/>
  <c r="BB278" i="1"/>
  <c r="BC278" i="1"/>
  <c r="BB279" i="1"/>
  <c r="BC279" i="1"/>
  <c r="BB280" i="1"/>
  <c r="BC280" i="1"/>
  <c r="BB281" i="1"/>
  <c r="BC281" i="1"/>
  <c r="BB282" i="1"/>
  <c r="BC282" i="1"/>
  <c r="BB283" i="1"/>
  <c r="BC283" i="1"/>
  <c r="BB284" i="1"/>
  <c r="BC284" i="1"/>
  <c r="BB285" i="1"/>
  <c r="BC285" i="1"/>
  <c r="BB286" i="1"/>
  <c r="BC286" i="1"/>
  <c r="BB287" i="1"/>
  <c r="BC287" i="1"/>
  <c r="BB288" i="1"/>
  <c r="BC288" i="1"/>
  <c r="BB289" i="1"/>
  <c r="BC289" i="1"/>
  <c r="BB290" i="1"/>
  <c r="BC290" i="1"/>
  <c r="BB291" i="1"/>
  <c r="BC291" i="1"/>
  <c r="BB292" i="1"/>
  <c r="BC292" i="1"/>
  <c r="BB293" i="1"/>
  <c r="BC293" i="1"/>
  <c r="BB294" i="1"/>
  <c r="BC294" i="1"/>
  <c r="BB295" i="1"/>
  <c r="BC295" i="1"/>
  <c r="BB296" i="1"/>
  <c r="BC296" i="1"/>
  <c r="BB297" i="1"/>
  <c r="BC297" i="1"/>
  <c r="BB298" i="1"/>
  <c r="BC298" i="1"/>
  <c r="BB299" i="1"/>
  <c r="BC299" i="1"/>
  <c r="BB300" i="1"/>
  <c r="BC300" i="1"/>
  <c r="BB301" i="1"/>
  <c r="BC301" i="1"/>
  <c r="BB302" i="1"/>
  <c r="BC302" i="1"/>
  <c r="BB303" i="1"/>
  <c r="BC303" i="1"/>
  <c r="BB304" i="1"/>
  <c r="BC304" i="1"/>
  <c r="BB305" i="1"/>
  <c r="BC305" i="1"/>
  <c r="BB306" i="1"/>
  <c r="BC306" i="1"/>
  <c r="BB307" i="1"/>
  <c r="BC307" i="1"/>
  <c r="BB308" i="1"/>
  <c r="BC308" i="1"/>
  <c r="BB309" i="1"/>
  <c r="BC309" i="1"/>
  <c r="BB310" i="1"/>
  <c r="BC310" i="1"/>
  <c r="BB311" i="1"/>
  <c r="BC311" i="1"/>
  <c r="BB312" i="1"/>
  <c r="BC312" i="1"/>
  <c r="BB313" i="1"/>
  <c r="BC313" i="1"/>
  <c r="BB314" i="1"/>
  <c r="BC314" i="1"/>
  <c r="BB315" i="1"/>
  <c r="BC315" i="1"/>
  <c r="BB316" i="1"/>
  <c r="BC316" i="1"/>
  <c r="BB317" i="1"/>
  <c r="BC317" i="1"/>
  <c r="BB318" i="1"/>
  <c r="BC318" i="1"/>
  <c r="BB319" i="1"/>
  <c r="BC319" i="1"/>
  <c r="BB320" i="1"/>
  <c r="BC320" i="1"/>
  <c r="BB321" i="1"/>
  <c r="BC321" i="1"/>
  <c r="BB322" i="1"/>
  <c r="BC322" i="1"/>
  <c r="BB323" i="1"/>
  <c r="BC323" i="1"/>
  <c r="BB324" i="1"/>
  <c r="BC324" i="1"/>
  <c r="BB325" i="1"/>
  <c r="BC325" i="1"/>
  <c r="BB326" i="1"/>
  <c r="BC326" i="1"/>
  <c r="BB327" i="1"/>
  <c r="BC327" i="1"/>
  <c r="BB328" i="1"/>
  <c r="BC328" i="1"/>
  <c r="BB329" i="1"/>
  <c r="BC329" i="1"/>
  <c r="BB330" i="1"/>
  <c r="BC330" i="1"/>
  <c r="BB331" i="1"/>
  <c r="BC331" i="1"/>
  <c r="BB332" i="1"/>
  <c r="BC332" i="1"/>
  <c r="BB333" i="1"/>
  <c r="BC333" i="1"/>
  <c r="BB334" i="1"/>
  <c r="BC334" i="1"/>
  <c r="BB335" i="1"/>
  <c r="BC335" i="1"/>
  <c r="BB336" i="1"/>
  <c r="BC336" i="1"/>
  <c r="BB337" i="1"/>
  <c r="BC337" i="1"/>
  <c r="BB338" i="1"/>
  <c r="BC338" i="1"/>
  <c r="BB339" i="1"/>
  <c r="BC339" i="1"/>
  <c r="BB340" i="1"/>
  <c r="BC340" i="1"/>
  <c r="BB341" i="1"/>
  <c r="BC341" i="1"/>
  <c r="BB342" i="1"/>
  <c r="BC342" i="1"/>
  <c r="BB343" i="1"/>
  <c r="BC343" i="1"/>
  <c r="BB344" i="1"/>
  <c r="BC344" i="1"/>
  <c r="BB345" i="1"/>
  <c r="BC345" i="1"/>
  <c r="BB346" i="1"/>
  <c r="BC346" i="1"/>
  <c r="BB347" i="1"/>
  <c r="BC347" i="1"/>
  <c r="BB348" i="1"/>
  <c r="BC348" i="1"/>
  <c r="BB349" i="1"/>
  <c r="BC349" i="1"/>
  <c r="BB350" i="1"/>
  <c r="BC350" i="1"/>
  <c r="BB351" i="1"/>
  <c r="BC351" i="1"/>
  <c r="BB352" i="1"/>
  <c r="BC352" i="1"/>
  <c r="BB353" i="1"/>
  <c r="BC353" i="1"/>
  <c r="BB354" i="1"/>
  <c r="BC354" i="1"/>
  <c r="BB355" i="1"/>
  <c r="BC355" i="1"/>
  <c r="BB356" i="1"/>
  <c r="BC356" i="1"/>
  <c r="BB357" i="1"/>
  <c r="BC357" i="1"/>
  <c r="BB358" i="1"/>
  <c r="BC358" i="1"/>
  <c r="BB359" i="1"/>
  <c r="BC359" i="1"/>
  <c r="BB360" i="1"/>
  <c r="BC360" i="1"/>
  <c r="BB361" i="1"/>
  <c r="BC361" i="1"/>
  <c r="BB362" i="1"/>
  <c r="BC362" i="1"/>
  <c r="BB363" i="1"/>
  <c r="BC363" i="1"/>
  <c r="BB364" i="1"/>
  <c r="BC364" i="1"/>
  <c r="BB365" i="1"/>
  <c r="BC365" i="1"/>
  <c r="BB366" i="1"/>
  <c r="BC366" i="1"/>
  <c r="BB367" i="1"/>
  <c r="BC367" i="1"/>
  <c r="BB368" i="1"/>
  <c r="BC368" i="1"/>
  <c r="BB369" i="1"/>
  <c r="BC369" i="1"/>
  <c r="BB370" i="1"/>
  <c r="BC370" i="1"/>
  <c r="BB371" i="1"/>
  <c r="BC371" i="1"/>
  <c r="BB372" i="1"/>
  <c r="BC372" i="1"/>
  <c r="BB373" i="1"/>
  <c r="BC373" i="1"/>
  <c r="BB374" i="1"/>
  <c r="BC374" i="1"/>
  <c r="BB375" i="1"/>
  <c r="BC375" i="1"/>
  <c r="BB376" i="1"/>
  <c r="BC376" i="1"/>
  <c r="BB377" i="1"/>
  <c r="BC377" i="1"/>
  <c r="BB378" i="1"/>
  <c r="BC378" i="1"/>
  <c r="BB379" i="1"/>
  <c r="BC379" i="1"/>
  <c r="BB380" i="1"/>
  <c r="BC380" i="1"/>
  <c r="BB381" i="1"/>
  <c r="BC381" i="1"/>
  <c r="BB382" i="1"/>
  <c r="BC382" i="1"/>
  <c r="BB383" i="1"/>
  <c r="BC383" i="1"/>
  <c r="BB384" i="1"/>
  <c r="BC384" i="1"/>
  <c r="BB385" i="1"/>
  <c r="BC385" i="1"/>
  <c r="BB386" i="1"/>
  <c r="BC386" i="1"/>
  <c r="BB387" i="1"/>
  <c r="BC387" i="1"/>
  <c r="BB388" i="1"/>
  <c r="BC388" i="1"/>
  <c r="BB389" i="1"/>
  <c r="BC389" i="1"/>
  <c r="BB390" i="1"/>
  <c r="BC390" i="1"/>
  <c r="BB391" i="1"/>
  <c r="BC391" i="1"/>
  <c r="BB392" i="1"/>
  <c r="BC392" i="1"/>
  <c r="BB393" i="1"/>
  <c r="BC393" i="1"/>
  <c r="BB394" i="1"/>
  <c r="BC394" i="1"/>
  <c r="BB395" i="1"/>
  <c r="BC395" i="1"/>
  <c r="BB396" i="1"/>
  <c r="BC396" i="1"/>
  <c r="BB397" i="1"/>
  <c r="BC397" i="1"/>
  <c r="BB398" i="1"/>
  <c r="BC398" i="1"/>
  <c r="BB399" i="1"/>
  <c r="BC399" i="1"/>
  <c r="BB400" i="1"/>
  <c r="BC400" i="1"/>
  <c r="BB401" i="1"/>
  <c r="BC401" i="1"/>
  <c r="BB402" i="1"/>
  <c r="BC402" i="1"/>
  <c r="BB403" i="1"/>
  <c r="BC403" i="1"/>
  <c r="BB404" i="1"/>
  <c r="BC404" i="1"/>
  <c r="BB405" i="1"/>
  <c r="BC405" i="1"/>
  <c r="BB406" i="1"/>
  <c r="BC406" i="1"/>
  <c r="BB407" i="1"/>
  <c r="BC407" i="1"/>
  <c r="BB408" i="1"/>
  <c r="BC408" i="1"/>
  <c r="BB409" i="1"/>
  <c r="BC409" i="1"/>
  <c r="BB410" i="1"/>
  <c r="BC410" i="1"/>
  <c r="BB411" i="1"/>
  <c r="BC411" i="1"/>
  <c r="BB412" i="1"/>
  <c r="BC412" i="1"/>
  <c r="BB413" i="1"/>
  <c r="BC413" i="1"/>
  <c r="BB414" i="1"/>
  <c r="BC414" i="1"/>
  <c r="BB415" i="1"/>
  <c r="BC415" i="1"/>
  <c r="BB416" i="1"/>
  <c r="BC416" i="1"/>
  <c r="BB417" i="1"/>
  <c r="BC417" i="1"/>
  <c r="BB418" i="1"/>
  <c r="BC418" i="1"/>
  <c r="BB419" i="1"/>
  <c r="BC419" i="1"/>
  <c r="BB420" i="1"/>
  <c r="BC420" i="1"/>
  <c r="BB421" i="1"/>
  <c r="BC421" i="1"/>
  <c r="BB422" i="1"/>
  <c r="BC422" i="1"/>
  <c r="BB423" i="1"/>
  <c r="BC423" i="1"/>
  <c r="BB424" i="1"/>
  <c r="BC424" i="1"/>
  <c r="BB425" i="1"/>
  <c r="BC425" i="1"/>
  <c r="BB426" i="1"/>
  <c r="BC426" i="1"/>
  <c r="BB427" i="1"/>
  <c r="BC427" i="1"/>
  <c r="BB428" i="1"/>
  <c r="BC428" i="1"/>
  <c r="BB429" i="1"/>
  <c r="BC429" i="1"/>
  <c r="BB430" i="1"/>
  <c r="BC430" i="1"/>
  <c r="BB431" i="1"/>
  <c r="BC431" i="1"/>
  <c r="BB432" i="1"/>
  <c r="BC432" i="1"/>
  <c r="BB433" i="1"/>
  <c r="BC433" i="1"/>
  <c r="BB434" i="1"/>
  <c r="BC434" i="1"/>
  <c r="BB435" i="1"/>
  <c r="BC435" i="1"/>
  <c r="BB436" i="1"/>
  <c r="BC436" i="1"/>
  <c r="BB437" i="1"/>
  <c r="BC437" i="1"/>
  <c r="BB438" i="1"/>
  <c r="BC438" i="1"/>
  <c r="BB439" i="1"/>
  <c r="BC439" i="1"/>
  <c r="BB440" i="1"/>
  <c r="BC440" i="1"/>
  <c r="BB441" i="1"/>
  <c r="BC441" i="1"/>
  <c r="BB442" i="1"/>
  <c r="BC442" i="1"/>
  <c r="BB443" i="1"/>
  <c r="BC443" i="1"/>
  <c r="BB444" i="1"/>
  <c r="BC444" i="1"/>
  <c r="BB445" i="1"/>
  <c r="BC445" i="1"/>
  <c r="BB446" i="1"/>
  <c r="BC446" i="1"/>
  <c r="BB447" i="1"/>
  <c r="BC447" i="1"/>
  <c r="BB448" i="1"/>
  <c r="BC448" i="1"/>
  <c r="BB449" i="1"/>
  <c r="BC449" i="1"/>
  <c r="BB450" i="1"/>
  <c r="BC450" i="1"/>
  <c r="BB451" i="1"/>
  <c r="BC451" i="1"/>
  <c r="BB452" i="1"/>
  <c r="BC452" i="1"/>
  <c r="BB453" i="1"/>
  <c r="BC453" i="1"/>
  <c r="BB454" i="1"/>
  <c r="BC454" i="1"/>
  <c r="BB455" i="1"/>
  <c r="BC455" i="1"/>
  <c r="BB456" i="1"/>
  <c r="BC456" i="1"/>
  <c r="BB457" i="1"/>
  <c r="BC457" i="1"/>
  <c r="BB458" i="1"/>
  <c r="BC458" i="1"/>
  <c r="BB459" i="1"/>
  <c r="BC459" i="1"/>
  <c r="BB460" i="1"/>
  <c r="BC460" i="1"/>
  <c r="BB461" i="1"/>
  <c r="BC461" i="1"/>
  <c r="BB462" i="1"/>
  <c r="BC462" i="1"/>
  <c r="BB463" i="1"/>
  <c r="BC463" i="1"/>
  <c r="BB464" i="1"/>
  <c r="BC464" i="1"/>
  <c r="BB465" i="1"/>
  <c r="BC465" i="1"/>
  <c r="BB466" i="1"/>
  <c r="BC466" i="1"/>
  <c r="BB467" i="1"/>
  <c r="BC467" i="1"/>
  <c r="BB468" i="1"/>
  <c r="BC468" i="1"/>
  <c r="BB469" i="1"/>
  <c r="BC469" i="1"/>
  <c r="BB470" i="1"/>
  <c r="BC470" i="1"/>
  <c r="BB471" i="1"/>
  <c r="BC471" i="1"/>
  <c r="BB472" i="1"/>
  <c r="BC472" i="1"/>
  <c r="BB473" i="1"/>
  <c r="BC473" i="1"/>
  <c r="BB474" i="1"/>
  <c r="BC474" i="1"/>
  <c r="BB475" i="1"/>
  <c r="BC475" i="1"/>
  <c r="BB476" i="1"/>
  <c r="BC476" i="1"/>
  <c r="BB477" i="1"/>
  <c r="BC477" i="1"/>
  <c r="BB478" i="1"/>
  <c r="BC478" i="1"/>
  <c r="BB479" i="1"/>
  <c r="BC479" i="1"/>
  <c r="BB480" i="1"/>
  <c r="BC480" i="1"/>
  <c r="BB481" i="1"/>
  <c r="BC481" i="1"/>
  <c r="BB482" i="1"/>
  <c r="BC482" i="1"/>
  <c r="BB483" i="1"/>
  <c r="BC483" i="1"/>
  <c r="BB484" i="1"/>
  <c r="BC484" i="1"/>
  <c r="BB485" i="1"/>
  <c r="BC485" i="1"/>
  <c r="BB486" i="1"/>
  <c r="BC486" i="1"/>
  <c r="BB487" i="1"/>
  <c r="BC487" i="1"/>
  <c r="BB488" i="1"/>
  <c r="BC488" i="1"/>
  <c r="BB489" i="1"/>
  <c r="BC489" i="1"/>
  <c r="BB490" i="1"/>
  <c r="BC490" i="1"/>
  <c r="BB491" i="1"/>
  <c r="BC491" i="1"/>
  <c r="BB492" i="1"/>
  <c r="BC492" i="1"/>
  <c r="BB493" i="1"/>
  <c r="BC493" i="1"/>
  <c r="BB494" i="1"/>
  <c r="BC494" i="1"/>
  <c r="BB495" i="1"/>
  <c r="BC495" i="1"/>
  <c r="BB496" i="1"/>
  <c r="BC496" i="1"/>
  <c r="BB497" i="1"/>
  <c r="BC497" i="1"/>
  <c r="BB498" i="1"/>
  <c r="BC498" i="1"/>
  <c r="BB499" i="1"/>
  <c r="BC499" i="1"/>
  <c r="BB500" i="1"/>
  <c r="BC500" i="1"/>
  <c r="BB501" i="1"/>
  <c r="BC501" i="1"/>
  <c r="BB502" i="1"/>
  <c r="BC502" i="1"/>
  <c r="BB503" i="1"/>
  <c r="BC503" i="1"/>
  <c r="BB504" i="1"/>
  <c r="BC504" i="1"/>
  <c r="BB505" i="1"/>
  <c r="BC505" i="1"/>
  <c r="BB506" i="1"/>
  <c r="BC506" i="1"/>
  <c r="BB507" i="1"/>
  <c r="BC507" i="1"/>
  <c r="BB508" i="1"/>
  <c r="BC508" i="1"/>
  <c r="BB509" i="1"/>
  <c r="BC509" i="1"/>
  <c r="BB510" i="1"/>
  <c r="BC510" i="1"/>
  <c r="BB511" i="1"/>
  <c r="BC511" i="1"/>
  <c r="BB512" i="1"/>
  <c r="BC512" i="1"/>
  <c r="BB513" i="1"/>
  <c r="BC513" i="1"/>
  <c r="BB514" i="1"/>
  <c r="BC514" i="1"/>
  <c r="BB515" i="1"/>
  <c r="BC515" i="1"/>
  <c r="BB516" i="1"/>
  <c r="BC516" i="1"/>
  <c r="BB517" i="1"/>
  <c r="BC517" i="1"/>
  <c r="BB518" i="1"/>
  <c r="BC518" i="1"/>
  <c r="BB519" i="1"/>
  <c r="BC519" i="1"/>
  <c r="BB520" i="1"/>
  <c r="BC520" i="1"/>
  <c r="BB521" i="1"/>
  <c r="BC521" i="1"/>
  <c r="BB522" i="1"/>
  <c r="BC522" i="1"/>
  <c r="BB523" i="1"/>
  <c r="BC523" i="1"/>
  <c r="BB524" i="1"/>
  <c r="BC524" i="1"/>
  <c r="BB525" i="1"/>
  <c r="BC525" i="1"/>
  <c r="BB526" i="1"/>
  <c r="BC526" i="1"/>
  <c r="BB527" i="1"/>
  <c r="BC527" i="1"/>
  <c r="BB528" i="1"/>
  <c r="BC528" i="1"/>
  <c r="BB529" i="1"/>
  <c r="BC529" i="1"/>
  <c r="BB530" i="1"/>
  <c r="BC530" i="1"/>
  <c r="BB531" i="1"/>
  <c r="BC531" i="1"/>
  <c r="BB532" i="1"/>
  <c r="BC532" i="1"/>
  <c r="BB533" i="1"/>
  <c r="BC533" i="1"/>
  <c r="BB534" i="1"/>
  <c r="BC534" i="1"/>
  <c r="BB535" i="1"/>
  <c r="BC535" i="1"/>
  <c r="BB536" i="1"/>
  <c r="BC536" i="1"/>
  <c r="BB537" i="1"/>
  <c r="BC537" i="1"/>
  <c r="BB538" i="1"/>
  <c r="BC538" i="1"/>
  <c r="BB539" i="1"/>
  <c r="BC539" i="1"/>
  <c r="BB540" i="1"/>
  <c r="BC540" i="1"/>
  <c r="BB541" i="1"/>
  <c r="BC541" i="1"/>
  <c r="BB542" i="1"/>
  <c r="BC542" i="1"/>
  <c r="BB543" i="1"/>
  <c r="BC543" i="1"/>
  <c r="BB544" i="1"/>
  <c r="BC544" i="1"/>
  <c r="BB545" i="1"/>
  <c r="BC545" i="1"/>
  <c r="BB546" i="1"/>
  <c r="BC546" i="1"/>
  <c r="BB547" i="1"/>
  <c r="BC547" i="1"/>
  <c r="BB548" i="1"/>
  <c r="BC548" i="1"/>
  <c r="BB549" i="1"/>
  <c r="BC549" i="1"/>
  <c r="BB550" i="1"/>
  <c r="BC550" i="1"/>
  <c r="BB551" i="1"/>
  <c r="BC551" i="1"/>
  <c r="BB552" i="1"/>
  <c r="BC552" i="1"/>
  <c r="BB553" i="1"/>
  <c r="BC553" i="1"/>
  <c r="BB554" i="1"/>
  <c r="BC554" i="1"/>
  <c r="BB555" i="1"/>
  <c r="BC555" i="1"/>
  <c r="BB556" i="1"/>
  <c r="BC556" i="1"/>
  <c r="BB557" i="1"/>
  <c r="BC557" i="1"/>
  <c r="BB558" i="1"/>
  <c r="BC558" i="1"/>
  <c r="BB559" i="1"/>
  <c r="BC559" i="1"/>
  <c r="BB560" i="1"/>
  <c r="BC560" i="1"/>
  <c r="BB561" i="1"/>
  <c r="BC561" i="1"/>
  <c r="BB562" i="1"/>
  <c r="BC562" i="1"/>
  <c r="BB563" i="1"/>
  <c r="BC563" i="1"/>
  <c r="BB564" i="1"/>
  <c r="BC564" i="1"/>
  <c r="BB565" i="1"/>
  <c r="BC565" i="1"/>
  <c r="BB566" i="1"/>
  <c r="BC566" i="1"/>
  <c r="BB567" i="1"/>
  <c r="BC567" i="1"/>
  <c r="BB568" i="1"/>
  <c r="BC568" i="1"/>
  <c r="BB569" i="1"/>
  <c r="BC569" i="1"/>
  <c r="BB570" i="1"/>
  <c r="BC570" i="1"/>
  <c r="BB571" i="1"/>
  <c r="BC571" i="1"/>
  <c r="BC3" i="1"/>
  <c r="BB3" i="1"/>
  <c r="AZ572" i="1"/>
  <c r="AH572" i="1"/>
  <c r="AI572" i="1"/>
  <c r="AJ572" i="1"/>
  <c r="AK572" i="1"/>
  <c r="AL572" i="1"/>
  <c r="AM572" i="1"/>
  <c r="AN572" i="1"/>
  <c r="AO572" i="1"/>
  <c r="AP572" i="1"/>
  <c r="AQ572" i="1"/>
  <c r="AR572" i="1"/>
  <c r="AS572" i="1"/>
  <c r="AT572" i="1"/>
  <c r="AU572" i="1"/>
  <c r="AV572" i="1"/>
  <c r="AW572" i="1"/>
  <c r="AX572" i="1"/>
  <c r="AY572" i="1"/>
  <c r="BC572" i="1" l="1"/>
  <c r="BD572" i="1"/>
  <c r="BB572" i="1"/>
  <c r="Z572" i="1"/>
  <c r="AA572" i="1"/>
  <c r="AB572" i="1"/>
  <c r="AC572" i="1"/>
  <c r="AD572" i="1"/>
  <c r="AE572" i="1"/>
  <c r="AF572" i="1"/>
  <c r="AG572" i="1"/>
  <c r="Y572" i="1"/>
  <c r="L12" i="1" l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4" i="1"/>
  <c r="L5" i="1"/>
  <c r="L6" i="1"/>
  <c r="L7" i="1"/>
  <c r="L8" i="1"/>
  <c r="L9" i="1"/>
  <c r="L10" i="1"/>
  <c r="L11" i="1"/>
  <c r="L3" i="1"/>
  <c r="Q309" i="1" l="1"/>
  <c r="BA309" i="1" s="1"/>
  <c r="Q565" i="1" l="1"/>
  <c r="BA565" i="1" s="1"/>
  <c r="Q544" i="1"/>
  <c r="BA544" i="1" s="1"/>
  <c r="Q499" i="1"/>
  <c r="BA499" i="1" s="1"/>
  <c r="Q476" i="1"/>
  <c r="BA476" i="1" s="1"/>
  <c r="Q75" i="1" l="1"/>
  <c r="BA75" i="1" s="1"/>
  <c r="Q4" i="1"/>
  <c r="BA4" i="1" s="1"/>
  <c r="Q5" i="1"/>
  <c r="BA5" i="1" s="1"/>
  <c r="Q6" i="1"/>
  <c r="BA6" i="1" s="1"/>
  <c r="Q7" i="1"/>
  <c r="BA7" i="1" s="1"/>
  <c r="Q8" i="1"/>
  <c r="BA8" i="1" s="1"/>
  <c r="Q9" i="1"/>
  <c r="BA9" i="1" s="1"/>
  <c r="Q10" i="1"/>
  <c r="BA10" i="1" s="1"/>
  <c r="Q11" i="1"/>
  <c r="BA11" i="1" s="1"/>
  <c r="Q12" i="1"/>
  <c r="BA12" i="1" s="1"/>
  <c r="Q13" i="1"/>
  <c r="BA13" i="1" s="1"/>
  <c r="Q14" i="1"/>
  <c r="BA14" i="1" s="1"/>
  <c r="Q15" i="1"/>
  <c r="BA15" i="1" s="1"/>
  <c r="Q16" i="1"/>
  <c r="BA16" i="1" s="1"/>
  <c r="Q17" i="1"/>
  <c r="BA17" i="1" s="1"/>
  <c r="Q18" i="1"/>
  <c r="BA18" i="1" s="1"/>
  <c r="Q19" i="1"/>
  <c r="BA19" i="1" s="1"/>
  <c r="Q20" i="1"/>
  <c r="BA20" i="1" s="1"/>
  <c r="Q21" i="1"/>
  <c r="BA21" i="1" s="1"/>
  <c r="Q22" i="1"/>
  <c r="BA22" i="1" s="1"/>
  <c r="Q23" i="1"/>
  <c r="BA23" i="1" s="1"/>
  <c r="Q24" i="1"/>
  <c r="BA24" i="1" s="1"/>
  <c r="Q25" i="1"/>
  <c r="BA25" i="1" s="1"/>
  <c r="Q26" i="1"/>
  <c r="BA26" i="1" s="1"/>
  <c r="Q27" i="1"/>
  <c r="BA27" i="1" s="1"/>
  <c r="Q28" i="1"/>
  <c r="BA28" i="1" s="1"/>
  <c r="Q29" i="1"/>
  <c r="BA29" i="1" s="1"/>
  <c r="Q30" i="1"/>
  <c r="BA30" i="1" s="1"/>
  <c r="Q31" i="1"/>
  <c r="BA31" i="1" s="1"/>
  <c r="Q32" i="1"/>
  <c r="BA32" i="1" s="1"/>
  <c r="Q33" i="1"/>
  <c r="BA33" i="1" s="1"/>
  <c r="Q34" i="1"/>
  <c r="BA34" i="1" s="1"/>
  <c r="Q35" i="1"/>
  <c r="BA35" i="1" s="1"/>
  <c r="Q36" i="1"/>
  <c r="BA36" i="1" s="1"/>
  <c r="Q37" i="1"/>
  <c r="BA37" i="1" s="1"/>
  <c r="Q38" i="1"/>
  <c r="BA38" i="1" s="1"/>
  <c r="Q39" i="1"/>
  <c r="BA39" i="1" s="1"/>
  <c r="Q40" i="1"/>
  <c r="BA40" i="1" s="1"/>
  <c r="Q41" i="1"/>
  <c r="BA41" i="1" s="1"/>
  <c r="Q42" i="1"/>
  <c r="BA42" i="1" s="1"/>
  <c r="Q43" i="1"/>
  <c r="BA43" i="1" s="1"/>
  <c r="Q44" i="1"/>
  <c r="BA44" i="1" s="1"/>
  <c r="Q45" i="1"/>
  <c r="BA45" i="1" s="1"/>
  <c r="Q46" i="1"/>
  <c r="BA46" i="1" s="1"/>
  <c r="Q47" i="1"/>
  <c r="BA47" i="1" s="1"/>
  <c r="Q48" i="1"/>
  <c r="BA48" i="1" s="1"/>
  <c r="Q49" i="1"/>
  <c r="BA49" i="1" s="1"/>
  <c r="Q50" i="1"/>
  <c r="BA50" i="1" s="1"/>
  <c r="Q51" i="1"/>
  <c r="BA51" i="1" s="1"/>
  <c r="Q52" i="1"/>
  <c r="BA52" i="1" s="1"/>
  <c r="Q53" i="1"/>
  <c r="BA53" i="1" s="1"/>
  <c r="Q54" i="1"/>
  <c r="BA54" i="1" s="1"/>
  <c r="Q55" i="1"/>
  <c r="BA55" i="1" s="1"/>
  <c r="Q56" i="1"/>
  <c r="BA56" i="1" s="1"/>
  <c r="Q57" i="1"/>
  <c r="BA57" i="1" s="1"/>
  <c r="Q58" i="1"/>
  <c r="BA58" i="1" s="1"/>
  <c r="Q59" i="1"/>
  <c r="BA59" i="1" s="1"/>
  <c r="Q60" i="1"/>
  <c r="BA60" i="1" s="1"/>
  <c r="Q61" i="1"/>
  <c r="BA61" i="1" s="1"/>
  <c r="Q62" i="1"/>
  <c r="BA62" i="1" s="1"/>
  <c r="Q63" i="1"/>
  <c r="BA63" i="1" s="1"/>
  <c r="Q64" i="1"/>
  <c r="BA64" i="1" s="1"/>
  <c r="Q65" i="1"/>
  <c r="BA65" i="1" s="1"/>
  <c r="Q66" i="1"/>
  <c r="BA66" i="1" s="1"/>
  <c r="Q67" i="1"/>
  <c r="BA67" i="1" s="1"/>
  <c r="Q68" i="1"/>
  <c r="BA68" i="1" s="1"/>
  <c r="Q69" i="1"/>
  <c r="BA69" i="1" s="1"/>
  <c r="Q70" i="1"/>
  <c r="BA70" i="1" s="1"/>
  <c r="Q71" i="1"/>
  <c r="BA71" i="1" s="1"/>
  <c r="Q72" i="1"/>
  <c r="BA72" i="1" s="1"/>
  <c r="Q73" i="1"/>
  <c r="BA73" i="1" s="1"/>
  <c r="Q74" i="1"/>
  <c r="BA74" i="1" s="1"/>
  <c r="Q76" i="1"/>
  <c r="BA76" i="1" s="1"/>
  <c r="Q77" i="1"/>
  <c r="BA77" i="1" s="1"/>
  <c r="Q78" i="1"/>
  <c r="BA78" i="1" s="1"/>
  <c r="Q79" i="1"/>
  <c r="BA79" i="1" s="1"/>
  <c r="Q80" i="1"/>
  <c r="BA80" i="1" s="1"/>
  <c r="Q81" i="1"/>
  <c r="BA81" i="1" s="1"/>
  <c r="Q82" i="1"/>
  <c r="BA82" i="1" s="1"/>
  <c r="Q83" i="1"/>
  <c r="BA83" i="1" s="1"/>
  <c r="Q84" i="1"/>
  <c r="BA84" i="1" s="1"/>
  <c r="Q85" i="1"/>
  <c r="BA85" i="1" s="1"/>
  <c r="Q86" i="1"/>
  <c r="BA86" i="1" s="1"/>
  <c r="Q87" i="1"/>
  <c r="BA87" i="1" s="1"/>
  <c r="Q88" i="1"/>
  <c r="BA88" i="1" s="1"/>
  <c r="Q89" i="1"/>
  <c r="BA89" i="1" s="1"/>
  <c r="Q90" i="1"/>
  <c r="BA90" i="1" s="1"/>
  <c r="Q91" i="1"/>
  <c r="BA91" i="1" s="1"/>
  <c r="Q92" i="1"/>
  <c r="BA92" i="1" s="1"/>
  <c r="Q93" i="1"/>
  <c r="BA93" i="1" s="1"/>
  <c r="Q94" i="1"/>
  <c r="BA94" i="1" s="1"/>
  <c r="Q95" i="1"/>
  <c r="BA95" i="1" s="1"/>
  <c r="Q96" i="1"/>
  <c r="BA96" i="1" s="1"/>
  <c r="Q97" i="1"/>
  <c r="BA97" i="1" s="1"/>
  <c r="Q98" i="1"/>
  <c r="BA98" i="1" s="1"/>
  <c r="Q99" i="1"/>
  <c r="BA99" i="1" s="1"/>
  <c r="Q100" i="1"/>
  <c r="BA100" i="1" s="1"/>
  <c r="Q101" i="1"/>
  <c r="BA101" i="1" s="1"/>
  <c r="Q102" i="1"/>
  <c r="BA102" i="1" s="1"/>
  <c r="Q103" i="1"/>
  <c r="BA103" i="1" s="1"/>
  <c r="Q104" i="1"/>
  <c r="BA104" i="1" s="1"/>
  <c r="Q105" i="1"/>
  <c r="BA105" i="1" s="1"/>
  <c r="Q106" i="1"/>
  <c r="BA106" i="1" s="1"/>
  <c r="Q107" i="1"/>
  <c r="BA107" i="1" s="1"/>
  <c r="Q108" i="1"/>
  <c r="BA108" i="1" s="1"/>
  <c r="Q109" i="1"/>
  <c r="BA109" i="1" s="1"/>
  <c r="Q110" i="1"/>
  <c r="BA110" i="1" s="1"/>
  <c r="Q111" i="1"/>
  <c r="BA111" i="1" s="1"/>
  <c r="Q112" i="1"/>
  <c r="BA112" i="1" s="1"/>
  <c r="Q113" i="1"/>
  <c r="BA113" i="1" s="1"/>
  <c r="Q114" i="1"/>
  <c r="BA114" i="1" s="1"/>
  <c r="Q115" i="1"/>
  <c r="BA115" i="1" s="1"/>
  <c r="Q116" i="1"/>
  <c r="BA116" i="1" s="1"/>
  <c r="Q117" i="1"/>
  <c r="BA117" i="1" s="1"/>
  <c r="Q118" i="1"/>
  <c r="BA118" i="1" s="1"/>
  <c r="Q119" i="1"/>
  <c r="BA119" i="1" s="1"/>
  <c r="Q120" i="1"/>
  <c r="BA120" i="1" s="1"/>
  <c r="Q121" i="1"/>
  <c r="BA121" i="1" s="1"/>
  <c r="Q122" i="1"/>
  <c r="BA122" i="1" s="1"/>
  <c r="Q123" i="1"/>
  <c r="BA123" i="1" s="1"/>
  <c r="Q124" i="1"/>
  <c r="BA124" i="1" s="1"/>
  <c r="Q125" i="1"/>
  <c r="BA125" i="1" s="1"/>
  <c r="Q126" i="1"/>
  <c r="BA126" i="1" s="1"/>
  <c r="Q127" i="1"/>
  <c r="BA127" i="1" s="1"/>
  <c r="Q128" i="1"/>
  <c r="BA128" i="1" s="1"/>
  <c r="Q129" i="1"/>
  <c r="BA129" i="1" s="1"/>
  <c r="Q130" i="1"/>
  <c r="BA130" i="1" s="1"/>
  <c r="Q131" i="1"/>
  <c r="BA131" i="1" s="1"/>
  <c r="Q132" i="1"/>
  <c r="BA132" i="1" s="1"/>
  <c r="Q133" i="1"/>
  <c r="BA133" i="1" s="1"/>
  <c r="Q134" i="1"/>
  <c r="BA134" i="1" s="1"/>
  <c r="Q135" i="1"/>
  <c r="BA135" i="1" s="1"/>
  <c r="Q136" i="1"/>
  <c r="BA136" i="1" s="1"/>
  <c r="Q137" i="1"/>
  <c r="BA137" i="1" s="1"/>
  <c r="Q138" i="1"/>
  <c r="BA138" i="1" s="1"/>
  <c r="Q139" i="1"/>
  <c r="BA139" i="1" s="1"/>
  <c r="Q140" i="1"/>
  <c r="BA140" i="1" s="1"/>
  <c r="Q141" i="1"/>
  <c r="BA141" i="1" s="1"/>
  <c r="Q142" i="1"/>
  <c r="BA142" i="1" s="1"/>
  <c r="Q143" i="1"/>
  <c r="BA143" i="1" s="1"/>
  <c r="Q144" i="1"/>
  <c r="BA144" i="1" s="1"/>
  <c r="Q145" i="1"/>
  <c r="BA145" i="1" s="1"/>
  <c r="Q146" i="1"/>
  <c r="BA146" i="1" s="1"/>
  <c r="Q147" i="1"/>
  <c r="BA147" i="1" s="1"/>
  <c r="Q148" i="1"/>
  <c r="BA148" i="1" s="1"/>
  <c r="Q149" i="1"/>
  <c r="BA149" i="1" s="1"/>
  <c r="Q150" i="1"/>
  <c r="BA150" i="1" s="1"/>
  <c r="Q151" i="1"/>
  <c r="BA151" i="1" s="1"/>
  <c r="Q152" i="1"/>
  <c r="BA152" i="1" s="1"/>
  <c r="Q153" i="1"/>
  <c r="BA153" i="1" s="1"/>
  <c r="Q154" i="1"/>
  <c r="BA154" i="1" s="1"/>
  <c r="Q155" i="1"/>
  <c r="BA155" i="1" s="1"/>
  <c r="Q156" i="1"/>
  <c r="BA156" i="1" s="1"/>
  <c r="Q157" i="1"/>
  <c r="BA157" i="1" s="1"/>
  <c r="Q158" i="1"/>
  <c r="BA158" i="1" s="1"/>
  <c r="Q159" i="1"/>
  <c r="BA159" i="1" s="1"/>
  <c r="Q160" i="1"/>
  <c r="BA160" i="1" s="1"/>
  <c r="Q161" i="1"/>
  <c r="BA161" i="1" s="1"/>
  <c r="Q162" i="1"/>
  <c r="BA162" i="1" s="1"/>
  <c r="Q163" i="1"/>
  <c r="BA163" i="1" s="1"/>
  <c r="Q164" i="1"/>
  <c r="BA164" i="1" s="1"/>
  <c r="Q165" i="1"/>
  <c r="BA165" i="1" s="1"/>
  <c r="Q166" i="1"/>
  <c r="BA166" i="1" s="1"/>
  <c r="Q167" i="1"/>
  <c r="BA167" i="1" s="1"/>
  <c r="Q168" i="1"/>
  <c r="BA168" i="1" s="1"/>
  <c r="Q169" i="1"/>
  <c r="BA169" i="1" s="1"/>
  <c r="Q170" i="1"/>
  <c r="BA170" i="1" s="1"/>
  <c r="Q171" i="1"/>
  <c r="BA171" i="1" s="1"/>
  <c r="Q172" i="1"/>
  <c r="BA172" i="1" s="1"/>
  <c r="Q173" i="1"/>
  <c r="BA173" i="1" s="1"/>
  <c r="Q174" i="1"/>
  <c r="BA174" i="1" s="1"/>
  <c r="Q175" i="1"/>
  <c r="BA175" i="1" s="1"/>
  <c r="Q176" i="1"/>
  <c r="BA176" i="1" s="1"/>
  <c r="Q177" i="1"/>
  <c r="BA177" i="1" s="1"/>
  <c r="Q178" i="1"/>
  <c r="BA178" i="1" s="1"/>
  <c r="Q179" i="1"/>
  <c r="BA179" i="1" s="1"/>
  <c r="Q180" i="1"/>
  <c r="BA180" i="1" s="1"/>
  <c r="Q181" i="1"/>
  <c r="BA181" i="1" s="1"/>
  <c r="Q182" i="1"/>
  <c r="BA182" i="1" s="1"/>
  <c r="Q183" i="1"/>
  <c r="BA183" i="1" s="1"/>
  <c r="Q184" i="1"/>
  <c r="BA184" i="1" s="1"/>
  <c r="Q185" i="1"/>
  <c r="BA185" i="1" s="1"/>
  <c r="Q186" i="1"/>
  <c r="BA186" i="1" s="1"/>
  <c r="Q187" i="1"/>
  <c r="BA187" i="1" s="1"/>
  <c r="Q188" i="1"/>
  <c r="BA188" i="1" s="1"/>
  <c r="Q189" i="1"/>
  <c r="BA189" i="1" s="1"/>
  <c r="Q190" i="1"/>
  <c r="BA190" i="1" s="1"/>
  <c r="Q191" i="1"/>
  <c r="BA191" i="1" s="1"/>
  <c r="Q192" i="1"/>
  <c r="BA192" i="1" s="1"/>
  <c r="Q193" i="1"/>
  <c r="BA193" i="1" s="1"/>
  <c r="Q194" i="1"/>
  <c r="BA194" i="1" s="1"/>
  <c r="Q195" i="1"/>
  <c r="BA195" i="1" s="1"/>
  <c r="Q196" i="1"/>
  <c r="BA196" i="1" s="1"/>
  <c r="Q197" i="1"/>
  <c r="BA197" i="1" s="1"/>
  <c r="Q198" i="1"/>
  <c r="BA198" i="1" s="1"/>
  <c r="Q199" i="1"/>
  <c r="BA199" i="1" s="1"/>
  <c r="Q200" i="1"/>
  <c r="BA200" i="1" s="1"/>
  <c r="Q201" i="1"/>
  <c r="BA201" i="1" s="1"/>
  <c r="Q202" i="1"/>
  <c r="BA202" i="1" s="1"/>
  <c r="Q203" i="1"/>
  <c r="BA203" i="1" s="1"/>
  <c r="Q204" i="1"/>
  <c r="BA204" i="1" s="1"/>
  <c r="Q205" i="1"/>
  <c r="BA205" i="1" s="1"/>
  <c r="Q206" i="1"/>
  <c r="BA206" i="1" s="1"/>
  <c r="Q207" i="1"/>
  <c r="BA207" i="1" s="1"/>
  <c r="Q208" i="1"/>
  <c r="BA208" i="1" s="1"/>
  <c r="Q209" i="1"/>
  <c r="BA209" i="1" s="1"/>
  <c r="Q210" i="1"/>
  <c r="BA210" i="1" s="1"/>
  <c r="Q211" i="1"/>
  <c r="BA211" i="1" s="1"/>
  <c r="Q212" i="1"/>
  <c r="BA212" i="1" s="1"/>
  <c r="Q213" i="1"/>
  <c r="BA213" i="1" s="1"/>
  <c r="Q214" i="1"/>
  <c r="BA214" i="1" s="1"/>
  <c r="Q215" i="1"/>
  <c r="BA215" i="1" s="1"/>
  <c r="Q216" i="1"/>
  <c r="BA216" i="1" s="1"/>
  <c r="Q217" i="1"/>
  <c r="BA217" i="1" s="1"/>
  <c r="Q218" i="1"/>
  <c r="BA218" i="1" s="1"/>
  <c r="Q219" i="1"/>
  <c r="BA219" i="1" s="1"/>
  <c r="Q220" i="1"/>
  <c r="BA220" i="1" s="1"/>
  <c r="Q221" i="1"/>
  <c r="BA221" i="1" s="1"/>
  <c r="Q222" i="1"/>
  <c r="BA222" i="1" s="1"/>
  <c r="Q223" i="1"/>
  <c r="BA223" i="1" s="1"/>
  <c r="Q224" i="1"/>
  <c r="BA224" i="1" s="1"/>
  <c r="Q225" i="1"/>
  <c r="BA225" i="1" s="1"/>
  <c r="Q226" i="1"/>
  <c r="BA226" i="1" s="1"/>
  <c r="Q227" i="1"/>
  <c r="BA227" i="1" s="1"/>
  <c r="Q228" i="1"/>
  <c r="BA228" i="1" s="1"/>
  <c r="Q229" i="1"/>
  <c r="BA229" i="1" s="1"/>
  <c r="Q230" i="1"/>
  <c r="BA230" i="1" s="1"/>
  <c r="Q231" i="1"/>
  <c r="BA231" i="1" s="1"/>
  <c r="Q232" i="1"/>
  <c r="BA232" i="1" s="1"/>
  <c r="Q233" i="1"/>
  <c r="BA233" i="1" s="1"/>
  <c r="Q234" i="1"/>
  <c r="BA234" i="1" s="1"/>
  <c r="Q235" i="1"/>
  <c r="BA235" i="1" s="1"/>
  <c r="Q236" i="1"/>
  <c r="BA236" i="1" s="1"/>
  <c r="Q237" i="1"/>
  <c r="BA237" i="1" s="1"/>
  <c r="Q238" i="1"/>
  <c r="BA238" i="1" s="1"/>
  <c r="Q239" i="1"/>
  <c r="BA239" i="1" s="1"/>
  <c r="Q240" i="1"/>
  <c r="BA240" i="1" s="1"/>
  <c r="Q241" i="1"/>
  <c r="BA241" i="1" s="1"/>
  <c r="Q242" i="1"/>
  <c r="BA242" i="1" s="1"/>
  <c r="Q243" i="1"/>
  <c r="BA243" i="1" s="1"/>
  <c r="Q244" i="1"/>
  <c r="BA244" i="1" s="1"/>
  <c r="Q245" i="1"/>
  <c r="BA245" i="1" s="1"/>
  <c r="Q246" i="1"/>
  <c r="BA246" i="1" s="1"/>
  <c r="Q247" i="1"/>
  <c r="BA247" i="1" s="1"/>
  <c r="Q248" i="1"/>
  <c r="BA248" i="1" s="1"/>
  <c r="Q249" i="1"/>
  <c r="BA249" i="1" s="1"/>
  <c r="Q250" i="1"/>
  <c r="BA250" i="1" s="1"/>
  <c r="Q251" i="1"/>
  <c r="BA251" i="1" s="1"/>
  <c r="Q252" i="1"/>
  <c r="BA252" i="1" s="1"/>
  <c r="Q253" i="1"/>
  <c r="BA253" i="1" s="1"/>
  <c r="Q254" i="1"/>
  <c r="BA254" i="1" s="1"/>
  <c r="Q255" i="1"/>
  <c r="BA255" i="1" s="1"/>
  <c r="Q256" i="1"/>
  <c r="BA256" i="1" s="1"/>
  <c r="Q257" i="1"/>
  <c r="BA257" i="1" s="1"/>
  <c r="Q258" i="1"/>
  <c r="BA258" i="1" s="1"/>
  <c r="Q259" i="1"/>
  <c r="BA259" i="1" s="1"/>
  <c r="Q260" i="1"/>
  <c r="BA260" i="1" s="1"/>
  <c r="Q261" i="1"/>
  <c r="BA261" i="1" s="1"/>
  <c r="Q262" i="1"/>
  <c r="BA262" i="1" s="1"/>
  <c r="Q263" i="1"/>
  <c r="BA263" i="1" s="1"/>
  <c r="Q264" i="1"/>
  <c r="BA264" i="1" s="1"/>
  <c r="Q265" i="1"/>
  <c r="BA265" i="1" s="1"/>
  <c r="Q266" i="1"/>
  <c r="BA266" i="1" s="1"/>
  <c r="Q267" i="1"/>
  <c r="BA267" i="1" s="1"/>
  <c r="Q268" i="1"/>
  <c r="BA268" i="1" s="1"/>
  <c r="Q269" i="1"/>
  <c r="BA269" i="1" s="1"/>
  <c r="Q270" i="1"/>
  <c r="BA270" i="1" s="1"/>
  <c r="Q271" i="1"/>
  <c r="BA271" i="1" s="1"/>
  <c r="Q272" i="1"/>
  <c r="BA272" i="1" s="1"/>
  <c r="Q273" i="1"/>
  <c r="BA273" i="1" s="1"/>
  <c r="Q274" i="1"/>
  <c r="BA274" i="1" s="1"/>
  <c r="Q275" i="1"/>
  <c r="BA275" i="1" s="1"/>
  <c r="Q276" i="1"/>
  <c r="BA276" i="1" s="1"/>
  <c r="Q277" i="1"/>
  <c r="BA277" i="1" s="1"/>
  <c r="Q278" i="1"/>
  <c r="BA278" i="1" s="1"/>
  <c r="Q279" i="1"/>
  <c r="BA279" i="1" s="1"/>
  <c r="Q280" i="1"/>
  <c r="BA280" i="1" s="1"/>
  <c r="Q281" i="1"/>
  <c r="BA281" i="1" s="1"/>
  <c r="Q282" i="1"/>
  <c r="BA282" i="1" s="1"/>
  <c r="Q283" i="1"/>
  <c r="BA283" i="1" s="1"/>
  <c r="Q284" i="1"/>
  <c r="BA284" i="1" s="1"/>
  <c r="Q285" i="1"/>
  <c r="BA285" i="1" s="1"/>
  <c r="Q286" i="1"/>
  <c r="BA286" i="1" s="1"/>
  <c r="Q287" i="1"/>
  <c r="BA287" i="1" s="1"/>
  <c r="Q288" i="1"/>
  <c r="BA288" i="1" s="1"/>
  <c r="Q289" i="1"/>
  <c r="BA289" i="1" s="1"/>
  <c r="Q290" i="1"/>
  <c r="BA290" i="1" s="1"/>
  <c r="Q291" i="1"/>
  <c r="BA291" i="1" s="1"/>
  <c r="Q292" i="1"/>
  <c r="BA292" i="1" s="1"/>
  <c r="Q293" i="1"/>
  <c r="BA293" i="1" s="1"/>
  <c r="Q294" i="1"/>
  <c r="BA294" i="1" s="1"/>
  <c r="Q295" i="1"/>
  <c r="BA295" i="1" s="1"/>
  <c r="Q296" i="1"/>
  <c r="BA296" i="1" s="1"/>
  <c r="Q297" i="1"/>
  <c r="BA297" i="1" s="1"/>
  <c r="Q298" i="1"/>
  <c r="BA298" i="1" s="1"/>
  <c r="Q299" i="1"/>
  <c r="BA299" i="1" s="1"/>
  <c r="Q300" i="1"/>
  <c r="BA300" i="1" s="1"/>
  <c r="Q301" i="1"/>
  <c r="BA301" i="1" s="1"/>
  <c r="Q302" i="1"/>
  <c r="BA302" i="1" s="1"/>
  <c r="Q303" i="1"/>
  <c r="BA303" i="1" s="1"/>
  <c r="Q304" i="1"/>
  <c r="BA304" i="1" s="1"/>
  <c r="Q305" i="1"/>
  <c r="BA305" i="1" s="1"/>
  <c r="Q306" i="1"/>
  <c r="BA306" i="1" s="1"/>
  <c r="Q307" i="1"/>
  <c r="BA307" i="1" s="1"/>
  <c r="Q308" i="1"/>
  <c r="BA308" i="1" s="1"/>
  <c r="Q310" i="1"/>
  <c r="BA310" i="1" s="1"/>
  <c r="Q311" i="1"/>
  <c r="BA311" i="1" s="1"/>
  <c r="Q312" i="1"/>
  <c r="BA312" i="1" s="1"/>
  <c r="Q313" i="1"/>
  <c r="BA313" i="1" s="1"/>
  <c r="Q314" i="1"/>
  <c r="BA314" i="1" s="1"/>
  <c r="Q315" i="1"/>
  <c r="BA315" i="1" s="1"/>
  <c r="Q316" i="1"/>
  <c r="BA316" i="1" s="1"/>
  <c r="Q317" i="1"/>
  <c r="BA317" i="1" s="1"/>
  <c r="Q318" i="1"/>
  <c r="BA318" i="1" s="1"/>
  <c r="Q319" i="1"/>
  <c r="BA319" i="1" s="1"/>
  <c r="Q320" i="1"/>
  <c r="BA320" i="1" s="1"/>
  <c r="Q321" i="1"/>
  <c r="BA321" i="1" s="1"/>
  <c r="Q322" i="1"/>
  <c r="BA322" i="1" s="1"/>
  <c r="Q323" i="1"/>
  <c r="BA323" i="1" s="1"/>
  <c r="Q324" i="1"/>
  <c r="BA324" i="1" s="1"/>
  <c r="Q325" i="1"/>
  <c r="BA325" i="1" s="1"/>
  <c r="Q326" i="1"/>
  <c r="BA326" i="1" s="1"/>
  <c r="Q327" i="1"/>
  <c r="BA327" i="1" s="1"/>
  <c r="Q328" i="1"/>
  <c r="BA328" i="1" s="1"/>
  <c r="Q329" i="1"/>
  <c r="BA329" i="1" s="1"/>
  <c r="Q330" i="1"/>
  <c r="BA330" i="1" s="1"/>
  <c r="Q331" i="1"/>
  <c r="BA331" i="1" s="1"/>
  <c r="Q332" i="1"/>
  <c r="BA332" i="1" s="1"/>
  <c r="Q333" i="1"/>
  <c r="BA333" i="1" s="1"/>
  <c r="Q334" i="1"/>
  <c r="BA334" i="1" s="1"/>
  <c r="Q335" i="1"/>
  <c r="BA335" i="1" s="1"/>
  <c r="Q336" i="1"/>
  <c r="BA336" i="1" s="1"/>
  <c r="Q337" i="1"/>
  <c r="BA337" i="1" s="1"/>
  <c r="Q338" i="1"/>
  <c r="BA338" i="1" s="1"/>
  <c r="Q339" i="1"/>
  <c r="BA339" i="1" s="1"/>
  <c r="Q340" i="1"/>
  <c r="BA340" i="1" s="1"/>
  <c r="Q341" i="1"/>
  <c r="BA341" i="1" s="1"/>
  <c r="Q342" i="1"/>
  <c r="BA342" i="1" s="1"/>
  <c r="Q343" i="1"/>
  <c r="BA343" i="1" s="1"/>
  <c r="Q344" i="1"/>
  <c r="BA344" i="1" s="1"/>
  <c r="Q345" i="1"/>
  <c r="BA345" i="1" s="1"/>
  <c r="Q346" i="1"/>
  <c r="BA346" i="1" s="1"/>
  <c r="Q347" i="1"/>
  <c r="BA347" i="1" s="1"/>
  <c r="Q348" i="1"/>
  <c r="BA348" i="1" s="1"/>
  <c r="Q349" i="1"/>
  <c r="BA349" i="1" s="1"/>
  <c r="Q350" i="1"/>
  <c r="BA350" i="1" s="1"/>
  <c r="Q351" i="1"/>
  <c r="BA351" i="1" s="1"/>
  <c r="Q352" i="1"/>
  <c r="BA352" i="1" s="1"/>
  <c r="Q353" i="1"/>
  <c r="BA353" i="1" s="1"/>
  <c r="Q354" i="1"/>
  <c r="BA354" i="1" s="1"/>
  <c r="Q355" i="1"/>
  <c r="BA355" i="1" s="1"/>
  <c r="Q356" i="1"/>
  <c r="BA356" i="1" s="1"/>
  <c r="Q357" i="1"/>
  <c r="BA357" i="1" s="1"/>
  <c r="Q358" i="1"/>
  <c r="BA358" i="1" s="1"/>
  <c r="Q359" i="1"/>
  <c r="BA359" i="1" s="1"/>
  <c r="Q360" i="1"/>
  <c r="BA360" i="1" s="1"/>
  <c r="Q361" i="1"/>
  <c r="BA361" i="1" s="1"/>
  <c r="Q362" i="1"/>
  <c r="BA362" i="1" s="1"/>
  <c r="Q363" i="1"/>
  <c r="BA363" i="1" s="1"/>
  <c r="Q364" i="1"/>
  <c r="BA364" i="1" s="1"/>
  <c r="Q365" i="1"/>
  <c r="BA365" i="1" s="1"/>
  <c r="Q366" i="1"/>
  <c r="BA366" i="1" s="1"/>
  <c r="Q367" i="1"/>
  <c r="BA367" i="1" s="1"/>
  <c r="Q368" i="1"/>
  <c r="BA368" i="1" s="1"/>
  <c r="Q369" i="1"/>
  <c r="BA369" i="1" s="1"/>
  <c r="Q370" i="1"/>
  <c r="BA370" i="1" s="1"/>
  <c r="Q371" i="1"/>
  <c r="BA371" i="1" s="1"/>
  <c r="Q372" i="1"/>
  <c r="BA372" i="1" s="1"/>
  <c r="Q373" i="1"/>
  <c r="BA373" i="1" s="1"/>
  <c r="Q374" i="1"/>
  <c r="BA374" i="1" s="1"/>
  <c r="Q375" i="1"/>
  <c r="BA375" i="1" s="1"/>
  <c r="Q376" i="1"/>
  <c r="BA376" i="1" s="1"/>
  <c r="Q377" i="1"/>
  <c r="BA377" i="1" s="1"/>
  <c r="Q378" i="1"/>
  <c r="BA378" i="1" s="1"/>
  <c r="Q379" i="1"/>
  <c r="BA379" i="1" s="1"/>
  <c r="Q380" i="1"/>
  <c r="BA380" i="1" s="1"/>
  <c r="Q381" i="1"/>
  <c r="BA381" i="1" s="1"/>
  <c r="Q382" i="1"/>
  <c r="BA382" i="1" s="1"/>
  <c r="Q383" i="1"/>
  <c r="BA383" i="1" s="1"/>
  <c r="Q384" i="1"/>
  <c r="BA384" i="1" s="1"/>
  <c r="Q385" i="1"/>
  <c r="BA385" i="1" s="1"/>
  <c r="Q386" i="1"/>
  <c r="BA386" i="1" s="1"/>
  <c r="Q387" i="1"/>
  <c r="BA387" i="1" s="1"/>
  <c r="Q388" i="1"/>
  <c r="BA388" i="1" s="1"/>
  <c r="Q389" i="1"/>
  <c r="BA389" i="1" s="1"/>
  <c r="Q390" i="1"/>
  <c r="BA390" i="1" s="1"/>
  <c r="Q391" i="1"/>
  <c r="BA391" i="1" s="1"/>
  <c r="Q392" i="1"/>
  <c r="BA392" i="1" s="1"/>
  <c r="Q393" i="1"/>
  <c r="BA393" i="1" s="1"/>
  <c r="Q394" i="1"/>
  <c r="BA394" i="1" s="1"/>
  <c r="Q395" i="1"/>
  <c r="BA395" i="1" s="1"/>
  <c r="Q396" i="1"/>
  <c r="BA396" i="1" s="1"/>
  <c r="Q397" i="1"/>
  <c r="BA397" i="1" s="1"/>
  <c r="Q398" i="1"/>
  <c r="BA398" i="1" s="1"/>
  <c r="Q399" i="1"/>
  <c r="BA399" i="1" s="1"/>
  <c r="Q400" i="1"/>
  <c r="BA400" i="1" s="1"/>
  <c r="Q401" i="1"/>
  <c r="BA401" i="1" s="1"/>
  <c r="Q402" i="1"/>
  <c r="BA402" i="1" s="1"/>
  <c r="Q403" i="1"/>
  <c r="BA403" i="1" s="1"/>
  <c r="Q404" i="1"/>
  <c r="BA404" i="1" s="1"/>
  <c r="Q405" i="1"/>
  <c r="BA405" i="1" s="1"/>
  <c r="Q406" i="1"/>
  <c r="BA406" i="1" s="1"/>
  <c r="Q407" i="1"/>
  <c r="BA407" i="1" s="1"/>
  <c r="Q408" i="1"/>
  <c r="BA408" i="1" s="1"/>
  <c r="Q409" i="1"/>
  <c r="BA409" i="1" s="1"/>
  <c r="Q410" i="1"/>
  <c r="BA410" i="1" s="1"/>
  <c r="Q411" i="1"/>
  <c r="BA411" i="1" s="1"/>
  <c r="Q412" i="1"/>
  <c r="BA412" i="1" s="1"/>
  <c r="Q413" i="1"/>
  <c r="BA413" i="1" s="1"/>
  <c r="Q414" i="1"/>
  <c r="BA414" i="1" s="1"/>
  <c r="Q415" i="1"/>
  <c r="BA415" i="1" s="1"/>
  <c r="Q416" i="1"/>
  <c r="BA416" i="1" s="1"/>
  <c r="Q417" i="1"/>
  <c r="BA417" i="1" s="1"/>
  <c r="Q418" i="1"/>
  <c r="BA418" i="1" s="1"/>
  <c r="Q419" i="1"/>
  <c r="BA419" i="1" s="1"/>
  <c r="Q420" i="1"/>
  <c r="BA420" i="1" s="1"/>
  <c r="Q421" i="1"/>
  <c r="BA421" i="1" s="1"/>
  <c r="Q422" i="1"/>
  <c r="BA422" i="1" s="1"/>
  <c r="Q423" i="1"/>
  <c r="BA423" i="1" s="1"/>
  <c r="Q424" i="1"/>
  <c r="BA424" i="1" s="1"/>
  <c r="Q425" i="1"/>
  <c r="BA425" i="1" s="1"/>
  <c r="Q426" i="1"/>
  <c r="BA426" i="1" s="1"/>
  <c r="Q427" i="1"/>
  <c r="BA427" i="1" s="1"/>
  <c r="Q428" i="1"/>
  <c r="BA428" i="1" s="1"/>
  <c r="Q429" i="1"/>
  <c r="BA429" i="1" s="1"/>
  <c r="Q430" i="1"/>
  <c r="BA430" i="1" s="1"/>
  <c r="Q431" i="1"/>
  <c r="BA431" i="1" s="1"/>
  <c r="Q432" i="1"/>
  <c r="BA432" i="1" s="1"/>
  <c r="Q433" i="1"/>
  <c r="BA433" i="1" s="1"/>
  <c r="Q434" i="1"/>
  <c r="BA434" i="1" s="1"/>
  <c r="Q435" i="1"/>
  <c r="BA435" i="1" s="1"/>
  <c r="Q436" i="1"/>
  <c r="BA436" i="1" s="1"/>
  <c r="Q437" i="1"/>
  <c r="BA437" i="1" s="1"/>
  <c r="Q438" i="1"/>
  <c r="BA438" i="1" s="1"/>
  <c r="Q439" i="1"/>
  <c r="BA439" i="1" s="1"/>
  <c r="Q440" i="1"/>
  <c r="BA440" i="1" s="1"/>
  <c r="Q441" i="1"/>
  <c r="BA441" i="1" s="1"/>
  <c r="Q442" i="1"/>
  <c r="BA442" i="1" s="1"/>
  <c r="Q443" i="1"/>
  <c r="BA443" i="1" s="1"/>
  <c r="Q444" i="1"/>
  <c r="BA444" i="1" s="1"/>
  <c r="Q445" i="1"/>
  <c r="BA445" i="1" s="1"/>
  <c r="Q446" i="1"/>
  <c r="BA446" i="1" s="1"/>
  <c r="Q447" i="1"/>
  <c r="BA447" i="1" s="1"/>
  <c r="Q448" i="1"/>
  <c r="BA448" i="1" s="1"/>
  <c r="Q449" i="1"/>
  <c r="BA449" i="1" s="1"/>
  <c r="Q450" i="1"/>
  <c r="BA450" i="1" s="1"/>
  <c r="Q451" i="1"/>
  <c r="BA451" i="1" s="1"/>
  <c r="Q452" i="1"/>
  <c r="BA452" i="1" s="1"/>
  <c r="Q453" i="1"/>
  <c r="BA453" i="1" s="1"/>
  <c r="Q454" i="1"/>
  <c r="BA454" i="1" s="1"/>
  <c r="Q455" i="1"/>
  <c r="BA455" i="1" s="1"/>
  <c r="Q456" i="1"/>
  <c r="BA456" i="1" s="1"/>
  <c r="Q457" i="1"/>
  <c r="BA457" i="1" s="1"/>
  <c r="Q458" i="1"/>
  <c r="BA458" i="1" s="1"/>
  <c r="Q459" i="1"/>
  <c r="BA459" i="1" s="1"/>
  <c r="Q460" i="1"/>
  <c r="BA460" i="1" s="1"/>
  <c r="Q461" i="1"/>
  <c r="BA461" i="1" s="1"/>
  <c r="Q462" i="1"/>
  <c r="BA462" i="1" s="1"/>
  <c r="Q463" i="1"/>
  <c r="BA463" i="1" s="1"/>
  <c r="Q464" i="1"/>
  <c r="BA464" i="1" s="1"/>
  <c r="Q465" i="1"/>
  <c r="BA465" i="1" s="1"/>
  <c r="Q466" i="1"/>
  <c r="BA466" i="1" s="1"/>
  <c r="Q467" i="1"/>
  <c r="BA467" i="1" s="1"/>
  <c r="Q468" i="1"/>
  <c r="BA468" i="1" s="1"/>
  <c r="Q469" i="1"/>
  <c r="BA469" i="1" s="1"/>
  <c r="Q470" i="1"/>
  <c r="BA470" i="1" s="1"/>
  <c r="Q471" i="1"/>
  <c r="BA471" i="1" s="1"/>
  <c r="Q472" i="1"/>
  <c r="BA472" i="1" s="1"/>
  <c r="Q473" i="1"/>
  <c r="BA473" i="1" s="1"/>
  <c r="Q474" i="1"/>
  <c r="BA474" i="1" s="1"/>
  <c r="Q475" i="1"/>
  <c r="BA475" i="1" s="1"/>
  <c r="Q477" i="1"/>
  <c r="BA477" i="1" s="1"/>
  <c r="Q478" i="1"/>
  <c r="BA478" i="1" s="1"/>
  <c r="Q479" i="1"/>
  <c r="BA479" i="1" s="1"/>
  <c r="Q480" i="1"/>
  <c r="BA480" i="1" s="1"/>
  <c r="Q481" i="1"/>
  <c r="BA481" i="1" s="1"/>
  <c r="Q482" i="1"/>
  <c r="BA482" i="1" s="1"/>
  <c r="Q483" i="1"/>
  <c r="BA483" i="1" s="1"/>
  <c r="Q484" i="1"/>
  <c r="BA484" i="1" s="1"/>
  <c r="Q485" i="1"/>
  <c r="BA485" i="1" s="1"/>
  <c r="Q486" i="1"/>
  <c r="BA486" i="1" s="1"/>
  <c r="Q487" i="1"/>
  <c r="BA487" i="1" s="1"/>
  <c r="Q488" i="1"/>
  <c r="BA488" i="1" s="1"/>
  <c r="Q489" i="1"/>
  <c r="BA489" i="1" s="1"/>
  <c r="Q490" i="1"/>
  <c r="BA490" i="1" s="1"/>
  <c r="Q491" i="1"/>
  <c r="BA491" i="1" s="1"/>
  <c r="Q492" i="1"/>
  <c r="BA492" i="1" s="1"/>
  <c r="Q493" i="1"/>
  <c r="BA493" i="1" s="1"/>
  <c r="Q494" i="1"/>
  <c r="BA494" i="1" s="1"/>
  <c r="Q495" i="1"/>
  <c r="BA495" i="1" s="1"/>
  <c r="Q496" i="1"/>
  <c r="BA496" i="1" s="1"/>
  <c r="Q497" i="1"/>
  <c r="BA497" i="1" s="1"/>
  <c r="Q498" i="1"/>
  <c r="BA498" i="1" s="1"/>
  <c r="Q500" i="1"/>
  <c r="BA500" i="1" s="1"/>
  <c r="Q501" i="1"/>
  <c r="BA501" i="1" s="1"/>
  <c r="Q502" i="1"/>
  <c r="BA502" i="1" s="1"/>
  <c r="Q503" i="1"/>
  <c r="BA503" i="1" s="1"/>
  <c r="Q504" i="1"/>
  <c r="BA504" i="1" s="1"/>
  <c r="Q505" i="1"/>
  <c r="BA505" i="1" s="1"/>
  <c r="Q506" i="1"/>
  <c r="BA506" i="1" s="1"/>
  <c r="Q507" i="1"/>
  <c r="BA507" i="1" s="1"/>
  <c r="Q508" i="1"/>
  <c r="BA508" i="1" s="1"/>
  <c r="Q509" i="1"/>
  <c r="BA509" i="1" s="1"/>
  <c r="Q510" i="1"/>
  <c r="BA510" i="1" s="1"/>
  <c r="Q511" i="1"/>
  <c r="BA511" i="1" s="1"/>
  <c r="Q512" i="1"/>
  <c r="BA512" i="1" s="1"/>
  <c r="Q513" i="1"/>
  <c r="BA513" i="1" s="1"/>
  <c r="Q514" i="1"/>
  <c r="BA514" i="1" s="1"/>
  <c r="Q515" i="1"/>
  <c r="BA515" i="1" s="1"/>
  <c r="Q516" i="1"/>
  <c r="BA516" i="1" s="1"/>
  <c r="Q517" i="1"/>
  <c r="BA517" i="1" s="1"/>
  <c r="Q518" i="1"/>
  <c r="BA518" i="1" s="1"/>
  <c r="Q519" i="1"/>
  <c r="BA519" i="1" s="1"/>
  <c r="Q520" i="1"/>
  <c r="BA520" i="1" s="1"/>
  <c r="Q521" i="1"/>
  <c r="BA521" i="1" s="1"/>
  <c r="Q522" i="1"/>
  <c r="BA522" i="1" s="1"/>
  <c r="Q523" i="1"/>
  <c r="BA523" i="1" s="1"/>
  <c r="Q524" i="1"/>
  <c r="BA524" i="1" s="1"/>
  <c r="Q525" i="1"/>
  <c r="BA525" i="1" s="1"/>
  <c r="Q526" i="1"/>
  <c r="BA526" i="1" s="1"/>
  <c r="Q527" i="1"/>
  <c r="BA527" i="1" s="1"/>
  <c r="Q528" i="1"/>
  <c r="BA528" i="1" s="1"/>
  <c r="Q529" i="1"/>
  <c r="BA529" i="1" s="1"/>
  <c r="Q530" i="1"/>
  <c r="BA530" i="1" s="1"/>
  <c r="Q531" i="1"/>
  <c r="BA531" i="1" s="1"/>
  <c r="Q532" i="1"/>
  <c r="BA532" i="1" s="1"/>
  <c r="Q533" i="1"/>
  <c r="BA533" i="1" s="1"/>
  <c r="Q534" i="1"/>
  <c r="BA534" i="1" s="1"/>
  <c r="Q535" i="1"/>
  <c r="BA535" i="1" s="1"/>
  <c r="Q536" i="1"/>
  <c r="BA536" i="1" s="1"/>
  <c r="Q537" i="1"/>
  <c r="BA537" i="1" s="1"/>
  <c r="Q538" i="1"/>
  <c r="BA538" i="1" s="1"/>
  <c r="Q539" i="1"/>
  <c r="BA539" i="1" s="1"/>
  <c r="Q540" i="1"/>
  <c r="BA540" i="1" s="1"/>
  <c r="Q541" i="1"/>
  <c r="BA541" i="1" s="1"/>
  <c r="Q542" i="1"/>
  <c r="BA542" i="1" s="1"/>
  <c r="Q543" i="1"/>
  <c r="BA543" i="1" s="1"/>
  <c r="Q545" i="1"/>
  <c r="BA545" i="1" s="1"/>
  <c r="Q546" i="1"/>
  <c r="BA546" i="1" s="1"/>
  <c r="Q547" i="1"/>
  <c r="BA547" i="1" s="1"/>
  <c r="Q548" i="1"/>
  <c r="BA548" i="1" s="1"/>
  <c r="Q549" i="1"/>
  <c r="BA549" i="1" s="1"/>
  <c r="Q550" i="1"/>
  <c r="BA550" i="1" s="1"/>
  <c r="Q551" i="1"/>
  <c r="BA551" i="1" s="1"/>
  <c r="Q552" i="1"/>
  <c r="BA552" i="1" s="1"/>
  <c r="Q553" i="1"/>
  <c r="BA553" i="1" s="1"/>
  <c r="Q554" i="1"/>
  <c r="BA554" i="1" s="1"/>
  <c r="Q555" i="1"/>
  <c r="BA555" i="1" s="1"/>
  <c r="Q556" i="1"/>
  <c r="BA556" i="1" s="1"/>
  <c r="Q557" i="1"/>
  <c r="BA557" i="1" s="1"/>
  <c r="Q558" i="1"/>
  <c r="BA558" i="1" s="1"/>
  <c r="Q559" i="1"/>
  <c r="BA559" i="1" s="1"/>
  <c r="Q560" i="1"/>
  <c r="BA560" i="1" s="1"/>
  <c r="Q561" i="1"/>
  <c r="BA561" i="1" s="1"/>
  <c r="Q562" i="1"/>
  <c r="BA562" i="1" s="1"/>
  <c r="Q563" i="1"/>
  <c r="BA563" i="1" s="1"/>
  <c r="Q564" i="1"/>
  <c r="BA564" i="1" s="1"/>
  <c r="Q566" i="1"/>
  <c r="BA566" i="1" s="1"/>
  <c r="Q567" i="1"/>
  <c r="BA567" i="1" s="1"/>
  <c r="Q568" i="1"/>
  <c r="BA568" i="1" s="1"/>
  <c r="Q569" i="1"/>
  <c r="BA569" i="1" s="1"/>
  <c r="Q570" i="1"/>
  <c r="BA570" i="1" s="1"/>
  <c r="Q571" i="1"/>
  <c r="BA571" i="1" s="1"/>
  <c r="Q3" i="1"/>
  <c r="BA3" i="1" s="1"/>
  <c r="BA572" i="1" l="1"/>
</calcChain>
</file>

<file path=xl/sharedStrings.xml><?xml version="1.0" encoding="utf-8"?>
<sst xmlns="http://schemas.openxmlformats.org/spreadsheetml/2006/main" count="108" uniqueCount="102">
  <si>
    <t>FVC act</t>
  </si>
  <si>
    <t>FVC%</t>
  </si>
  <si>
    <t>FEV1/FVC</t>
  </si>
  <si>
    <t>BMI</t>
  </si>
  <si>
    <t>BPsys</t>
  </si>
  <si>
    <t>BPdia</t>
  </si>
  <si>
    <t>HR</t>
  </si>
  <si>
    <t>Sex</t>
  </si>
  <si>
    <t>Code</t>
  </si>
  <si>
    <t>Cig</t>
  </si>
  <si>
    <t>CO</t>
  </si>
  <si>
    <t>#</t>
  </si>
  <si>
    <t>AT PREEMPLOYMENT</t>
  </si>
  <si>
    <t>HHB</t>
  </si>
  <si>
    <t>ESR</t>
  </si>
  <si>
    <t>COPD</t>
  </si>
  <si>
    <t>Height</t>
  </si>
  <si>
    <t>Weight</t>
  </si>
  <si>
    <t>middle altitude</t>
  </si>
  <si>
    <t>lowland</t>
  </si>
  <si>
    <t>female</t>
  </si>
  <si>
    <t>male</t>
  </si>
  <si>
    <t>Occupation</t>
  </si>
  <si>
    <t>Residence</t>
  </si>
  <si>
    <t>Code res</t>
  </si>
  <si>
    <t>AGE</t>
  </si>
  <si>
    <t>SpO2</t>
  </si>
  <si>
    <t>Kidney stone disease</t>
  </si>
  <si>
    <t>Scoliosis</t>
  </si>
  <si>
    <t>MVP</t>
  </si>
  <si>
    <t>OBES</t>
  </si>
  <si>
    <t>MS</t>
  </si>
  <si>
    <t>BMD</t>
  </si>
  <si>
    <t>EH</t>
  </si>
  <si>
    <t>mitral valve prolapse</t>
  </si>
  <si>
    <t>obesity</t>
  </si>
  <si>
    <t>body mass deficit</t>
  </si>
  <si>
    <t>metabolic syndrome</t>
  </si>
  <si>
    <t>essential hypertension</t>
  </si>
  <si>
    <t>SC</t>
  </si>
  <si>
    <t>KSD</t>
  </si>
  <si>
    <t>lumbar osteochondrosis</t>
  </si>
  <si>
    <t>AA</t>
  </si>
  <si>
    <t>alcohol addiction</t>
  </si>
  <si>
    <t>BHR</t>
  </si>
  <si>
    <t>brinchial hyperreactivity</t>
  </si>
  <si>
    <t>Anemia</t>
  </si>
  <si>
    <t>CONFIRMED DIAGNOSES AT PRE-EMPLOYMENT</t>
  </si>
  <si>
    <t>Smok</t>
  </si>
  <si>
    <t>white collar workers and service</t>
  </si>
  <si>
    <t>CENSOR</t>
  </si>
  <si>
    <t>DEATH</t>
  </si>
  <si>
    <t>TIME</t>
  </si>
  <si>
    <t>адготит</t>
  </si>
  <si>
    <t>миоп/астиг</t>
  </si>
  <si>
    <t>ХС</t>
  </si>
  <si>
    <t>искрнос</t>
  </si>
  <si>
    <t>птериг</t>
  </si>
  <si>
    <t>нейросен</t>
  </si>
  <si>
    <t>хрпиело</t>
  </si>
  <si>
    <t>кондтуго</t>
  </si>
  <si>
    <t>кариес</t>
  </si>
  <si>
    <t>ГЭРБ</t>
  </si>
  <si>
    <t>онихо</t>
  </si>
  <si>
    <t>гемор</t>
  </si>
  <si>
    <t>ЦБАпротруз</t>
  </si>
  <si>
    <t>варик</t>
  </si>
  <si>
    <t>трихром</t>
  </si>
  <si>
    <t>косогл</t>
  </si>
  <si>
    <t>гастрит</t>
  </si>
  <si>
    <t>псор</t>
  </si>
  <si>
    <t>ПМК</t>
  </si>
  <si>
    <t>НГН</t>
  </si>
  <si>
    <t>наруш гликемии натощ</t>
  </si>
  <si>
    <t>АГ</t>
  </si>
  <si>
    <t>ХРБС</t>
  </si>
  <si>
    <t>хрог ревмат бол сер</t>
  </si>
  <si>
    <t>скол</t>
  </si>
  <si>
    <t>МКБ</t>
  </si>
  <si>
    <t>ХВГ</t>
  </si>
  <si>
    <t>хрон вир геп</t>
  </si>
  <si>
    <t>ОПОП</t>
  </si>
  <si>
    <t>алк</t>
  </si>
  <si>
    <t>HHB&gt;180</t>
  </si>
  <si>
    <t>HHB&lt;120</t>
  </si>
  <si>
    <t>FEV1/FVC&lt;70</t>
  </si>
  <si>
    <t>CENSOR CHD</t>
  </si>
  <si>
    <t>CENSOR CVD</t>
  </si>
  <si>
    <t>VC act</t>
  </si>
  <si>
    <t>VC%</t>
  </si>
  <si>
    <t>FEV1act</t>
  </si>
  <si>
    <t>FEV%</t>
  </si>
  <si>
    <t>heavy vehicle operators</t>
  </si>
  <si>
    <t>production, but not vehicle operators. Drillers and assistants included</t>
  </si>
  <si>
    <t>CAD</t>
  </si>
  <si>
    <t>rhe</t>
  </si>
  <si>
    <t>dil</t>
  </si>
  <si>
    <t>ary</t>
  </si>
  <si>
    <t>CD</t>
  </si>
  <si>
    <t>age unfit</t>
  </si>
  <si>
    <t>BMI&gt;30</t>
  </si>
  <si>
    <t>Transformation to binary 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0"/>
      <name val="Arial"/>
      <family val="2"/>
      <charset val="204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0"/>
      <name val="Arial"/>
      <charset val="204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52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1" xfId="0" applyBorder="1"/>
    <xf numFmtId="0" fontId="0" fillId="4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164" fontId="3" fillId="0" borderId="0" xfId="0" applyNumberFormat="1" applyFont="1"/>
    <xf numFmtId="0" fontId="3" fillId="0" borderId="2" xfId="0" applyFont="1" applyBorder="1"/>
    <xf numFmtId="164" fontId="3" fillId="0" borderId="2" xfId="0" applyNumberFormat="1" applyFont="1" applyBorder="1"/>
    <xf numFmtId="0" fontId="0" fillId="0" borderId="2" xfId="0" applyBorder="1"/>
    <xf numFmtId="0" fontId="6" fillId="4" borderId="0" xfId="0" applyFont="1" applyFill="1"/>
    <xf numFmtId="0" fontId="2" fillId="0" borderId="0" xfId="0" applyFont="1"/>
    <xf numFmtId="0" fontId="3" fillId="0" borderId="2" xfId="0" applyFont="1" applyBorder="1" applyAlignment="1">
      <alignment horizontal="center"/>
    </xf>
    <xf numFmtId="1" fontId="0" fillId="4" borderId="0" xfId="0" applyNumberFormat="1" applyFill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Border="1" applyAlignment="1">
      <alignment horizontal="center" vertical="top" wrapText="1" shrinkToFit="1"/>
    </xf>
    <xf numFmtId="0" fontId="3" fillId="0" borderId="0" xfId="0" applyFont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 wrapText="1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top" wrapText="1" shrinkToFit="1"/>
    </xf>
    <xf numFmtId="0" fontId="3" fillId="0" borderId="0" xfId="0" applyFont="1" applyFill="1" applyAlignment="1">
      <alignment horizontal="center"/>
    </xf>
    <xf numFmtId="0" fontId="3" fillId="0" borderId="0" xfId="1" applyFont="1" applyBorder="1" applyAlignment="1">
      <alignment horizontal="center"/>
    </xf>
    <xf numFmtId="0" fontId="3" fillId="0" borderId="0" xfId="0" applyFont="1" applyAlignment="1">
      <alignment horizontal="center" vertical="top" wrapText="1"/>
    </xf>
    <xf numFmtId="0" fontId="3" fillId="0" borderId="2" xfId="0" applyFont="1" applyFill="1" applyBorder="1" applyAlignment="1">
      <alignment horizontal="center"/>
    </xf>
    <xf numFmtId="0" fontId="3" fillId="0" borderId="0" xfId="0" applyNumberFormat="1" applyFont="1"/>
    <xf numFmtId="0" fontId="0" fillId="3" borderId="0" xfId="0" applyFill="1" applyBorder="1"/>
    <xf numFmtId="0" fontId="5" fillId="5" borderId="1" xfId="0" applyFont="1" applyFill="1" applyBorder="1"/>
    <xf numFmtId="0" fontId="5" fillId="5" borderId="0" xfId="0" applyFont="1" applyFill="1"/>
    <xf numFmtId="0" fontId="5" fillId="5" borderId="0" xfId="0" applyFont="1" applyFill="1" applyBorder="1"/>
    <xf numFmtId="0" fontId="7" fillId="5" borderId="1" xfId="0" applyFont="1" applyFill="1" applyBorder="1"/>
    <xf numFmtId="0" fontId="2" fillId="0" borderId="1" xfId="0" applyFont="1" applyFill="1" applyBorder="1"/>
    <xf numFmtId="0" fontId="1" fillId="0" borderId="0" xfId="0" applyFont="1"/>
    <xf numFmtId="0" fontId="0" fillId="0" borderId="0" xfId="0" applyBorder="1"/>
    <xf numFmtId="0" fontId="0" fillId="0" borderId="3" xfId="0" applyBorder="1"/>
    <xf numFmtId="0" fontId="5" fillId="6" borderId="0" xfId="0" applyFont="1" applyFill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5" fillId="7" borderId="0" xfId="0" applyFont="1" applyFill="1"/>
    <xf numFmtId="0" fontId="5" fillId="7" borderId="0" xfId="0" applyFont="1" applyFill="1" applyBorder="1"/>
    <xf numFmtId="0" fontId="4" fillId="0" borderId="0" xfId="0" applyFont="1" applyFill="1" applyBorder="1" applyAlignment="1">
      <alignment horizontal="right" vertical="center"/>
    </xf>
    <xf numFmtId="0" fontId="8" fillId="0" borderId="0" xfId="0" applyFont="1" applyFill="1" applyBorder="1" applyAlignment="1">
      <alignment horizontal="right" vertical="center"/>
    </xf>
    <xf numFmtId="0" fontId="5" fillId="8" borderId="0" xfId="0" applyFont="1" applyFill="1"/>
    <xf numFmtId="0" fontId="5" fillId="8" borderId="0" xfId="0" applyFont="1" applyFill="1" applyBorder="1"/>
    <xf numFmtId="0" fontId="0" fillId="0" borderId="2" xfId="0" applyBorder="1" applyAlignment="1">
      <alignment horizontal="center"/>
    </xf>
    <xf numFmtId="0" fontId="5" fillId="9" borderId="0" xfId="0" applyFont="1" applyFill="1" applyAlignment="1">
      <alignment horizontal="center"/>
    </xf>
    <xf numFmtId="0" fontId="5" fillId="9" borderId="0" xfId="0" applyFont="1" applyFill="1" applyBorder="1" applyAlignment="1">
      <alignment horizontal="center"/>
    </xf>
  </cellXfs>
  <cellStyles count="2">
    <cellStyle name="Normal_Sheet1" xfId="1" xr:uid="{00000000-0005-0000-0000-000001000000}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743"/>
  <sheetViews>
    <sheetView tabSelected="1" workbookViewId="0">
      <pane xSplit="1" ySplit="2" topLeftCell="B3" activePane="bottomRight" state="frozen"/>
      <selection pane="topRight" activeCell="D1" sqref="D1"/>
      <selection pane="bottomLeft" activeCell="A3" sqref="A3"/>
      <selection pane="bottomRight" activeCell="X1" sqref="X1:X1048576"/>
    </sheetView>
  </sheetViews>
  <sheetFormatPr defaultRowHeight="14.4" x14ac:dyDescent="0.3"/>
  <cols>
    <col min="1" max="1" width="6.109375" customWidth="1"/>
    <col min="2" max="2" width="4.109375" style="2" customWidth="1"/>
    <col min="3" max="3" width="4.5546875" style="18" customWidth="1"/>
    <col min="4" max="4" width="8.109375" style="2" customWidth="1"/>
    <col min="5" max="5" width="5.88671875" style="2" customWidth="1"/>
    <col min="6" max="6" width="6.109375" style="2" customWidth="1"/>
    <col min="7" max="7" width="5.6640625" style="2" customWidth="1"/>
    <col min="8" max="8" width="5" style="2" customWidth="1"/>
    <col min="9" max="9" width="7.44140625" customWidth="1"/>
    <col min="10" max="10" width="5.5546875" customWidth="1"/>
    <col min="11" max="11" width="8.88671875" customWidth="1"/>
    <col min="12" max="12" width="5.6640625" customWidth="1"/>
    <col min="13" max="13" width="5.44140625" customWidth="1"/>
    <col min="14" max="14" width="6.109375" customWidth="1"/>
    <col min="15" max="15" width="6.33203125" customWidth="1"/>
    <col min="16" max="16" width="6.44140625" customWidth="1"/>
    <col min="17" max="17" width="6.6640625" customWidth="1"/>
    <col min="18" max="18" width="4.5546875" customWidth="1"/>
    <col min="19" max="19" width="4.109375" customWidth="1"/>
    <col min="20" max="20" width="4.88671875" customWidth="1"/>
    <col min="21" max="22" width="4" customWidth="1"/>
    <col min="23" max="23" width="4.6640625" customWidth="1"/>
    <col min="24" max="24" width="6.33203125" customWidth="1"/>
    <col min="25" max="25" width="5.5546875" style="3" customWidth="1"/>
    <col min="26" max="26" width="5.88671875" customWidth="1"/>
    <col min="27" max="27" width="4.44140625" customWidth="1"/>
    <col min="28" max="28" width="5.5546875" customWidth="1"/>
    <col min="29" max="29" width="5.44140625" customWidth="1"/>
    <col min="30" max="30" width="4.44140625" customWidth="1"/>
    <col min="31" max="31" width="5.109375" customWidth="1"/>
    <col min="32" max="32" width="6.33203125" customWidth="1"/>
    <col min="33" max="33" width="3.88671875" customWidth="1"/>
    <col min="34" max="34" width="4.5546875" customWidth="1"/>
    <col min="35" max="35" width="6.33203125" customWidth="1"/>
    <col min="36" max="36" width="6.44140625" customWidth="1"/>
    <col min="37" max="37" width="6.5546875" customWidth="1"/>
    <col min="38" max="38" width="6.21875" customWidth="1"/>
    <col min="39" max="39" width="8" customWidth="1"/>
    <col min="40" max="40" width="5.44140625" customWidth="1"/>
    <col min="41" max="42" width="5.5546875" customWidth="1"/>
    <col min="43" max="43" width="3.33203125" customWidth="1"/>
    <col min="44" max="44" width="8" customWidth="1"/>
    <col min="45" max="46" width="4.77734375" customWidth="1"/>
    <col min="47" max="48" width="5.6640625" customWidth="1"/>
    <col min="49" max="49" width="5.77734375" customWidth="1"/>
    <col min="50" max="50" width="8" customWidth="1"/>
    <col min="51" max="51" width="5.77734375" customWidth="1"/>
    <col min="52" max="56" width="8" customWidth="1"/>
    <col min="57" max="59" width="8" style="2" customWidth="1"/>
    <col min="60" max="60" width="12" style="2" customWidth="1"/>
    <col min="61" max="61" width="12.5546875" style="2" customWidth="1"/>
    <col min="62" max="62" width="6.109375" style="2" customWidth="1"/>
    <col min="63" max="66" width="4.33203125" style="2" customWidth="1"/>
    <col min="67" max="67" width="3.5546875" style="2" customWidth="1"/>
    <col min="68" max="68" width="4.44140625" style="2" customWidth="1"/>
  </cols>
  <sheetData>
    <row r="1" spans="1:68" x14ac:dyDescent="0.3">
      <c r="A1" s="4"/>
      <c r="B1" s="7"/>
      <c r="C1" s="15"/>
      <c r="D1" s="7"/>
      <c r="E1" s="7"/>
      <c r="F1" s="7"/>
      <c r="G1" s="7"/>
      <c r="H1" s="7"/>
      <c r="I1" s="12" t="s">
        <v>12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1"/>
      <c r="X1" s="1"/>
      <c r="Y1" s="36" t="s">
        <v>47</v>
      </c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43"/>
      <c r="BA1" s="47" t="s">
        <v>101</v>
      </c>
      <c r="BB1" s="47"/>
      <c r="BC1" s="47"/>
      <c r="BD1" s="47"/>
      <c r="BE1" s="41"/>
      <c r="BF1" s="41"/>
      <c r="BG1" s="41"/>
      <c r="BH1" s="50"/>
      <c r="BI1" s="50"/>
      <c r="BJ1" s="50"/>
      <c r="BK1" s="50"/>
      <c r="BL1" s="50"/>
      <c r="BM1" s="50"/>
      <c r="BN1" s="50"/>
      <c r="BO1" s="50"/>
      <c r="BP1" s="50"/>
    </row>
    <row r="2" spans="1:68" x14ac:dyDescent="0.3">
      <c r="A2" s="4" t="s">
        <v>11</v>
      </c>
      <c r="B2" s="7" t="s">
        <v>7</v>
      </c>
      <c r="C2" s="15" t="s">
        <v>25</v>
      </c>
      <c r="D2" s="7" t="s">
        <v>24</v>
      </c>
      <c r="E2" s="7" t="s">
        <v>88</v>
      </c>
      <c r="F2" s="7" t="s">
        <v>89</v>
      </c>
      <c r="G2" s="7" t="s">
        <v>90</v>
      </c>
      <c r="H2" s="7" t="s">
        <v>91</v>
      </c>
      <c r="I2" s="4" t="s">
        <v>0</v>
      </c>
      <c r="J2" s="4" t="s">
        <v>1</v>
      </c>
      <c r="K2" s="4" t="s">
        <v>2</v>
      </c>
      <c r="L2" s="4" t="s">
        <v>48</v>
      </c>
      <c r="M2" s="7" t="s">
        <v>9</v>
      </c>
      <c r="N2" s="7" t="s">
        <v>10</v>
      </c>
      <c r="O2" s="4" t="s">
        <v>16</v>
      </c>
      <c r="P2" s="4" t="s">
        <v>17</v>
      </c>
      <c r="Q2" s="4" t="s">
        <v>3</v>
      </c>
      <c r="R2" s="4" t="s">
        <v>4</v>
      </c>
      <c r="S2" s="4" t="s">
        <v>5</v>
      </c>
      <c r="T2" s="4" t="s">
        <v>6</v>
      </c>
      <c r="U2" s="4" t="s">
        <v>13</v>
      </c>
      <c r="V2" s="4" t="s">
        <v>14</v>
      </c>
      <c r="W2" s="1" t="s">
        <v>26</v>
      </c>
      <c r="X2" s="1" t="s">
        <v>8</v>
      </c>
      <c r="Y2" s="33" t="s">
        <v>71</v>
      </c>
      <c r="Z2" s="35" t="s">
        <v>72</v>
      </c>
      <c r="AA2" s="35" t="s">
        <v>74</v>
      </c>
      <c r="AB2" s="35" t="s">
        <v>75</v>
      </c>
      <c r="AC2" s="35" t="s">
        <v>77</v>
      </c>
      <c r="AD2" s="35" t="s">
        <v>78</v>
      </c>
      <c r="AE2" s="35" t="s">
        <v>79</v>
      </c>
      <c r="AF2" s="35" t="s">
        <v>81</v>
      </c>
      <c r="AG2" s="35" t="s">
        <v>82</v>
      </c>
      <c r="AH2" s="35" t="s">
        <v>53</v>
      </c>
      <c r="AI2" s="35" t="s">
        <v>56</v>
      </c>
      <c r="AJ2" s="35" t="s">
        <v>58</v>
      </c>
      <c r="AK2" s="35" t="s">
        <v>60</v>
      </c>
      <c r="AL2" s="35" t="s">
        <v>61</v>
      </c>
      <c r="AM2" s="35" t="s">
        <v>54</v>
      </c>
      <c r="AN2" s="35" t="s">
        <v>68</v>
      </c>
      <c r="AO2" s="35" t="s">
        <v>57</v>
      </c>
      <c r="AP2" s="35" t="s">
        <v>67</v>
      </c>
      <c r="AQ2" s="35" t="s">
        <v>55</v>
      </c>
      <c r="AR2" s="35" t="s">
        <v>59</v>
      </c>
      <c r="AS2" s="35" t="s">
        <v>62</v>
      </c>
      <c r="AT2" s="35" t="s">
        <v>69</v>
      </c>
      <c r="AU2" s="35" t="s">
        <v>63</v>
      </c>
      <c r="AV2" s="35" t="s">
        <v>70</v>
      </c>
      <c r="AW2" s="35" t="s">
        <v>64</v>
      </c>
      <c r="AX2" s="35" t="s">
        <v>65</v>
      </c>
      <c r="AY2" s="35" t="s">
        <v>66</v>
      </c>
      <c r="AZ2" s="44"/>
      <c r="BA2" s="48" t="s">
        <v>100</v>
      </c>
      <c r="BB2" s="48" t="s">
        <v>83</v>
      </c>
      <c r="BC2" s="48" t="s">
        <v>84</v>
      </c>
      <c r="BD2" s="48" t="s">
        <v>85</v>
      </c>
      <c r="BE2" s="42" t="s">
        <v>52</v>
      </c>
      <c r="BF2" s="42" t="s">
        <v>50</v>
      </c>
      <c r="BG2" s="42" t="s">
        <v>51</v>
      </c>
      <c r="BH2" s="51" t="s">
        <v>86</v>
      </c>
      <c r="BI2" s="51" t="s">
        <v>87</v>
      </c>
      <c r="BJ2" s="51" t="s">
        <v>99</v>
      </c>
      <c r="BK2" s="51" t="s">
        <v>94</v>
      </c>
      <c r="BL2" s="51" t="s">
        <v>95</v>
      </c>
      <c r="BM2" s="51" t="s">
        <v>96</v>
      </c>
      <c r="BN2" s="51" t="s">
        <v>33</v>
      </c>
      <c r="BO2" s="51" t="s">
        <v>97</v>
      </c>
      <c r="BP2" s="51" t="s">
        <v>98</v>
      </c>
    </row>
    <row r="3" spans="1:68" ht="15" customHeight="1" x14ac:dyDescent="0.3">
      <c r="A3">
        <v>1</v>
      </c>
      <c r="B3" s="6">
        <v>0</v>
      </c>
      <c r="C3" s="16">
        <v>34</v>
      </c>
      <c r="D3" s="19">
        <v>0</v>
      </c>
      <c r="E3" s="19">
        <v>3.8</v>
      </c>
      <c r="F3" s="19">
        <v>123</v>
      </c>
      <c r="G3" s="19">
        <v>2.7</v>
      </c>
      <c r="H3" s="19">
        <v>2.77</v>
      </c>
      <c r="I3" s="5">
        <v>3.79</v>
      </c>
      <c r="J3" s="5">
        <v>121</v>
      </c>
      <c r="K3" s="5">
        <v>73.099999999999994</v>
      </c>
      <c r="L3" s="5">
        <f>IF(M3=0,0,1)</f>
        <v>0</v>
      </c>
      <c r="M3" s="5">
        <v>0</v>
      </c>
      <c r="N3" s="5">
        <v>5</v>
      </c>
      <c r="O3" s="5">
        <v>155</v>
      </c>
      <c r="P3" s="5">
        <v>65</v>
      </c>
      <c r="Q3" s="8">
        <f>P3/((O3/100)*(O3/100))</f>
        <v>27.055150884495315</v>
      </c>
      <c r="R3" s="5">
        <v>120</v>
      </c>
      <c r="S3" s="5">
        <v>80</v>
      </c>
      <c r="T3" s="5">
        <v>66</v>
      </c>
      <c r="U3" s="5">
        <v>122</v>
      </c>
      <c r="V3" s="5">
        <v>9</v>
      </c>
      <c r="W3" s="5">
        <v>91</v>
      </c>
      <c r="X3" s="5">
        <v>1</v>
      </c>
      <c r="Y3" s="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1</v>
      </c>
      <c r="AI3">
        <v>0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BA3">
        <f>IF(Q3&gt;29.9999,1,0)</f>
        <v>0</v>
      </c>
      <c r="BB3">
        <f>IF(U3&gt;180,1,0)</f>
        <v>0</v>
      </c>
      <c r="BC3">
        <f>IF(U3&lt;120,1,0)</f>
        <v>0</v>
      </c>
      <c r="BD3">
        <f>IF(K3&lt;70,1,0)</f>
        <v>0</v>
      </c>
      <c r="BE3" s="2">
        <v>156</v>
      </c>
      <c r="BF3" s="2">
        <v>0</v>
      </c>
      <c r="BG3" s="2">
        <v>0</v>
      </c>
      <c r="BH3" s="2">
        <v>0</v>
      </c>
      <c r="BI3" s="2">
        <v>0</v>
      </c>
    </row>
    <row r="4" spans="1:68" ht="15" customHeight="1" x14ac:dyDescent="0.3">
      <c r="A4">
        <v>2</v>
      </c>
      <c r="B4" s="6">
        <v>1</v>
      </c>
      <c r="C4" s="16">
        <v>37</v>
      </c>
      <c r="D4" s="20">
        <v>0</v>
      </c>
      <c r="E4" s="20">
        <v>4.8</v>
      </c>
      <c r="F4" s="20">
        <v>106</v>
      </c>
      <c r="G4" s="20">
        <v>3.93</v>
      </c>
      <c r="H4" s="20">
        <v>107</v>
      </c>
      <c r="I4" s="5">
        <v>4.92</v>
      </c>
      <c r="J4" s="5">
        <v>113</v>
      </c>
      <c r="K4" s="5">
        <v>79.900000000000006</v>
      </c>
      <c r="L4" s="5">
        <f t="shared" ref="L4:L67" si="0">IF(M4=0,0,1)</f>
        <v>0</v>
      </c>
      <c r="M4" s="5">
        <v>0</v>
      </c>
      <c r="N4" s="5">
        <v>12</v>
      </c>
      <c r="O4" s="5">
        <v>168</v>
      </c>
      <c r="P4" s="5">
        <v>58</v>
      </c>
      <c r="Q4" s="8">
        <f t="shared" ref="Q4:Q65" si="1">P4/((O4/100)*(O4/100))</f>
        <v>20.549886621315196</v>
      </c>
      <c r="R4" s="5">
        <v>130</v>
      </c>
      <c r="S4" s="5">
        <v>80</v>
      </c>
      <c r="T4" s="5">
        <v>95</v>
      </c>
      <c r="U4" s="5">
        <v>192</v>
      </c>
      <c r="V4" s="5">
        <v>1</v>
      </c>
      <c r="W4" s="5">
        <v>90</v>
      </c>
      <c r="X4" s="5">
        <v>2</v>
      </c>
      <c r="Y4" s="3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1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BA4">
        <f>IF(Q4&gt;29.9999,1,0)</f>
        <v>0</v>
      </c>
      <c r="BB4">
        <f>IF(U4&gt;180,1,0)</f>
        <v>1</v>
      </c>
      <c r="BC4">
        <f>IF(U4&lt;120,1,0)</f>
        <v>0</v>
      </c>
      <c r="BD4">
        <f>IF(K4&lt;70,1,0)</f>
        <v>0</v>
      </c>
      <c r="BE4" s="2">
        <v>155</v>
      </c>
      <c r="BF4" s="2">
        <v>0</v>
      </c>
      <c r="BG4" s="2">
        <v>0</v>
      </c>
      <c r="BH4" s="2">
        <v>0</v>
      </c>
      <c r="BI4" s="2">
        <v>0</v>
      </c>
    </row>
    <row r="5" spans="1:68" ht="15" customHeight="1" x14ac:dyDescent="0.3">
      <c r="A5">
        <v>3</v>
      </c>
      <c r="B5" s="6">
        <v>1</v>
      </c>
      <c r="C5" s="16">
        <v>49</v>
      </c>
      <c r="D5" s="20">
        <v>1</v>
      </c>
      <c r="E5" s="20">
        <v>4.99</v>
      </c>
      <c r="F5" s="20">
        <v>123.51485148514851</v>
      </c>
      <c r="G5" s="20">
        <v>4.03</v>
      </c>
      <c r="H5" s="20">
        <v>126.72955974842768</v>
      </c>
      <c r="I5" s="5">
        <v>4.84</v>
      </c>
      <c r="J5" s="5">
        <v>124</v>
      </c>
      <c r="K5" s="5">
        <v>83.3</v>
      </c>
      <c r="L5" s="5">
        <f t="shared" si="0"/>
        <v>0</v>
      </c>
      <c r="M5" s="5">
        <v>0</v>
      </c>
      <c r="N5" s="5">
        <v>1</v>
      </c>
      <c r="O5" s="5">
        <v>165</v>
      </c>
      <c r="P5" s="5">
        <v>64</v>
      </c>
      <c r="Q5" s="8">
        <f t="shared" si="1"/>
        <v>23.507805325987146</v>
      </c>
      <c r="R5" s="5">
        <v>130</v>
      </c>
      <c r="S5" s="5">
        <v>80</v>
      </c>
      <c r="T5" s="5">
        <v>66</v>
      </c>
      <c r="U5" s="5">
        <v>193</v>
      </c>
      <c r="V5" s="5">
        <v>5</v>
      </c>
      <c r="W5" s="5">
        <v>80</v>
      </c>
      <c r="X5" s="5">
        <v>2</v>
      </c>
      <c r="Y5" s="3">
        <v>0</v>
      </c>
      <c r="Z5">
        <v>1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1</v>
      </c>
      <c r="AI5">
        <v>1</v>
      </c>
      <c r="AJ5">
        <v>0</v>
      </c>
      <c r="AK5">
        <v>0</v>
      </c>
      <c r="AL5">
        <v>0</v>
      </c>
      <c r="AM5">
        <v>1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BA5">
        <f>IF(Q5&gt;29.9999,1,0)</f>
        <v>0</v>
      </c>
      <c r="BB5">
        <f>IF(U5&gt;180,1,0)</f>
        <v>1</v>
      </c>
      <c r="BC5">
        <f>IF(U5&lt;120,1,0)</f>
        <v>0</v>
      </c>
      <c r="BD5">
        <f>IF(K5&lt;70,1,0)</f>
        <v>0</v>
      </c>
      <c r="BE5" s="2">
        <v>154</v>
      </c>
      <c r="BF5" s="2">
        <v>1</v>
      </c>
      <c r="BG5" s="2">
        <v>0</v>
      </c>
      <c r="BH5" s="2">
        <v>0</v>
      </c>
      <c r="BI5" s="2">
        <v>0</v>
      </c>
    </row>
    <row r="6" spans="1:68" ht="15" customHeight="1" x14ac:dyDescent="0.3">
      <c r="A6">
        <v>4</v>
      </c>
      <c r="B6" s="6">
        <v>0</v>
      </c>
      <c r="C6" s="16">
        <v>27</v>
      </c>
      <c r="D6" s="20">
        <v>1</v>
      </c>
      <c r="E6" s="20">
        <v>3.57</v>
      </c>
      <c r="F6" s="20">
        <v>92.72727272727272</v>
      </c>
      <c r="G6" s="20">
        <v>3.66</v>
      </c>
      <c r="H6" s="20">
        <v>108.92857142857144</v>
      </c>
      <c r="I6" s="5">
        <v>4.08</v>
      </c>
      <c r="J6" s="5">
        <v>106</v>
      </c>
      <c r="K6" s="5">
        <v>89.7</v>
      </c>
      <c r="L6" s="5">
        <f t="shared" si="0"/>
        <v>0</v>
      </c>
      <c r="M6" s="5">
        <v>0</v>
      </c>
      <c r="N6" s="5">
        <v>4</v>
      </c>
      <c r="O6" s="5">
        <v>168</v>
      </c>
      <c r="P6" s="5">
        <v>71</v>
      </c>
      <c r="Q6" s="8">
        <f t="shared" si="1"/>
        <v>25.155895691609981</v>
      </c>
      <c r="R6" s="5">
        <v>120</v>
      </c>
      <c r="S6" s="5">
        <v>85</v>
      </c>
      <c r="T6" s="5">
        <v>76</v>
      </c>
      <c r="U6" s="5">
        <v>154</v>
      </c>
      <c r="V6" s="5">
        <v>15</v>
      </c>
      <c r="W6" s="5">
        <v>90</v>
      </c>
      <c r="X6" s="5">
        <v>2</v>
      </c>
      <c r="Y6" s="3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BA6">
        <f>IF(Q6&gt;29.9999,1,0)</f>
        <v>0</v>
      </c>
      <c r="BB6">
        <f>IF(U6&gt;180,1,0)</f>
        <v>0</v>
      </c>
      <c r="BC6">
        <f>IF(U6&lt;120,1,0)</f>
        <v>0</v>
      </c>
      <c r="BD6">
        <f>IF(K6&lt;70,1,0)</f>
        <v>0</v>
      </c>
      <c r="BE6" s="2">
        <v>153</v>
      </c>
      <c r="BF6" s="2">
        <v>0</v>
      </c>
      <c r="BG6" s="2">
        <v>0</v>
      </c>
      <c r="BH6" s="2">
        <v>0</v>
      </c>
      <c r="BI6" s="2">
        <v>0</v>
      </c>
    </row>
    <row r="7" spans="1:68" ht="15" customHeight="1" x14ac:dyDescent="0.3">
      <c r="A7">
        <v>5</v>
      </c>
      <c r="B7" s="6">
        <v>1</v>
      </c>
      <c r="C7" s="16">
        <v>40</v>
      </c>
      <c r="D7" s="20">
        <v>0</v>
      </c>
      <c r="E7" s="20">
        <v>4.95</v>
      </c>
      <c r="F7" s="20">
        <v>100.40567951318459</v>
      </c>
      <c r="G7" s="20">
        <v>4.07</v>
      </c>
      <c r="H7" s="20">
        <v>104.35897435897436</v>
      </c>
      <c r="I7" s="5">
        <v>4.99</v>
      </c>
      <c r="J7" s="5">
        <v>105</v>
      </c>
      <c r="K7" s="5">
        <v>81.599999999999994</v>
      </c>
      <c r="L7" s="5">
        <f t="shared" si="0"/>
        <v>0</v>
      </c>
      <c r="M7" s="5">
        <v>0</v>
      </c>
      <c r="N7" s="5">
        <v>1</v>
      </c>
      <c r="O7" s="5">
        <v>175</v>
      </c>
      <c r="P7" s="5">
        <v>67</v>
      </c>
      <c r="Q7" s="8">
        <f t="shared" si="1"/>
        <v>21.877551020408163</v>
      </c>
      <c r="R7" s="5">
        <v>130</v>
      </c>
      <c r="S7" s="5">
        <v>80</v>
      </c>
      <c r="T7" s="5">
        <v>92</v>
      </c>
      <c r="U7" s="5">
        <v>152</v>
      </c>
      <c r="V7" s="5">
        <v>7</v>
      </c>
      <c r="W7" s="5">
        <v>83</v>
      </c>
      <c r="X7" s="5">
        <v>2</v>
      </c>
      <c r="Y7" s="3">
        <v>1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BA7">
        <f>IF(Q7&gt;29.9999,1,0)</f>
        <v>0</v>
      </c>
      <c r="BB7">
        <f>IF(U7&gt;180,1,0)</f>
        <v>0</v>
      </c>
      <c r="BC7">
        <f>IF(U7&lt;120,1,0)</f>
        <v>0</v>
      </c>
      <c r="BD7">
        <f>IF(K7&lt;70,1,0)</f>
        <v>0</v>
      </c>
      <c r="BE7" s="2">
        <v>71</v>
      </c>
      <c r="BF7" s="2">
        <v>1</v>
      </c>
      <c r="BG7" s="2">
        <v>0</v>
      </c>
      <c r="BH7" s="2">
        <v>0</v>
      </c>
      <c r="BI7" s="2">
        <v>0</v>
      </c>
    </row>
    <row r="8" spans="1:68" ht="15" customHeight="1" x14ac:dyDescent="0.3">
      <c r="A8">
        <v>6</v>
      </c>
      <c r="B8" s="6">
        <v>1</v>
      </c>
      <c r="C8" s="16">
        <v>42</v>
      </c>
      <c r="D8" s="20">
        <v>1</v>
      </c>
      <c r="E8" s="20">
        <v>4.91</v>
      </c>
      <c r="F8" s="20">
        <v>110.33707865168539</v>
      </c>
      <c r="G8" s="20">
        <v>4.2300000000000004</v>
      </c>
      <c r="H8" s="20">
        <v>119.15492957746481</v>
      </c>
      <c r="I8" s="5">
        <v>5.1100000000000003</v>
      </c>
      <c r="J8" s="5">
        <v>120</v>
      </c>
      <c r="K8" s="5">
        <v>82.8</v>
      </c>
      <c r="L8" s="5">
        <f t="shared" si="0"/>
        <v>1</v>
      </c>
      <c r="M8" s="5">
        <v>10</v>
      </c>
      <c r="N8" s="5">
        <v>12</v>
      </c>
      <c r="O8" s="5">
        <v>168</v>
      </c>
      <c r="P8" s="5">
        <v>66</v>
      </c>
      <c r="Q8" s="8">
        <f t="shared" si="1"/>
        <v>23.384353741496604</v>
      </c>
      <c r="R8" s="5">
        <v>160</v>
      </c>
      <c r="S8" s="5">
        <v>90</v>
      </c>
      <c r="T8" s="5">
        <v>84</v>
      </c>
      <c r="U8" s="5">
        <v>195</v>
      </c>
      <c r="V8" s="5">
        <v>6</v>
      </c>
      <c r="W8" s="5">
        <v>91</v>
      </c>
      <c r="X8" s="5">
        <v>2</v>
      </c>
      <c r="Y8" s="3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1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BA8">
        <f>IF(Q8&gt;29.9999,1,0)</f>
        <v>0</v>
      </c>
      <c r="BB8">
        <f>IF(U8&gt;180,1,0)</f>
        <v>1</v>
      </c>
      <c r="BC8">
        <f>IF(U8&lt;120,1,0)</f>
        <v>0</v>
      </c>
      <c r="BD8">
        <f>IF(K8&lt;70,1,0)</f>
        <v>0</v>
      </c>
      <c r="BE8" s="2">
        <v>153</v>
      </c>
      <c r="BF8" s="2">
        <v>0</v>
      </c>
      <c r="BG8" s="2">
        <v>0</v>
      </c>
      <c r="BH8" s="2">
        <v>0</v>
      </c>
      <c r="BI8" s="2">
        <v>0</v>
      </c>
    </row>
    <row r="9" spans="1:68" ht="15" customHeight="1" x14ac:dyDescent="0.3">
      <c r="A9">
        <v>7</v>
      </c>
      <c r="B9" s="6">
        <v>1</v>
      </c>
      <c r="C9" s="16">
        <v>30</v>
      </c>
      <c r="D9" s="20">
        <v>1</v>
      </c>
      <c r="E9" s="20">
        <v>4.66</v>
      </c>
      <c r="F9" s="20">
        <v>87.265917602996254</v>
      </c>
      <c r="G9" s="20">
        <v>4.3899999999999997</v>
      </c>
      <c r="H9" s="20">
        <v>102.57009345794393</v>
      </c>
      <c r="I9" s="5">
        <v>4.97</v>
      </c>
      <c r="J9" s="5">
        <v>97.5</v>
      </c>
      <c r="K9" s="5">
        <v>88.3</v>
      </c>
      <c r="L9" s="5">
        <f t="shared" si="0"/>
        <v>0</v>
      </c>
      <c r="M9" s="5">
        <v>0</v>
      </c>
      <c r="N9" s="5">
        <v>1</v>
      </c>
      <c r="O9" s="5">
        <v>177</v>
      </c>
      <c r="P9" s="5">
        <v>66</v>
      </c>
      <c r="Q9" s="8">
        <f t="shared" si="1"/>
        <v>21.066743273005841</v>
      </c>
      <c r="R9" s="5">
        <v>130</v>
      </c>
      <c r="S9" s="5">
        <v>60</v>
      </c>
      <c r="T9" s="5">
        <v>76</v>
      </c>
      <c r="U9" s="5">
        <v>178</v>
      </c>
      <c r="V9" s="5">
        <v>2</v>
      </c>
      <c r="W9" s="5">
        <v>89</v>
      </c>
      <c r="X9" s="5">
        <v>3</v>
      </c>
      <c r="Y9" s="3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BA9">
        <f>IF(Q9&gt;29.9999,1,0)</f>
        <v>0</v>
      </c>
      <c r="BB9">
        <f>IF(U9&gt;180,1,0)</f>
        <v>0</v>
      </c>
      <c r="BC9">
        <f>IF(U9&lt;120,1,0)</f>
        <v>0</v>
      </c>
      <c r="BD9">
        <f>IF(K9&lt;70,1,0)</f>
        <v>0</v>
      </c>
      <c r="BE9" s="2">
        <v>153</v>
      </c>
      <c r="BF9" s="2">
        <v>0</v>
      </c>
      <c r="BG9" s="2">
        <v>0</v>
      </c>
      <c r="BH9" s="2">
        <v>0</v>
      </c>
      <c r="BI9" s="2">
        <v>0</v>
      </c>
    </row>
    <row r="10" spans="1:68" ht="15" customHeight="1" x14ac:dyDescent="0.3">
      <c r="A10">
        <v>8</v>
      </c>
      <c r="B10" s="6">
        <v>1</v>
      </c>
      <c r="C10" s="16">
        <v>39</v>
      </c>
      <c r="D10" s="20">
        <v>0</v>
      </c>
      <c r="E10" s="20">
        <v>4.72</v>
      </c>
      <c r="F10" s="20">
        <v>102.8322440087146</v>
      </c>
      <c r="G10" s="20">
        <v>3.8</v>
      </c>
      <c r="H10" s="20">
        <v>103.26086956521738</v>
      </c>
      <c r="I10" s="5">
        <v>4.84</v>
      </c>
      <c r="J10" s="5">
        <v>110</v>
      </c>
      <c r="K10" s="5">
        <v>78.5</v>
      </c>
      <c r="L10" s="5">
        <f t="shared" si="0"/>
        <v>0</v>
      </c>
      <c r="M10" s="5">
        <v>0</v>
      </c>
      <c r="N10" s="5">
        <v>4</v>
      </c>
      <c r="O10" s="5">
        <v>169</v>
      </c>
      <c r="P10" s="5">
        <v>71</v>
      </c>
      <c r="Q10" s="8">
        <f t="shared" si="1"/>
        <v>24.859073561850078</v>
      </c>
      <c r="R10" s="5">
        <v>130</v>
      </c>
      <c r="S10" s="5">
        <v>80</v>
      </c>
      <c r="T10" s="5">
        <v>78</v>
      </c>
      <c r="U10" s="5">
        <v>187</v>
      </c>
      <c r="V10" s="5">
        <v>5</v>
      </c>
      <c r="W10" s="5">
        <v>80</v>
      </c>
      <c r="X10" s="5">
        <v>2</v>
      </c>
      <c r="Y10" s="3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BA10">
        <f>IF(Q10&gt;29.9999,1,0)</f>
        <v>0</v>
      </c>
      <c r="BB10">
        <f>IF(U10&gt;180,1,0)</f>
        <v>1</v>
      </c>
      <c r="BC10">
        <f>IF(U10&lt;120,1,0)</f>
        <v>0</v>
      </c>
      <c r="BD10">
        <f>IF(K10&lt;70,1,0)</f>
        <v>0</v>
      </c>
      <c r="BE10" s="2">
        <v>153</v>
      </c>
      <c r="BF10" s="2">
        <v>0</v>
      </c>
      <c r="BG10" s="2">
        <v>0</v>
      </c>
      <c r="BH10" s="2">
        <v>0</v>
      </c>
      <c r="BI10" s="2">
        <v>0</v>
      </c>
    </row>
    <row r="11" spans="1:68" ht="15" customHeight="1" x14ac:dyDescent="0.3">
      <c r="A11">
        <v>9</v>
      </c>
      <c r="B11" s="6">
        <v>1</v>
      </c>
      <c r="C11" s="16">
        <v>32</v>
      </c>
      <c r="D11" s="20">
        <v>0</v>
      </c>
      <c r="E11" s="20">
        <v>4.54</v>
      </c>
      <c r="F11" s="20">
        <v>101.11358574610246</v>
      </c>
      <c r="G11" s="20">
        <v>3.64</v>
      </c>
      <c r="H11" s="20">
        <v>99.453551912568301</v>
      </c>
      <c r="I11" s="5">
        <v>4.4400000000000004</v>
      </c>
      <c r="J11" s="5">
        <v>103</v>
      </c>
      <c r="K11" s="5">
        <v>82</v>
      </c>
      <c r="L11" s="5">
        <f t="shared" si="0"/>
        <v>1</v>
      </c>
      <c r="M11" s="5">
        <v>6</v>
      </c>
      <c r="N11" s="5">
        <v>26</v>
      </c>
      <c r="O11" s="5">
        <v>165</v>
      </c>
      <c r="P11" s="5">
        <v>62</v>
      </c>
      <c r="Q11" s="8">
        <f t="shared" si="1"/>
        <v>22.77318640955005</v>
      </c>
      <c r="R11" s="5">
        <v>139</v>
      </c>
      <c r="S11" s="5">
        <v>79</v>
      </c>
      <c r="T11" s="5">
        <v>82</v>
      </c>
      <c r="U11" s="5">
        <v>176</v>
      </c>
      <c r="V11" s="5">
        <v>4</v>
      </c>
      <c r="W11" s="5">
        <v>90</v>
      </c>
      <c r="X11" s="5">
        <v>2</v>
      </c>
      <c r="Y11" s="3">
        <v>0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1</v>
      </c>
      <c r="AL11">
        <v>1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BA11">
        <f>IF(Q11&gt;29.9999,1,0)</f>
        <v>0</v>
      </c>
      <c r="BB11">
        <f>IF(U11&gt;180,1,0)</f>
        <v>0</v>
      </c>
      <c r="BC11">
        <f>IF(U11&lt;120,1,0)</f>
        <v>0</v>
      </c>
      <c r="BD11">
        <f>IF(K11&lt;70,1,0)</f>
        <v>0</v>
      </c>
      <c r="BE11" s="2">
        <v>153</v>
      </c>
      <c r="BF11" s="2">
        <v>0</v>
      </c>
      <c r="BG11" s="2">
        <v>0</v>
      </c>
      <c r="BH11" s="2">
        <v>0</v>
      </c>
      <c r="BI11" s="2">
        <v>0</v>
      </c>
    </row>
    <row r="12" spans="1:68" ht="15" customHeight="1" x14ac:dyDescent="0.3">
      <c r="A12">
        <v>10</v>
      </c>
      <c r="B12" s="6">
        <v>1</v>
      </c>
      <c r="C12" s="16">
        <v>31</v>
      </c>
      <c r="D12" s="20">
        <v>1</v>
      </c>
      <c r="E12" s="20">
        <v>4.67</v>
      </c>
      <c r="F12" s="20">
        <v>98.73150105708244</v>
      </c>
      <c r="G12" s="20">
        <v>3.92</v>
      </c>
      <c r="H12" s="20">
        <v>102.08333333333333</v>
      </c>
      <c r="I12" s="5">
        <v>4.8099999999999996</v>
      </c>
      <c r="J12" s="5">
        <v>106</v>
      </c>
      <c r="K12" s="5">
        <v>81.5</v>
      </c>
      <c r="L12" s="5">
        <f t="shared" si="0"/>
        <v>0</v>
      </c>
      <c r="M12" s="5">
        <v>0</v>
      </c>
      <c r="N12" s="5">
        <v>1</v>
      </c>
      <c r="O12" s="5">
        <v>168</v>
      </c>
      <c r="P12" s="5">
        <v>77</v>
      </c>
      <c r="Q12" s="8">
        <f t="shared" si="1"/>
        <v>27.281746031746035</v>
      </c>
      <c r="R12" s="5">
        <v>125</v>
      </c>
      <c r="S12" s="5">
        <v>85</v>
      </c>
      <c r="T12" s="5">
        <v>68</v>
      </c>
      <c r="U12" s="5">
        <v>184</v>
      </c>
      <c r="V12" s="5">
        <v>5</v>
      </c>
      <c r="W12" s="5">
        <v>89</v>
      </c>
      <c r="X12" s="5">
        <v>2</v>
      </c>
      <c r="Y12" s="3">
        <v>0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1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BA12">
        <f>IF(Q12&gt;29.9999,1,0)</f>
        <v>0</v>
      </c>
      <c r="BB12">
        <f>IF(U12&gt;180,1,0)</f>
        <v>1</v>
      </c>
      <c r="BC12">
        <f>IF(U12&lt;120,1,0)</f>
        <v>0</v>
      </c>
      <c r="BD12">
        <f>IF(K12&lt;70,1,0)</f>
        <v>0</v>
      </c>
      <c r="BE12" s="2">
        <v>152</v>
      </c>
      <c r="BF12" s="2">
        <v>0</v>
      </c>
      <c r="BG12" s="2">
        <v>0</v>
      </c>
      <c r="BH12" s="2">
        <v>0</v>
      </c>
      <c r="BI12" s="2">
        <v>0</v>
      </c>
    </row>
    <row r="13" spans="1:68" ht="15" customHeight="1" x14ac:dyDescent="0.3">
      <c r="A13">
        <v>11</v>
      </c>
      <c r="B13" s="6">
        <v>1</v>
      </c>
      <c r="C13" s="16">
        <v>22</v>
      </c>
      <c r="D13" s="20">
        <v>1</v>
      </c>
      <c r="E13" s="20">
        <v>5.25</v>
      </c>
      <c r="F13" s="20">
        <v>90.361445783132538</v>
      </c>
      <c r="G13" s="20">
        <v>5.01</v>
      </c>
      <c r="H13" s="20">
        <v>107.74193548387096</v>
      </c>
      <c r="I13" s="5">
        <v>5.64</v>
      </c>
      <c r="J13" s="5">
        <v>102</v>
      </c>
      <c r="K13" s="5">
        <v>88.8</v>
      </c>
      <c r="L13" s="5">
        <f t="shared" si="0"/>
        <v>0</v>
      </c>
      <c r="M13" s="5">
        <v>0</v>
      </c>
      <c r="N13" s="5">
        <v>1</v>
      </c>
      <c r="O13" s="5">
        <v>183</v>
      </c>
      <c r="P13" s="5">
        <v>57</v>
      </c>
      <c r="Q13" s="8">
        <f t="shared" si="1"/>
        <v>17.020514198692105</v>
      </c>
      <c r="R13" s="5">
        <v>110</v>
      </c>
      <c r="S13" s="5">
        <v>80</v>
      </c>
      <c r="T13" s="5">
        <v>86</v>
      </c>
      <c r="U13" s="5">
        <v>172</v>
      </c>
      <c r="V13" s="5">
        <v>4</v>
      </c>
      <c r="W13" s="5">
        <v>89</v>
      </c>
      <c r="X13" s="5">
        <v>2</v>
      </c>
      <c r="Y13" s="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BA13">
        <f>IF(Q13&gt;29.9999,1,0)</f>
        <v>0</v>
      </c>
      <c r="BB13">
        <f>IF(U13&gt;180,1,0)</f>
        <v>0</v>
      </c>
      <c r="BC13">
        <f>IF(U13&lt;120,1,0)</f>
        <v>0</v>
      </c>
      <c r="BD13">
        <f>IF(K13&lt;70,1,0)</f>
        <v>0</v>
      </c>
      <c r="BE13" s="2">
        <v>151</v>
      </c>
      <c r="BF13" s="2">
        <v>0</v>
      </c>
      <c r="BG13" s="2">
        <v>0</v>
      </c>
      <c r="BH13" s="2">
        <v>0</v>
      </c>
      <c r="BI13" s="2">
        <v>0</v>
      </c>
    </row>
    <row r="14" spans="1:68" ht="15" customHeight="1" x14ac:dyDescent="0.3">
      <c r="A14">
        <v>12</v>
      </c>
      <c r="B14" s="6">
        <v>1</v>
      </c>
      <c r="C14" s="16">
        <v>22</v>
      </c>
      <c r="D14" s="21">
        <v>0</v>
      </c>
      <c r="E14" s="21">
        <v>5.24</v>
      </c>
      <c r="F14" s="21">
        <v>96.146788990825698</v>
      </c>
      <c r="G14" s="21">
        <v>4.3600000000000003</v>
      </c>
      <c r="H14" s="21">
        <v>99.090909090909079</v>
      </c>
      <c r="I14" s="5">
        <v>5.6</v>
      </c>
      <c r="J14" s="5">
        <v>107</v>
      </c>
      <c r="K14" s="5">
        <v>77.900000000000006</v>
      </c>
      <c r="L14" s="5">
        <f t="shared" si="0"/>
        <v>1</v>
      </c>
      <c r="M14" s="5">
        <v>2</v>
      </c>
      <c r="N14" s="5">
        <v>8</v>
      </c>
      <c r="O14" s="5">
        <v>177</v>
      </c>
      <c r="P14" s="5">
        <v>88</v>
      </c>
      <c r="Q14" s="8">
        <f t="shared" si="1"/>
        <v>28.088991030674453</v>
      </c>
      <c r="R14" s="5">
        <v>120</v>
      </c>
      <c r="S14" s="5">
        <v>90</v>
      </c>
      <c r="T14" s="5">
        <v>65</v>
      </c>
      <c r="U14" s="5">
        <v>180</v>
      </c>
      <c r="V14" s="5">
        <v>11</v>
      </c>
      <c r="W14" s="5">
        <v>87</v>
      </c>
      <c r="X14" s="5">
        <v>2</v>
      </c>
      <c r="Y14" s="3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BA14">
        <f>IF(Q14&gt;29.9999,1,0)</f>
        <v>0</v>
      </c>
      <c r="BB14">
        <f>IF(U14&gt;180,1,0)</f>
        <v>0</v>
      </c>
      <c r="BC14">
        <f>IF(U14&lt;120,1,0)</f>
        <v>0</v>
      </c>
      <c r="BD14">
        <f>IF(K14&lt;70,1,0)</f>
        <v>0</v>
      </c>
      <c r="BE14" s="2">
        <v>151</v>
      </c>
      <c r="BF14" s="2">
        <v>0</v>
      </c>
      <c r="BG14" s="2">
        <v>0</v>
      </c>
      <c r="BH14" s="2">
        <v>0</v>
      </c>
      <c r="BI14" s="2">
        <v>0</v>
      </c>
    </row>
    <row r="15" spans="1:68" ht="15" customHeight="1" x14ac:dyDescent="0.3">
      <c r="A15">
        <v>13</v>
      </c>
      <c r="B15" s="6">
        <v>1</v>
      </c>
      <c r="C15" s="16">
        <v>22</v>
      </c>
      <c r="D15" s="20">
        <v>1</v>
      </c>
      <c r="E15" s="20">
        <v>4.92</v>
      </c>
      <c r="F15" s="20">
        <v>99.193548387096769</v>
      </c>
      <c r="G15" s="20">
        <v>4.45</v>
      </c>
      <c r="H15" s="20">
        <v>109.87654320987654</v>
      </c>
      <c r="I15" s="5">
        <v>5.32</v>
      </c>
      <c r="J15" s="5">
        <v>112</v>
      </c>
      <c r="K15" s="5">
        <v>83.6</v>
      </c>
      <c r="L15" s="5">
        <f t="shared" si="0"/>
        <v>0</v>
      </c>
      <c r="M15" s="5">
        <v>0</v>
      </c>
      <c r="N15" s="5">
        <v>12</v>
      </c>
      <c r="O15" s="5">
        <v>169</v>
      </c>
      <c r="P15" s="5">
        <v>62</v>
      </c>
      <c r="Q15" s="8">
        <f t="shared" si="1"/>
        <v>21.707923392038097</v>
      </c>
      <c r="R15" s="5">
        <v>130</v>
      </c>
      <c r="S15" s="5">
        <v>80</v>
      </c>
      <c r="T15" s="5">
        <v>78</v>
      </c>
      <c r="U15" s="5">
        <v>188</v>
      </c>
      <c r="V15" s="5">
        <v>1</v>
      </c>
      <c r="W15" s="5">
        <v>87</v>
      </c>
      <c r="X15" s="5">
        <v>2</v>
      </c>
      <c r="Y15" s="3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BA15">
        <f>IF(Q15&gt;29.9999,1,0)</f>
        <v>0</v>
      </c>
      <c r="BB15">
        <f>IF(U15&gt;180,1,0)</f>
        <v>1</v>
      </c>
      <c r="BC15">
        <f>IF(U15&lt;120,1,0)</f>
        <v>0</v>
      </c>
      <c r="BD15">
        <f>IF(K15&lt;70,1,0)</f>
        <v>0</v>
      </c>
      <c r="BE15" s="2">
        <v>151</v>
      </c>
      <c r="BF15" s="2">
        <v>0</v>
      </c>
      <c r="BG15" s="2">
        <v>0</v>
      </c>
      <c r="BH15" s="2">
        <v>0</v>
      </c>
      <c r="BI15" s="2">
        <v>0</v>
      </c>
    </row>
    <row r="16" spans="1:68" ht="15" customHeight="1" x14ac:dyDescent="0.3">
      <c r="A16">
        <v>14</v>
      </c>
      <c r="B16" s="6">
        <v>1</v>
      </c>
      <c r="C16" s="16">
        <v>21</v>
      </c>
      <c r="D16" s="20">
        <v>1</v>
      </c>
      <c r="E16" s="20">
        <v>4.6399999999999997</v>
      </c>
      <c r="F16" s="20">
        <v>99.784946236559122</v>
      </c>
      <c r="G16" s="20">
        <v>4.05</v>
      </c>
      <c r="H16" s="20">
        <v>105.46875</v>
      </c>
      <c r="I16" s="5">
        <v>4.79</v>
      </c>
      <c r="J16" s="5">
        <v>107</v>
      </c>
      <c r="K16" s="5">
        <v>84.6</v>
      </c>
      <c r="L16" s="5">
        <f t="shared" si="0"/>
        <v>0</v>
      </c>
      <c r="M16" s="5">
        <v>0</v>
      </c>
      <c r="N16" s="5">
        <v>18</v>
      </c>
      <c r="O16" s="5">
        <v>164</v>
      </c>
      <c r="P16" s="5">
        <v>51</v>
      </c>
      <c r="Q16" s="8">
        <f t="shared" si="1"/>
        <v>18.961927424152293</v>
      </c>
      <c r="R16" s="5">
        <v>130</v>
      </c>
      <c r="S16" s="5">
        <v>80</v>
      </c>
      <c r="T16" s="5">
        <v>86</v>
      </c>
      <c r="U16" s="5">
        <v>187</v>
      </c>
      <c r="V16" s="5">
        <v>7</v>
      </c>
      <c r="W16" s="5">
        <v>90</v>
      </c>
      <c r="X16" s="5">
        <v>2</v>
      </c>
      <c r="Y16" s="3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BA16">
        <f>IF(Q16&gt;29.9999,1,0)</f>
        <v>0</v>
      </c>
      <c r="BB16">
        <f>IF(U16&gt;180,1,0)</f>
        <v>1</v>
      </c>
      <c r="BC16">
        <f>IF(U16&lt;120,1,0)</f>
        <v>0</v>
      </c>
      <c r="BD16">
        <f>IF(K16&lt;70,1,0)</f>
        <v>0</v>
      </c>
      <c r="BE16" s="2">
        <v>151</v>
      </c>
      <c r="BF16" s="2">
        <v>0</v>
      </c>
      <c r="BG16" s="2">
        <v>0</v>
      </c>
      <c r="BH16" s="2">
        <v>0</v>
      </c>
      <c r="BI16" s="2">
        <v>0</v>
      </c>
    </row>
    <row r="17" spans="1:64" ht="15" customHeight="1" x14ac:dyDescent="0.3">
      <c r="A17">
        <v>15</v>
      </c>
      <c r="B17" s="6">
        <v>1</v>
      </c>
      <c r="C17" s="16">
        <v>19</v>
      </c>
      <c r="D17" s="20">
        <v>1</v>
      </c>
      <c r="E17" s="20">
        <v>4.66</v>
      </c>
      <c r="F17" s="20">
        <v>88.593155893536121</v>
      </c>
      <c r="G17" s="20">
        <v>3.64</v>
      </c>
      <c r="H17" s="20">
        <v>85.245901639344282</v>
      </c>
      <c r="I17" s="5">
        <v>4.62</v>
      </c>
      <c r="J17" s="5">
        <v>91.8</v>
      </c>
      <c r="K17" s="5">
        <v>78.8</v>
      </c>
      <c r="L17" s="5">
        <f t="shared" si="0"/>
        <v>0</v>
      </c>
      <c r="M17" s="5">
        <v>0</v>
      </c>
      <c r="N17" s="5">
        <v>6</v>
      </c>
      <c r="O17" s="5">
        <v>174</v>
      </c>
      <c r="P17" s="5">
        <v>55</v>
      </c>
      <c r="Q17" s="8">
        <f t="shared" si="1"/>
        <v>18.166204254194742</v>
      </c>
      <c r="R17" s="5">
        <v>130</v>
      </c>
      <c r="S17" s="5">
        <v>80</v>
      </c>
      <c r="T17" s="5">
        <v>86</v>
      </c>
      <c r="U17" s="5">
        <v>164</v>
      </c>
      <c r="V17" s="5">
        <v>3</v>
      </c>
      <c r="W17" s="5">
        <v>90</v>
      </c>
      <c r="X17" s="5">
        <v>2</v>
      </c>
      <c r="Y17" s="3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BA17">
        <f>IF(Q17&gt;29.9999,1,0)</f>
        <v>0</v>
      </c>
      <c r="BB17">
        <f>IF(U17&gt;180,1,0)</f>
        <v>0</v>
      </c>
      <c r="BC17">
        <f>IF(U17&lt;120,1,0)</f>
        <v>0</v>
      </c>
      <c r="BD17">
        <f>IF(K17&lt;70,1,0)</f>
        <v>0</v>
      </c>
      <c r="BE17" s="2">
        <v>151</v>
      </c>
      <c r="BF17" s="2">
        <v>0</v>
      </c>
      <c r="BG17" s="2">
        <v>0</v>
      </c>
      <c r="BH17" s="2">
        <v>0</v>
      </c>
      <c r="BI17" s="2">
        <v>0</v>
      </c>
    </row>
    <row r="18" spans="1:64" ht="15" customHeight="1" x14ac:dyDescent="0.3">
      <c r="A18">
        <v>16</v>
      </c>
      <c r="B18" s="6">
        <v>1</v>
      </c>
      <c r="C18" s="16">
        <v>21</v>
      </c>
      <c r="D18" s="20">
        <v>1</v>
      </c>
      <c r="E18" s="20">
        <v>4.95</v>
      </c>
      <c r="F18" s="20">
        <v>99.798387096774206</v>
      </c>
      <c r="G18" s="20">
        <v>4.5</v>
      </c>
      <c r="H18" s="20">
        <v>111.11111111111111</v>
      </c>
      <c r="I18" s="5">
        <v>5.1100000000000003</v>
      </c>
      <c r="J18" s="5">
        <v>108</v>
      </c>
      <c r="K18" s="5">
        <v>88.1</v>
      </c>
      <c r="L18" s="5">
        <f t="shared" si="0"/>
        <v>0</v>
      </c>
      <c r="M18" s="5">
        <v>0</v>
      </c>
      <c r="N18" s="5">
        <v>16</v>
      </c>
      <c r="O18" s="5">
        <v>169</v>
      </c>
      <c r="P18" s="5">
        <v>65</v>
      </c>
      <c r="Q18" s="8">
        <f t="shared" si="1"/>
        <v>22.758306781975424</v>
      </c>
      <c r="R18" s="5">
        <v>120</v>
      </c>
      <c r="S18" s="5">
        <v>80</v>
      </c>
      <c r="T18" s="5">
        <v>68</v>
      </c>
      <c r="U18" s="5">
        <v>166</v>
      </c>
      <c r="V18" s="5">
        <v>15</v>
      </c>
      <c r="W18" s="5">
        <v>90</v>
      </c>
      <c r="X18" s="5">
        <v>2</v>
      </c>
      <c r="Y18" s="3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BA18">
        <f>IF(Q18&gt;29.9999,1,0)</f>
        <v>0</v>
      </c>
      <c r="BB18">
        <f>IF(U18&gt;180,1,0)</f>
        <v>0</v>
      </c>
      <c r="BC18">
        <f>IF(U18&lt;120,1,0)</f>
        <v>0</v>
      </c>
      <c r="BD18">
        <f>IF(K18&lt;70,1,0)</f>
        <v>0</v>
      </c>
      <c r="BE18" s="2">
        <v>93</v>
      </c>
      <c r="BF18" s="2">
        <v>1</v>
      </c>
      <c r="BG18" s="2">
        <v>0</v>
      </c>
      <c r="BH18" s="2">
        <v>0</v>
      </c>
      <c r="BI18" s="2">
        <v>0</v>
      </c>
    </row>
    <row r="19" spans="1:64" ht="15" customHeight="1" x14ac:dyDescent="0.3">
      <c r="A19">
        <v>17</v>
      </c>
      <c r="B19" s="6">
        <v>1</v>
      </c>
      <c r="C19" s="16">
        <v>22</v>
      </c>
      <c r="D19" s="20">
        <v>1</v>
      </c>
      <c r="E19" s="20">
        <v>4.3</v>
      </c>
      <c r="F19" s="20">
        <v>88.84297520661157</v>
      </c>
      <c r="G19" s="20">
        <v>3.71</v>
      </c>
      <c r="H19" s="20">
        <v>93.450881612090669</v>
      </c>
      <c r="I19" s="5">
        <v>4.29</v>
      </c>
      <c r="J19" s="5">
        <v>92.7</v>
      </c>
      <c r="K19" s="5">
        <v>86.5</v>
      </c>
      <c r="L19" s="5">
        <f t="shared" si="0"/>
        <v>0</v>
      </c>
      <c r="M19" s="5">
        <v>0</v>
      </c>
      <c r="N19" s="5">
        <v>17</v>
      </c>
      <c r="O19" s="5">
        <v>167</v>
      </c>
      <c r="P19" s="5">
        <v>60</v>
      </c>
      <c r="Q19" s="8">
        <f t="shared" si="1"/>
        <v>21.513858510523864</v>
      </c>
      <c r="R19" s="5">
        <v>130</v>
      </c>
      <c r="S19" s="5">
        <v>70</v>
      </c>
      <c r="T19" s="5">
        <v>86</v>
      </c>
      <c r="U19" s="5">
        <v>164</v>
      </c>
      <c r="V19" s="5">
        <v>4</v>
      </c>
      <c r="W19" s="5">
        <v>88</v>
      </c>
      <c r="X19" s="5">
        <v>2</v>
      </c>
      <c r="Y19" s="3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BA19">
        <f>IF(Q19&gt;29.9999,1,0)</f>
        <v>0</v>
      </c>
      <c r="BB19">
        <f>IF(U19&gt;180,1,0)</f>
        <v>0</v>
      </c>
      <c r="BC19">
        <f>IF(U19&lt;120,1,0)</f>
        <v>0</v>
      </c>
      <c r="BD19">
        <f>IF(K19&lt;70,1,0)</f>
        <v>0</v>
      </c>
      <c r="BE19" s="2">
        <v>48</v>
      </c>
      <c r="BF19" s="2">
        <v>1</v>
      </c>
      <c r="BG19" s="2">
        <v>0</v>
      </c>
      <c r="BH19" s="2">
        <v>0</v>
      </c>
      <c r="BI19" s="2">
        <v>0</v>
      </c>
    </row>
    <row r="20" spans="1:64" ht="15" customHeight="1" x14ac:dyDescent="0.3">
      <c r="A20">
        <v>18</v>
      </c>
      <c r="B20" s="6">
        <v>1</v>
      </c>
      <c r="C20" s="16">
        <v>33</v>
      </c>
      <c r="D20" s="20">
        <v>1</v>
      </c>
      <c r="E20" s="20">
        <v>4.92</v>
      </c>
      <c r="F20" s="20">
        <v>90.607734806629836</v>
      </c>
      <c r="G20" s="20">
        <v>4.53</v>
      </c>
      <c r="H20" s="20">
        <v>104.86111111111111</v>
      </c>
      <c r="I20" s="5">
        <v>5.15</v>
      </c>
      <c r="J20" s="5">
        <v>99</v>
      </c>
      <c r="K20" s="5">
        <v>88</v>
      </c>
      <c r="L20" s="5">
        <f t="shared" si="0"/>
        <v>1</v>
      </c>
      <c r="M20" s="5">
        <v>15</v>
      </c>
      <c r="N20" s="5">
        <v>24</v>
      </c>
      <c r="O20" s="5">
        <v>180</v>
      </c>
      <c r="P20" s="5">
        <v>73</v>
      </c>
      <c r="Q20" s="8">
        <f t="shared" si="1"/>
        <v>22.530864197530864</v>
      </c>
      <c r="R20" s="5">
        <v>140</v>
      </c>
      <c r="S20" s="5">
        <v>80</v>
      </c>
      <c r="T20" s="5">
        <v>86</v>
      </c>
      <c r="U20" s="5">
        <v>142</v>
      </c>
      <c r="V20" s="5">
        <v>12</v>
      </c>
      <c r="W20" s="5">
        <v>88</v>
      </c>
      <c r="X20" s="5">
        <v>1</v>
      </c>
      <c r="Y20" s="3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1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BA20">
        <f>IF(Q20&gt;29.9999,1,0)</f>
        <v>0</v>
      </c>
      <c r="BB20">
        <f>IF(U20&gt;180,1,0)</f>
        <v>0</v>
      </c>
      <c r="BC20">
        <f>IF(U20&lt;120,1,0)</f>
        <v>0</v>
      </c>
      <c r="BD20">
        <f>IF(K20&lt;70,1,0)</f>
        <v>0</v>
      </c>
      <c r="BE20" s="2">
        <v>151</v>
      </c>
      <c r="BF20" s="2">
        <v>0</v>
      </c>
      <c r="BG20" s="2">
        <v>0</v>
      </c>
      <c r="BH20" s="2">
        <v>0</v>
      </c>
      <c r="BI20" s="2">
        <v>0</v>
      </c>
    </row>
    <row r="21" spans="1:64" ht="15" customHeight="1" x14ac:dyDescent="0.3">
      <c r="A21">
        <v>19</v>
      </c>
      <c r="B21" s="6">
        <v>1</v>
      </c>
      <c r="C21" s="16">
        <v>41</v>
      </c>
      <c r="D21" s="20">
        <v>0</v>
      </c>
      <c r="E21" s="20">
        <v>4.9000000000000004</v>
      </c>
      <c r="F21" s="20">
        <v>101.65975103734439</v>
      </c>
      <c r="G21" s="20">
        <v>4.3899999999999997</v>
      </c>
      <c r="H21" s="20">
        <v>115.52631578947367</v>
      </c>
      <c r="I21" s="5">
        <v>5.12</v>
      </c>
      <c r="J21" s="5">
        <v>111</v>
      </c>
      <c r="K21" s="5">
        <v>85.7</v>
      </c>
      <c r="L21" s="5">
        <f t="shared" si="0"/>
        <v>1</v>
      </c>
      <c r="M21" s="5">
        <v>10</v>
      </c>
      <c r="N21" s="5">
        <v>11</v>
      </c>
      <c r="O21" s="5">
        <v>174</v>
      </c>
      <c r="P21" s="5">
        <v>66</v>
      </c>
      <c r="Q21" s="8">
        <f t="shared" si="1"/>
        <v>21.799445105033691</v>
      </c>
      <c r="R21" s="5">
        <v>150</v>
      </c>
      <c r="S21" s="5">
        <v>85</v>
      </c>
      <c r="T21" s="5">
        <v>85</v>
      </c>
      <c r="U21" s="5">
        <v>158</v>
      </c>
      <c r="V21" s="5">
        <v>2</v>
      </c>
      <c r="W21" s="5">
        <v>88</v>
      </c>
      <c r="X21" s="5">
        <v>3</v>
      </c>
      <c r="Y21" s="3">
        <v>0</v>
      </c>
      <c r="Z21">
        <v>0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1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BA21">
        <f>IF(Q21&gt;29.9999,1,0)</f>
        <v>0</v>
      </c>
      <c r="BB21">
        <f>IF(U21&gt;180,1,0)</f>
        <v>0</v>
      </c>
      <c r="BC21">
        <f>IF(U21&lt;120,1,0)</f>
        <v>0</v>
      </c>
      <c r="BD21">
        <f>IF(K21&lt;70,1,0)</f>
        <v>0</v>
      </c>
      <c r="BE21" s="2">
        <v>150</v>
      </c>
      <c r="BF21" s="2">
        <v>0</v>
      </c>
      <c r="BG21" s="2">
        <v>0</v>
      </c>
      <c r="BH21" s="2">
        <v>0</v>
      </c>
      <c r="BI21" s="2">
        <v>0</v>
      </c>
    </row>
    <row r="22" spans="1:64" ht="15" customHeight="1" x14ac:dyDescent="0.3">
      <c r="A22">
        <v>20</v>
      </c>
      <c r="B22" s="6">
        <v>1</v>
      </c>
      <c r="C22" s="16">
        <v>47</v>
      </c>
      <c r="D22" s="20">
        <v>0</v>
      </c>
      <c r="E22" s="20">
        <v>4.99</v>
      </c>
      <c r="F22" s="20">
        <v>116.58878504672896</v>
      </c>
      <c r="G22" s="20">
        <v>4.0999999999999996</v>
      </c>
      <c r="H22" s="20">
        <v>121.66172106824924</v>
      </c>
      <c r="I22" s="5">
        <v>5.1100000000000003</v>
      </c>
      <c r="J22" s="5">
        <v>124</v>
      </c>
      <c r="K22" s="5">
        <v>80.2</v>
      </c>
      <c r="L22" s="5">
        <f t="shared" si="0"/>
        <v>0</v>
      </c>
      <c r="M22" s="5">
        <v>0</v>
      </c>
      <c r="N22" s="5">
        <v>0</v>
      </c>
      <c r="O22" s="5">
        <v>168</v>
      </c>
      <c r="P22" s="5">
        <v>72</v>
      </c>
      <c r="Q22" s="8">
        <f t="shared" si="1"/>
        <v>25.510204081632658</v>
      </c>
      <c r="R22" s="5">
        <v>130</v>
      </c>
      <c r="S22" s="5">
        <v>90</v>
      </c>
      <c r="T22" s="5">
        <v>86</v>
      </c>
      <c r="U22" s="5">
        <v>163</v>
      </c>
      <c r="V22" s="5">
        <v>10</v>
      </c>
      <c r="W22" s="5">
        <v>89</v>
      </c>
      <c r="X22" s="5">
        <v>3</v>
      </c>
      <c r="Y22" s="3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0</v>
      </c>
      <c r="AS22">
        <v>0</v>
      </c>
      <c r="AT22">
        <v>0</v>
      </c>
      <c r="AU22">
        <v>1</v>
      </c>
      <c r="AV22">
        <v>0</v>
      </c>
      <c r="AW22">
        <v>1</v>
      </c>
      <c r="AX22">
        <v>1</v>
      </c>
      <c r="AY22">
        <v>0</v>
      </c>
      <c r="BA22">
        <f>IF(Q22&gt;29.9999,1,0)</f>
        <v>0</v>
      </c>
      <c r="BB22">
        <f>IF(U22&gt;180,1,0)</f>
        <v>0</v>
      </c>
      <c r="BC22">
        <f>IF(U22&lt;120,1,0)</f>
        <v>0</v>
      </c>
      <c r="BD22">
        <f>IF(K22&lt;70,1,0)</f>
        <v>0</v>
      </c>
      <c r="BE22" s="2">
        <v>150</v>
      </c>
      <c r="BF22" s="2">
        <v>0</v>
      </c>
      <c r="BG22" s="2">
        <v>0</v>
      </c>
      <c r="BH22" s="2">
        <v>0</v>
      </c>
      <c r="BI22" s="2">
        <v>0</v>
      </c>
    </row>
    <row r="23" spans="1:64" ht="15" customHeight="1" x14ac:dyDescent="0.3">
      <c r="A23">
        <v>21</v>
      </c>
      <c r="B23" s="6">
        <v>1</v>
      </c>
      <c r="C23" s="16">
        <v>37</v>
      </c>
      <c r="D23" s="20">
        <v>0</v>
      </c>
      <c r="E23" s="20">
        <v>4.7699999999999996</v>
      </c>
      <c r="F23" s="20">
        <v>109.6551724137931</v>
      </c>
      <c r="G23" s="20">
        <v>3.03</v>
      </c>
      <c r="H23" s="20">
        <v>86.079545454545453</v>
      </c>
      <c r="I23" s="5">
        <v>4.97</v>
      </c>
      <c r="J23" s="5">
        <v>119</v>
      </c>
      <c r="K23" s="5">
        <v>61</v>
      </c>
      <c r="L23" s="5">
        <f t="shared" si="0"/>
        <v>1</v>
      </c>
      <c r="M23" s="5">
        <v>6</v>
      </c>
      <c r="N23" s="5">
        <v>44</v>
      </c>
      <c r="O23" s="5">
        <v>164</v>
      </c>
      <c r="P23" s="5">
        <v>65</v>
      </c>
      <c r="Q23" s="8">
        <f t="shared" si="1"/>
        <v>24.167162403331353</v>
      </c>
      <c r="R23" s="5">
        <v>130</v>
      </c>
      <c r="S23" s="5">
        <v>80</v>
      </c>
      <c r="T23" s="5">
        <v>78</v>
      </c>
      <c r="U23" s="5">
        <v>126</v>
      </c>
      <c r="V23" s="5">
        <v>2</v>
      </c>
      <c r="W23" s="5">
        <v>88</v>
      </c>
      <c r="X23" s="5">
        <v>3</v>
      </c>
      <c r="Y23" s="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BA23">
        <f>IF(Q23&gt;29.9999,1,0)</f>
        <v>0</v>
      </c>
      <c r="BB23">
        <f>IF(U23&gt;180,1,0)</f>
        <v>0</v>
      </c>
      <c r="BC23">
        <f>IF(U23&lt;120,1,0)</f>
        <v>0</v>
      </c>
      <c r="BD23">
        <f>IF(K23&lt;70,1,0)</f>
        <v>1</v>
      </c>
      <c r="BE23" s="2">
        <v>128</v>
      </c>
      <c r="BF23" s="2">
        <v>1</v>
      </c>
      <c r="BG23" s="2">
        <v>0</v>
      </c>
      <c r="BH23" s="2">
        <v>0</v>
      </c>
      <c r="BI23" s="2">
        <v>0</v>
      </c>
    </row>
    <row r="24" spans="1:64" ht="15" customHeight="1" x14ac:dyDescent="0.3">
      <c r="A24">
        <v>22</v>
      </c>
      <c r="B24" s="6">
        <v>1</v>
      </c>
      <c r="C24" s="16">
        <v>46</v>
      </c>
      <c r="D24" s="20">
        <v>0</v>
      </c>
      <c r="E24" s="20">
        <v>5.5</v>
      </c>
      <c r="F24" s="20">
        <v>115.30398322851154</v>
      </c>
      <c r="G24" s="20">
        <v>4.4400000000000004</v>
      </c>
      <c r="H24" s="20">
        <v>119.03485254691691</v>
      </c>
      <c r="I24" s="5">
        <v>6.24</v>
      </c>
      <c r="J24" s="5">
        <v>137</v>
      </c>
      <c r="K24" s="5">
        <v>71.2</v>
      </c>
      <c r="L24" s="5">
        <f t="shared" si="0"/>
        <v>0</v>
      </c>
      <c r="M24" s="5">
        <v>0</v>
      </c>
      <c r="N24" s="5">
        <v>0</v>
      </c>
      <c r="O24" s="5">
        <v>175</v>
      </c>
      <c r="P24" s="5">
        <v>61</v>
      </c>
      <c r="Q24" s="8">
        <f t="shared" si="1"/>
        <v>19.918367346938776</v>
      </c>
      <c r="R24" s="5">
        <v>125</v>
      </c>
      <c r="S24" s="5">
        <v>80</v>
      </c>
      <c r="T24" s="5">
        <v>66</v>
      </c>
      <c r="U24" s="5">
        <v>152</v>
      </c>
      <c r="V24" s="5">
        <v>3</v>
      </c>
      <c r="W24" s="5">
        <v>88</v>
      </c>
      <c r="X24" s="5">
        <v>3</v>
      </c>
      <c r="Y24" s="3">
        <v>0</v>
      </c>
      <c r="Z24">
        <v>0</v>
      </c>
      <c r="AA24">
        <v>0</v>
      </c>
      <c r="AB24">
        <v>1</v>
      </c>
      <c r="AC24">
        <v>1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1</v>
      </c>
      <c r="AX24">
        <v>0</v>
      </c>
      <c r="AY24">
        <v>0</v>
      </c>
      <c r="BA24">
        <f>IF(Q24&gt;29.9999,1,0)</f>
        <v>0</v>
      </c>
      <c r="BB24">
        <f>IF(U24&gt;180,1,0)</f>
        <v>0</v>
      </c>
      <c r="BC24">
        <f>IF(U24&lt;120,1,0)</f>
        <v>0</v>
      </c>
      <c r="BD24">
        <f>IF(K24&lt;70,1,0)</f>
        <v>0</v>
      </c>
      <c r="BE24" s="2">
        <v>40</v>
      </c>
      <c r="BF24" s="2">
        <v>1</v>
      </c>
      <c r="BG24" s="2">
        <v>0</v>
      </c>
      <c r="BH24" s="2">
        <v>0</v>
      </c>
      <c r="BI24" s="2">
        <v>1</v>
      </c>
      <c r="BJ24" s="2">
        <v>49</v>
      </c>
      <c r="BL24" s="2">
        <v>1</v>
      </c>
    </row>
    <row r="25" spans="1:64" ht="15" customHeight="1" x14ac:dyDescent="0.3">
      <c r="A25">
        <v>23</v>
      </c>
      <c r="B25" s="6">
        <v>1</v>
      </c>
      <c r="C25" s="16">
        <v>34</v>
      </c>
      <c r="D25" s="20">
        <v>0</v>
      </c>
      <c r="E25" s="20">
        <v>5.51</v>
      </c>
      <c r="F25" s="20">
        <v>103.18352059925093</v>
      </c>
      <c r="G25" s="20">
        <v>4.13</v>
      </c>
      <c r="H25" s="20">
        <v>97.17647058823529</v>
      </c>
      <c r="I25" s="5">
        <v>5.44</v>
      </c>
      <c r="J25" s="5">
        <v>106</v>
      </c>
      <c r="K25" s="5">
        <v>75.900000000000006</v>
      </c>
      <c r="L25" s="5">
        <f t="shared" si="0"/>
        <v>1</v>
      </c>
      <c r="M25" s="5">
        <v>10</v>
      </c>
      <c r="N25" s="5">
        <v>18</v>
      </c>
      <c r="O25" s="5">
        <v>179</v>
      </c>
      <c r="P25" s="5">
        <v>88</v>
      </c>
      <c r="Q25" s="8">
        <f t="shared" si="1"/>
        <v>27.464810711276179</v>
      </c>
      <c r="R25" s="5">
        <v>110</v>
      </c>
      <c r="S25" s="5">
        <v>70</v>
      </c>
      <c r="T25" s="5">
        <v>76</v>
      </c>
      <c r="U25" s="5">
        <v>171</v>
      </c>
      <c r="V25" s="5">
        <v>2</v>
      </c>
      <c r="W25" s="5">
        <v>89</v>
      </c>
      <c r="X25" s="5">
        <v>3</v>
      </c>
      <c r="Y25" s="3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1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0</v>
      </c>
      <c r="AW25">
        <v>0</v>
      </c>
      <c r="AX25">
        <v>1</v>
      </c>
      <c r="AY25">
        <v>1</v>
      </c>
      <c r="BA25">
        <f>IF(Q25&gt;29.9999,1,0)</f>
        <v>0</v>
      </c>
      <c r="BB25">
        <f>IF(U25&gt;180,1,0)</f>
        <v>0</v>
      </c>
      <c r="BC25">
        <f>IF(U25&lt;120,1,0)</f>
        <v>0</v>
      </c>
      <c r="BD25">
        <f>IF(K25&lt;70,1,0)</f>
        <v>0</v>
      </c>
      <c r="BE25" s="2">
        <v>150</v>
      </c>
      <c r="BF25" s="2">
        <v>0</v>
      </c>
      <c r="BG25" s="2">
        <v>0</v>
      </c>
      <c r="BH25" s="2">
        <v>0</v>
      </c>
      <c r="BI25" s="2">
        <v>0</v>
      </c>
    </row>
    <row r="26" spans="1:64" ht="15" customHeight="1" x14ac:dyDescent="0.3">
      <c r="A26">
        <v>24</v>
      </c>
      <c r="B26" s="6">
        <v>1</v>
      </c>
      <c r="C26" s="16">
        <v>26</v>
      </c>
      <c r="D26" s="20">
        <v>0</v>
      </c>
      <c r="E26" s="20">
        <v>4.45</v>
      </c>
      <c r="F26" s="20">
        <v>84.600760456273775</v>
      </c>
      <c r="G26" s="20">
        <v>4</v>
      </c>
      <c r="H26" s="20">
        <v>93.676814988290403</v>
      </c>
      <c r="I26" s="5">
        <v>4.63</v>
      </c>
      <c r="J26" s="5">
        <v>92</v>
      </c>
      <c r="K26" s="5">
        <v>86.4</v>
      </c>
      <c r="L26" s="5">
        <f t="shared" si="0"/>
        <v>0</v>
      </c>
      <c r="M26" s="5">
        <v>0</v>
      </c>
      <c r="N26" s="5">
        <v>0</v>
      </c>
      <c r="O26" s="5">
        <v>174</v>
      </c>
      <c r="P26" s="5">
        <v>89</v>
      </c>
      <c r="Q26" s="8">
        <f t="shared" si="1"/>
        <v>29.396221429515126</v>
      </c>
      <c r="R26" s="5">
        <v>120</v>
      </c>
      <c r="S26" s="5">
        <v>80</v>
      </c>
      <c r="T26" s="5">
        <v>60</v>
      </c>
      <c r="U26" s="5">
        <v>169</v>
      </c>
      <c r="V26" s="5">
        <v>2</v>
      </c>
      <c r="W26" s="5">
        <v>90</v>
      </c>
      <c r="X26" s="5">
        <v>3</v>
      </c>
      <c r="Y26" s="3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1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1</v>
      </c>
      <c r="AX26">
        <v>0</v>
      </c>
      <c r="AY26">
        <v>0</v>
      </c>
      <c r="BA26">
        <f>IF(Q26&gt;29.9999,1,0)</f>
        <v>0</v>
      </c>
      <c r="BB26">
        <f>IF(U26&gt;180,1,0)</f>
        <v>0</v>
      </c>
      <c r="BC26">
        <f>IF(U26&lt;120,1,0)</f>
        <v>0</v>
      </c>
      <c r="BD26">
        <f>IF(K26&lt;70,1,0)</f>
        <v>0</v>
      </c>
      <c r="BE26" s="2">
        <v>54</v>
      </c>
      <c r="BF26" s="2">
        <v>1</v>
      </c>
      <c r="BG26" s="2">
        <v>0</v>
      </c>
      <c r="BH26" s="2">
        <v>0</v>
      </c>
      <c r="BI26" s="2">
        <v>0</v>
      </c>
    </row>
    <row r="27" spans="1:64" ht="15" customHeight="1" x14ac:dyDescent="0.3">
      <c r="A27">
        <v>25</v>
      </c>
      <c r="B27" s="6">
        <v>1</v>
      </c>
      <c r="C27" s="16">
        <v>41</v>
      </c>
      <c r="D27" s="20">
        <v>0</v>
      </c>
      <c r="E27" s="20">
        <v>5.62</v>
      </c>
      <c r="F27" s="20">
        <v>114.46028513238289</v>
      </c>
      <c r="G27" s="20">
        <v>4.53</v>
      </c>
      <c r="H27" s="20">
        <v>117.35751295336789</v>
      </c>
      <c r="I27" s="5">
        <v>5.84</v>
      </c>
      <c r="J27" s="5">
        <v>124</v>
      </c>
      <c r="K27" s="5">
        <v>77.599999999999994</v>
      </c>
      <c r="L27" s="5">
        <f t="shared" si="0"/>
        <v>1</v>
      </c>
      <c r="M27" s="5">
        <v>10</v>
      </c>
      <c r="N27" s="5">
        <v>10</v>
      </c>
      <c r="O27" s="5">
        <v>176</v>
      </c>
      <c r="P27" s="5">
        <v>80</v>
      </c>
      <c r="Q27" s="8">
        <f t="shared" si="1"/>
        <v>25.826446280991735</v>
      </c>
      <c r="R27" s="5">
        <v>120</v>
      </c>
      <c r="S27" s="5">
        <v>80</v>
      </c>
      <c r="T27" s="5">
        <v>66</v>
      </c>
      <c r="U27" s="5">
        <v>187</v>
      </c>
      <c r="V27" s="5">
        <v>2</v>
      </c>
      <c r="W27" s="5">
        <v>87</v>
      </c>
      <c r="X27" s="5">
        <v>3</v>
      </c>
      <c r="Y27" s="3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BA27">
        <f>IF(Q27&gt;29.9999,1,0)</f>
        <v>0</v>
      </c>
      <c r="BB27">
        <f>IF(U27&gt;180,1,0)</f>
        <v>1</v>
      </c>
      <c r="BC27">
        <f>IF(U27&lt;120,1,0)</f>
        <v>0</v>
      </c>
      <c r="BD27">
        <f>IF(K27&lt;70,1,0)</f>
        <v>0</v>
      </c>
      <c r="BE27" s="2">
        <v>93</v>
      </c>
      <c r="BF27" s="2">
        <v>1</v>
      </c>
      <c r="BG27" s="2">
        <v>0</v>
      </c>
      <c r="BH27" s="2">
        <v>1</v>
      </c>
      <c r="BI27" s="2">
        <v>1</v>
      </c>
      <c r="BJ27" s="2">
        <v>49</v>
      </c>
      <c r="BK27" s="2">
        <v>1</v>
      </c>
    </row>
    <row r="28" spans="1:64" ht="15" customHeight="1" x14ac:dyDescent="0.3">
      <c r="A28">
        <v>26</v>
      </c>
      <c r="B28" s="6">
        <v>1</v>
      </c>
      <c r="C28" s="16">
        <v>37</v>
      </c>
      <c r="D28" s="20">
        <v>0</v>
      </c>
      <c r="E28" s="20">
        <v>5.27</v>
      </c>
      <c r="F28" s="20">
        <v>112.6068376068376</v>
      </c>
      <c r="G28" s="20">
        <v>4.5199999999999996</v>
      </c>
      <c r="H28" s="20">
        <v>120.53333333333332</v>
      </c>
      <c r="I28" s="5">
        <v>5.42</v>
      </c>
      <c r="J28" s="5">
        <v>121</v>
      </c>
      <c r="K28" s="5">
        <v>83.4</v>
      </c>
      <c r="L28" s="5">
        <f t="shared" si="0"/>
        <v>0</v>
      </c>
      <c r="M28" s="5">
        <v>0</v>
      </c>
      <c r="N28" s="5">
        <v>7</v>
      </c>
      <c r="O28" s="5">
        <v>170</v>
      </c>
      <c r="P28" s="5">
        <v>74</v>
      </c>
      <c r="Q28" s="8">
        <f t="shared" si="1"/>
        <v>25.605536332179934</v>
      </c>
      <c r="R28" s="5">
        <v>115</v>
      </c>
      <c r="S28" s="5">
        <v>75</v>
      </c>
      <c r="T28" s="5">
        <v>80</v>
      </c>
      <c r="U28" s="5">
        <v>155</v>
      </c>
      <c r="V28" s="5">
        <v>4</v>
      </c>
      <c r="W28" s="5">
        <v>94</v>
      </c>
      <c r="X28" s="5">
        <v>3</v>
      </c>
      <c r="Y28" s="3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BA28">
        <f>IF(Q28&gt;29.9999,1,0)</f>
        <v>0</v>
      </c>
      <c r="BB28">
        <f>IF(U28&gt;180,1,0)</f>
        <v>0</v>
      </c>
      <c r="BC28">
        <f>IF(U28&lt;120,1,0)</f>
        <v>0</v>
      </c>
      <c r="BD28">
        <f>IF(K28&lt;70,1,0)</f>
        <v>0</v>
      </c>
      <c r="BE28" s="2">
        <v>150</v>
      </c>
      <c r="BF28" s="2">
        <v>0</v>
      </c>
      <c r="BG28" s="2">
        <v>0</v>
      </c>
      <c r="BH28" s="2">
        <v>0</v>
      </c>
      <c r="BI28" s="2">
        <v>0</v>
      </c>
    </row>
    <row r="29" spans="1:64" ht="15" customHeight="1" x14ac:dyDescent="0.3">
      <c r="A29">
        <v>27</v>
      </c>
      <c r="B29" s="6">
        <v>1</v>
      </c>
      <c r="C29" s="16">
        <v>43</v>
      </c>
      <c r="D29" s="22">
        <v>0</v>
      </c>
      <c r="E29" s="22">
        <v>4.0999999999999996</v>
      </c>
      <c r="F29" s="22">
        <v>84.016393442622956</v>
      </c>
      <c r="G29" s="22">
        <v>3.29</v>
      </c>
      <c r="H29" s="22">
        <v>85.900783289817227</v>
      </c>
      <c r="I29" s="5">
        <v>4.37</v>
      </c>
      <c r="J29" s="5">
        <v>93.4</v>
      </c>
      <c r="K29" s="5">
        <v>75.3</v>
      </c>
      <c r="L29" s="5">
        <f t="shared" si="0"/>
        <v>0</v>
      </c>
      <c r="M29" s="5">
        <v>0</v>
      </c>
      <c r="N29" s="5">
        <v>3</v>
      </c>
      <c r="O29" s="5">
        <v>176</v>
      </c>
      <c r="P29" s="5">
        <v>74</v>
      </c>
      <c r="Q29" s="8">
        <f t="shared" si="1"/>
        <v>23.889462809917354</v>
      </c>
      <c r="R29" s="5">
        <v>120</v>
      </c>
      <c r="S29" s="5">
        <v>70</v>
      </c>
      <c r="T29" s="5">
        <v>72</v>
      </c>
      <c r="U29" s="5">
        <v>189</v>
      </c>
      <c r="V29" s="5">
        <v>2</v>
      </c>
      <c r="W29" s="5">
        <v>93</v>
      </c>
      <c r="X29" s="5">
        <v>3</v>
      </c>
      <c r="Y29" s="3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1</v>
      </c>
      <c r="AI29">
        <v>0</v>
      </c>
      <c r="AJ29">
        <v>0</v>
      </c>
      <c r="AK29">
        <v>1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BA29">
        <f>IF(Q29&gt;29.9999,1,0)</f>
        <v>0</v>
      </c>
      <c r="BB29">
        <f>IF(U29&gt;180,1,0)</f>
        <v>1</v>
      </c>
      <c r="BC29">
        <f>IF(U29&lt;120,1,0)</f>
        <v>0</v>
      </c>
      <c r="BD29">
        <f>IF(K29&lt;70,1,0)</f>
        <v>0</v>
      </c>
      <c r="BE29" s="2">
        <v>141</v>
      </c>
      <c r="BF29" s="2">
        <v>1</v>
      </c>
      <c r="BG29" s="2">
        <v>1</v>
      </c>
      <c r="BH29" s="2">
        <v>0</v>
      </c>
      <c r="BI29" s="2">
        <v>0</v>
      </c>
    </row>
    <row r="30" spans="1:64" ht="15" customHeight="1" x14ac:dyDescent="0.3">
      <c r="A30">
        <v>28</v>
      </c>
      <c r="B30" s="6">
        <v>1</v>
      </c>
      <c r="C30" s="16">
        <v>40</v>
      </c>
      <c r="D30" s="22">
        <v>0</v>
      </c>
      <c r="E30" s="22">
        <v>4.4800000000000004</v>
      </c>
      <c r="F30" s="22">
        <v>96.137339055794001</v>
      </c>
      <c r="G30" s="22">
        <v>3.73</v>
      </c>
      <c r="H30" s="22">
        <v>100.81081081081081</v>
      </c>
      <c r="I30" s="5">
        <v>4.67</v>
      </c>
      <c r="J30" s="5">
        <v>104</v>
      </c>
      <c r="K30" s="5">
        <v>79.900000000000006</v>
      </c>
      <c r="L30" s="5">
        <f t="shared" si="0"/>
        <v>1</v>
      </c>
      <c r="M30" s="5">
        <v>10</v>
      </c>
      <c r="N30" s="5">
        <v>13</v>
      </c>
      <c r="O30" s="5">
        <v>171</v>
      </c>
      <c r="P30" s="5">
        <v>92</v>
      </c>
      <c r="Q30" s="8">
        <f t="shared" si="1"/>
        <v>31.462672275229988</v>
      </c>
      <c r="R30" s="5">
        <v>120</v>
      </c>
      <c r="S30" s="5">
        <v>70</v>
      </c>
      <c r="T30" s="5">
        <v>68</v>
      </c>
      <c r="U30" s="5">
        <v>181</v>
      </c>
      <c r="V30" s="5">
        <v>2</v>
      </c>
      <c r="W30" s="5">
        <v>90</v>
      </c>
      <c r="X30" s="5">
        <v>3</v>
      </c>
      <c r="Y30" s="3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</v>
      </c>
      <c r="AI30">
        <v>1</v>
      </c>
      <c r="AJ30">
        <v>0</v>
      </c>
      <c r="AK30">
        <v>1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BA30">
        <f>IF(Q30&gt;29.9999,1,0)</f>
        <v>1</v>
      </c>
      <c r="BB30">
        <f>IF(U30&gt;180,1,0)</f>
        <v>1</v>
      </c>
      <c r="BC30">
        <f>IF(U30&lt;120,1,0)</f>
        <v>0</v>
      </c>
      <c r="BD30">
        <f>IF(K30&lt;70,1,0)</f>
        <v>0</v>
      </c>
      <c r="BE30" s="2">
        <v>148</v>
      </c>
      <c r="BF30" s="2">
        <v>0</v>
      </c>
      <c r="BG30" s="2">
        <v>0</v>
      </c>
      <c r="BH30" s="2">
        <v>0</v>
      </c>
      <c r="BI30" s="2">
        <v>0</v>
      </c>
    </row>
    <row r="31" spans="1:64" ht="15" customHeight="1" x14ac:dyDescent="0.3">
      <c r="A31">
        <v>29</v>
      </c>
      <c r="B31" s="6">
        <v>1</v>
      </c>
      <c r="C31" s="16">
        <v>34</v>
      </c>
      <c r="D31" s="22">
        <v>0</v>
      </c>
      <c r="E31" s="22">
        <v>6.46</v>
      </c>
      <c r="F31" s="22">
        <v>111.18760757314973</v>
      </c>
      <c r="G31" s="22">
        <v>5.48</v>
      </c>
      <c r="H31" s="22">
        <v>119.91247264770242</v>
      </c>
      <c r="I31" s="5">
        <v>6.63</v>
      </c>
      <c r="J31" s="5">
        <v>119</v>
      </c>
      <c r="K31" s="5">
        <v>82.7</v>
      </c>
      <c r="L31" s="5">
        <f t="shared" si="0"/>
        <v>0</v>
      </c>
      <c r="M31" s="5">
        <v>0</v>
      </c>
      <c r="N31" s="5">
        <v>3</v>
      </c>
      <c r="O31" s="5">
        <v>187</v>
      </c>
      <c r="P31" s="5">
        <v>82</v>
      </c>
      <c r="Q31" s="8">
        <f t="shared" si="1"/>
        <v>23.449340844748203</v>
      </c>
      <c r="R31" s="5">
        <v>100</v>
      </c>
      <c r="S31" s="5">
        <v>70</v>
      </c>
      <c r="T31" s="5">
        <v>70</v>
      </c>
      <c r="U31" s="5">
        <v>178</v>
      </c>
      <c r="V31" s="5">
        <v>2</v>
      </c>
      <c r="W31" s="5">
        <v>88</v>
      </c>
      <c r="X31" s="5">
        <v>3</v>
      </c>
      <c r="Y31" s="3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1</v>
      </c>
      <c r="AR31">
        <v>0</v>
      </c>
      <c r="AS31">
        <v>0</v>
      </c>
      <c r="AT31">
        <v>0</v>
      </c>
      <c r="AU31">
        <v>1</v>
      </c>
      <c r="AV31">
        <v>0</v>
      </c>
      <c r="AW31">
        <v>0</v>
      </c>
      <c r="AX31">
        <v>0</v>
      </c>
      <c r="AY31">
        <v>0</v>
      </c>
      <c r="BA31">
        <f>IF(Q31&gt;29.9999,1,0)</f>
        <v>0</v>
      </c>
      <c r="BB31">
        <f>IF(U31&gt;180,1,0)</f>
        <v>0</v>
      </c>
      <c r="BC31">
        <f>IF(U31&lt;120,1,0)</f>
        <v>0</v>
      </c>
      <c r="BD31">
        <f>IF(K31&lt;70,1,0)</f>
        <v>0</v>
      </c>
      <c r="BE31" s="2">
        <v>148</v>
      </c>
      <c r="BF31" s="2">
        <v>0</v>
      </c>
      <c r="BG31" s="2">
        <v>0</v>
      </c>
      <c r="BH31" s="2">
        <v>0</v>
      </c>
      <c r="BI31" s="2">
        <v>0</v>
      </c>
    </row>
    <row r="32" spans="1:64" ht="15" customHeight="1" x14ac:dyDescent="0.3">
      <c r="A32">
        <v>30</v>
      </c>
      <c r="B32" s="6">
        <v>1</v>
      </c>
      <c r="C32" s="16">
        <v>22</v>
      </c>
      <c r="D32" s="22">
        <v>1</v>
      </c>
      <c r="E32" s="22">
        <v>5.36</v>
      </c>
      <c r="F32" s="22">
        <v>97.277676950998199</v>
      </c>
      <c r="G32" s="22">
        <v>4.7699999999999996</v>
      </c>
      <c r="H32" s="22">
        <v>107.43243243243241</v>
      </c>
      <c r="I32" s="5">
        <v>5.54</v>
      </c>
      <c r="J32" s="5">
        <v>105</v>
      </c>
      <c r="K32" s="5">
        <v>86.1</v>
      </c>
      <c r="L32" s="5">
        <f t="shared" si="0"/>
        <v>0</v>
      </c>
      <c r="M32" s="5">
        <v>0</v>
      </c>
      <c r="N32" s="5">
        <v>10</v>
      </c>
      <c r="O32" s="5">
        <v>178</v>
      </c>
      <c r="P32" s="5">
        <v>91</v>
      </c>
      <c r="Q32" s="8">
        <f t="shared" si="1"/>
        <v>28.721121070571897</v>
      </c>
      <c r="R32" s="5">
        <v>125</v>
      </c>
      <c r="S32" s="5">
        <v>80</v>
      </c>
      <c r="T32" s="5">
        <v>80</v>
      </c>
      <c r="U32" s="5">
        <v>164</v>
      </c>
      <c r="V32" s="5">
        <v>4</v>
      </c>
      <c r="W32" s="5">
        <v>87</v>
      </c>
      <c r="X32" s="5">
        <v>2</v>
      </c>
      <c r="Y32" s="3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BA32">
        <f>IF(Q32&gt;29.9999,1,0)</f>
        <v>0</v>
      </c>
      <c r="BB32">
        <f>IF(U32&gt;180,1,0)</f>
        <v>0</v>
      </c>
      <c r="BC32">
        <f>IF(U32&lt;120,1,0)</f>
        <v>0</v>
      </c>
      <c r="BD32">
        <f>IF(K32&lt;70,1,0)</f>
        <v>0</v>
      </c>
      <c r="BE32" s="2">
        <v>148</v>
      </c>
      <c r="BF32" s="2">
        <v>0</v>
      </c>
      <c r="BG32" s="2">
        <v>0</v>
      </c>
      <c r="BH32" s="2">
        <v>0</v>
      </c>
      <c r="BI32" s="2">
        <v>0</v>
      </c>
    </row>
    <row r="33" spans="1:65" ht="15" customHeight="1" x14ac:dyDescent="0.3">
      <c r="A33">
        <v>31</v>
      </c>
      <c r="B33" s="6">
        <v>1</v>
      </c>
      <c r="C33" s="16">
        <v>28</v>
      </c>
      <c r="D33" s="22">
        <v>0</v>
      </c>
      <c r="E33" s="22">
        <v>5.92</v>
      </c>
      <c r="F33" s="22">
        <v>110.44776119402984</v>
      </c>
      <c r="G33" s="22">
        <v>4.47</v>
      </c>
      <c r="H33" s="22">
        <v>103.7122969837587</v>
      </c>
      <c r="I33" s="5">
        <v>5.98</v>
      </c>
      <c r="J33" s="5">
        <v>117</v>
      </c>
      <c r="K33" s="5">
        <v>74.7</v>
      </c>
      <c r="L33" s="5">
        <f t="shared" si="0"/>
        <v>1</v>
      </c>
      <c r="M33" s="5">
        <v>10</v>
      </c>
      <c r="N33" s="5">
        <v>18</v>
      </c>
      <c r="O33" s="5">
        <v>177</v>
      </c>
      <c r="P33" s="5">
        <v>77</v>
      </c>
      <c r="Q33" s="8">
        <f t="shared" si="1"/>
        <v>24.577867151840145</v>
      </c>
      <c r="R33" s="5">
        <v>120</v>
      </c>
      <c r="S33" s="5">
        <v>80</v>
      </c>
      <c r="T33" s="5">
        <v>76</v>
      </c>
      <c r="U33" s="5">
        <v>161</v>
      </c>
      <c r="V33" s="5">
        <v>2</v>
      </c>
      <c r="W33" s="5">
        <v>94</v>
      </c>
      <c r="X33" s="5">
        <v>3</v>
      </c>
      <c r="Y33" s="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1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BA33">
        <f>IF(Q33&gt;29.9999,1,0)</f>
        <v>0</v>
      </c>
      <c r="BB33">
        <f>IF(U33&gt;180,1,0)</f>
        <v>0</v>
      </c>
      <c r="BC33">
        <f>IF(U33&lt;120,1,0)</f>
        <v>0</v>
      </c>
      <c r="BD33">
        <f>IF(K33&lt;70,1,0)</f>
        <v>0</v>
      </c>
      <c r="BE33" s="2">
        <v>148</v>
      </c>
      <c r="BF33" s="2">
        <v>0</v>
      </c>
      <c r="BG33" s="2">
        <v>0</v>
      </c>
      <c r="BH33" s="2">
        <v>0</v>
      </c>
      <c r="BI33" s="2">
        <v>0</v>
      </c>
    </row>
    <row r="34" spans="1:65" ht="15" customHeight="1" x14ac:dyDescent="0.3">
      <c r="A34">
        <v>32</v>
      </c>
      <c r="B34" s="6">
        <v>1</v>
      </c>
      <c r="C34" s="16">
        <v>40</v>
      </c>
      <c r="D34" s="22">
        <v>0</v>
      </c>
      <c r="E34" s="22">
        <v>6.02</v>
      </c>
      <c r="F34" s="22">
        <v>124.3801652892562</v>
      </c>
      <c r="G34" s="22">
        <v>4.29</v>
      </c>
      <c r="H34" s="22">
        <v>112.01044386422976</v>
      </c>
      <c r="I34" s="5">
        <v>5.42</v>
      </c>
      <c r="J34" s="5">
        <v>117</v>
      </c>
      <c r="K34" s="5">
        <v>79.2</v>
      </c>
      <c r="L34" s="5">
        <f t="shared" si="0"/>
        <v>1</v>
      </c>
      <c r="M34" s="5">
        <v>8</v>
      </c>
      <c r="N34" s="5">
        <v>17</v>
      </c>
      <c r="O34" s="5">
        <v>174</v>
      </c>
      <c r="P34" s="5">
        <v>80</v>
      </c>
      <c r="Q34" s="8">
        <f t="shared" si="1"/>
        <v>26.423569824283259</v>
      </c>
      <c r="R34" s="5">
        <v>120</v>
      </c>
      <c r="S34" s="5">
        <v>70</v>
      </c>
      <c r="T34" s="5">
        <v>66</v>
      </c>
      <c r="U34" s="5">
        <v>191</v>
      </c>
      <c r="V34" s="5">
        <v>2</v>
      </c>
      <c r="W34" s="5">
        <v>92</v>
      </c>
      <c r="X34" s="5">
        <v>3</v>
      </c>
      <c r="Y34" s="3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BA34">
        <f>IF(Q34&gt;29.9999,1,0)</f>
        <v>0</v>
      </c>
      <c r="BB34">
        <f>IF(U34&gt;180,1,0)</f>
        <v>1</v>
      </c>
      <c r="BC34">
        <f>IF(U34&lt;120,1,0)</f>
        <v>0</v>
      </c>
      <c r="BD34">
        <f>IF(K34&lt;70,1,0)</f>
        <v>0</v>
      </c>
      <c r="BE34" s="2">
        <v>148</v>
      </c>
      <c r="BF34" s="2">
        <v>0</v>
      </c>
      <c r="BG34" s="2">
        <v>0</v>
      </c>
      <c r="BH34" s="2">
        <v>0</v>
      </c>
      <c r="BI34" s="2">
        <v>0</v>
      </c>
    </row>
    <row r="35" spans="1:65" ht="15" customHeight="1" x14ac:dyDescent="0.3">
      <c r="A35">
        <v>33</v>
      </c>
      <c r="B35" s="6">
        <v>1</v>
      </c>
      <c r="C35" s="16">
        <v>47</v>
      </c>
      <c r="D35" s="22">
        <v>0</v>
      </c>
      <c r="E35" s="22">
        <v>5.68</v>
      </c>
      <c r="F35" s="22">
        <v>115.44715447154472</v>
      </c>
      <c r="G35" s="22">
        <v>4.34</v>
      </c>
      <c r="H35" s="22">
        <v>113.91076115485563</v>
      </c>
      <c r="I35" s="5">
        <v>5.9</v>
      </c>
      <c r="J35" s="5">
        <v>125</v>
      </c>
      <c r="K35" s="5">
        <v>73.599999999999994</v>
      </c>
      <c r="L35" s="5">
        <f t="shared" si="0"/>
        <v>1</v>
      </c>
      <c r="M35" s="5">
        <v>12</v>
      </c>
      <c r="N35" s="5">
        <v>11</v>
      </c>
      <c r="O35" s="5">
        <v>179</v>
      </c>
      <c r="P35" s="5">
        <v>74</v>
      </c>
      <c r="Q35" s="8">
        <f t="shared" si="1"/>
        <v>23.095409007209515</v>
      </c>
      <c r="R35" s="5">
        <v>130</v>
      </c>
      <c r="S35" s="5">
        <v>80</v>
      </c>
      <c r="T35" s="5">
        <v>65</v>
      </c>
      <c r="U35" s="5">
        <v>157</v>
      </c>
      <c r="V35" s="5">
        <v>5</v>
      </c>
      <c r="W35" s="5">
        <v>86</v>
      </c>
      <c r="X35" s="5">
        <v>2</v>
      </c>
      <c r="Y35" s="3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BA35">
        <f>IF(Q35&gt;29.9999,1,0)</f>
        <v>0</v>
      </c>
      <c r="BB35">
        <f>IF(U35&gt;180,1,0)</f>
        <v>0</v>
      </c>
      <c r="BC35">
        <f>IF(U35&lt;120,1,0)</f>
        <v>0</v>
      </c>
      <c r="BD35">
        <f>IF(K35&lt;70,1,0)</f>
        <v>0</v>
      </c>
      <c r="BE35" s="2">
        <v>109</v>
      </c>
      <c r="BF35" s="2">
        <v>1</v>
      </c>
      <c r="BG35" s="2">
        <v>0</v>
      </c>
      <c r="BH35" s="2">
        <v>0</v>
      </c>
      <c r="BI35" s="2">
        <v>1</v>
      </c>
      <c r="BJ35" s="2">
        <v>56</v>
      </c>
      <c r="BM35" s="2">
        <v>1</v>
      </c>
    </row>
    <row r="36" spans="1:65" ht="15" customHeight="1" x14ac:dyDescent="0.3">
      <c r="A36">
        <v>34</v>
      </c>
      <c r="B36" s="6">
        <v>1</v>
      </c>
      <c r="C36" s="16">
        <v>29</v>
      </c>
      <c r="D36" s="22">
        <v>1</v>
      </c>
      <c r="E36" s="22">
        <v>5.28</v>
      </c>
      <c r="F36" s="22">
        <v>110.22964509394572</v>
      </c>
      <c r="G36" s="22">
        <v>4.9000000000000004</v>
      </c>
      <c r="H36" s="22">
        <v>125.96401028277636</v>
      </c>
      <c r="I36" s="5">
        <v>5.43</v>
      </c>
      <c r="J36" s="5">
        <v>119</v>
      </c>
      <c r="K36" s="5">
        <v>90.2</v>
      </c>
      <c r="L36" s="5">
        <f t="shared" si="0"/>
        <v>0</v>
      </c>
      <c r="M36" s="5">
        <v>0</v>
      </c>
      <c r="N36" s="5">
        <v>12</v>
      </c>
      <c r="O36" s="5">
        <v>168</v>
      </c>
      <c r="P36" s="5">
        <v>63</v>
      </c>
      <c r="Q36" s="8">
        <f t="shared" si="1"/>
        <v>22.321428571428577</v>
      </c>
      <c r="R36" s="5">
        <v>120</v>
      </c>
      <c r="S36" s="5">
        <v>80</v>
      </c>
      <c r="T36" s="5">
        <v>76</v>
      </c>
      <c r="U36" s="5">
        <v>172</v>
      </c>
      <c r="V36" s="5">
        <v>3</v>
      </c>
      <c r="W36" s="5">
        <v>91</v>
      </c>
      <c r="X36" s="5">
        <v>1</v>
      </c>
      <c r="Y36" s="3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BA36">
        <f>IF(Q36&gt;29.9999,1,0)</f>
        <v>0</v>
      </c>
      <c r="BB36">
        <f>IF(U36&gt;180,1,0)</f>
        <v>0</v>
      </c>
      <c r="BC36">
        <f>IF(U36&lt;120,1,0)</f>
        <v>0</v>
      </c>
      <c r="BD36">
        <f>IF(K36&lt;70,1,0)</f>
        <v>0</v>
      </c>
      <c r="BE36" s="2">
        <v>147</v>
      </c>
      <c r="BF36" s="2">
        <v>0</v>
      </c>
      <c r="BG36" s="2">
        <v>0</v>
      </c>
      <c r="BH36" s="2">
        <v>0</v>
      </c>
      <c r="BI36" s="2">
        <v>0</v>
      </c>
    </row>
    <row r="37" spans="1:65" ht="15" customHeight="1" x14ac:dyDescent="0.3">
      <c r="A37">
        <v>35</v>
      </c>
      <c r="B37" s="6">
        <v>1</v>
      </c>
      <c r="C37" s="16">
        <v>32</v>
      </c>
      <c r="D37" s="22">
        <v>1</v>
      </c>
      <c r="E37" s="22">
        <v>5.64</v>
      </c>
      <c r="F37" s="22">
        <v>103.86740331491713</v>
      </c>
      <c r="G37" s="22">
        <v>4.1399999999999997</v>
      </c>
      <c r="H37" s="22">
        <v>95.833333333333314</v>
      </c>
      <c r="I37" s="5">
        <v>5.54</v>
      </c>
      <c r="J37" s="5">
        <v>107</v>
      </c>
      <c r="K37" s="5">
        <v>74.7</v>
      </c>
      <c r="L37" s="5">
        <f t="shared" si="0"/>
        <v>0</v>
      </c>
      <c r="M37" s="5">
        <v>0</v>
      </c>
      <c r="N37" s="5">
        <v>0</v>
      </c>
      <c r="O37" s="5">
        <v>180</v>
      </c>
      <c r="P37" s="5">
        <v>96</v>
      </c>
      <c r="Q37" s="8">
        <f t="shared" si="1"/>
        <v>29.629629629629626</v>
      </c>
      <c r="R37" s="5">
        <v>110</v>
      </c>
      <c r="S37" s="5">
        <v>80</v>
      </c>
      <c r="T37" s="5">
        <v>66</v>
      </c>
      <c r="U37" s="5">
        <v>163</v>
      </c>
      <c r="V37" s="5">
        <v>6</v>
      </c>
      <c r="W37" s="5">
        <v>84</v>
      </c>
      <c r="X37" s="5">
        <v>1</v>
      </c>
      <c r="Y37" s="3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BA37">
        <f>IF(Q37&gt;29.9999,1,0)</f>
        <v>0</v>
      </c>
      <c r="BB37">
        <f>IF(U37&gt;180,1,0)</f>
        <v>0</v>
      </c>
      <c r="BC37">
        <f>IF(U37&lt;120,1,0)</f>
        <v>0</v>
      </c>
      <c r="BD37">
        <f>IF(K37&lt;70,1,0)</f>
        <v>0</v>
      </c>
      <c r="BE37" s="2">
        <v>51</v>
      </c>
      <c r="BF37" s="2">
        <v>1</v>
      </c>
      <c r="BG37" s="2">
        <v>0</v>
      </c>
      <c r="BH37" s="2">
        <v>0</v>
      </c>
      <c r="BI37" s="2">
        <v>0</v>
      </c>
    </row>
    <row r="38" spans="1:65" ht="15" customHeight="1" x14ac:dyDescent="0.3">
      <c r="A38">
        <v>36</v>
      </c>
      <c r="B38" s="6">
        <v>1</v>
      </c>
      <c r="C38" s="16">
        <v>25</v>
      </c>
      <c r="D38" s="22">
        <v>0</v>
      </c>
      <c r="E38" s="22">
        <v>5.19</v>
      </c>
      <c r="F38" s="22">
        <v>97.556390977443613</v>
      </c>
      <c r="G38" s="22">
        <v>4.3899999999999997</v>
      </c>
      <c r="H38" s="22">
        <v>101.85614849187937</v>
      </c>
      <c r="I38" s="5">
        <v>5.27</v>
      </c>
      <c r="J38" s="5">
        <v>104</v>
      </c>
      <c r="K38" s="5">
        <v>83.3</v>
      </c>
      <c r="L38" s="5">
        <f t="shared" si="0"/>
        <v>1</v>
      </c>
      <c r="M38" s="5">
        <v>10</v>
      </c>
      <c r="N38" s="5">
        <v>13</v>
      </c>
      <c r="O38" s="5">
        <v>175</v>
      </c>
      <c r="P38" s="5">
        <v>60</v>
      </c>
      <c r="Q38" s="8">
        <f t="shared" si="1"/>
        <v>19.591836734693878</v>
      </c>
      <c r="R38" s="5">
        <v>120</v>
      </c>
      <c r="S38" s="5">
        <v>80</v>
      </c>
      <c r="T38" s="5">
        <v>66</v>
      </c>
      <c r="U38" s="5">
        <v>168</v>
      </c>
      <c r="V38" s="5">
        <v>3</v>
      </c>
      <c r="W38" s="5">
        <v>89</v>
      </c>
      <c r="X38" s="5">
        <v>1</v>
      </c>
      <c r="Y38" s="3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1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BA38">
        <f>IF(Q38&gt;29.9999,1,0)</f>
        <v>0</v>
      </c>
      <c r="BB38">
        <f>IF(U38&gt;180,1,0)</f>
        <v>0</v>
      </c>
      <c r="BC38">
        <f>IF(U38&lt;120,1,0)</f>
        <v>0</v>
      </c>
      <c r="BD38">
        <f>IF(K38&lt;70,1,0)</f>
        <v>0</v>
      </c>
      <c r="BE38" s="2">
        <v>147</v>
      </c>
      <c r="BF38" s="2">
        <v>0</v>
      </c>
      <c r="BG38" s="2">
        <v>0</v>
      </c>
      <c r="BH38" s="2">
        <v>0</v>
      </c>
      <c r="BI38" s="2">
        <v>0</v>
      </c>
    </row>
    <row r="39" spans="1:65" ht="15" customHeight="1" x14ac:dyDescent="0.3">
      <c r="A39">
        <v>37</v>
      </c>
      <c r="B39" s="6">
        <v>1</v>
      </c>
      <c r="C39" s="16">
        <v>45</v>
      </c>
      <c r="D39" s="22">
        <v>0</v>
      </c>
      <c r="E39" s="22">
        <v>5.56</v>
      </c>
      <c r="F39" s="22">
        <v>115.11387163561075</v>
      </c>
      <c r="G39" s="22">
        <v>4.45</v>
      </c>
      <c r="H39" s="22">
        <v>118.03713527851458</v>
      </c>
      <c r="I39" s="5">
        <v>5.76</v>
      </c>
      <c r="J39" s="5">
        <v>124</v>
      </c>
      <c r="K39" s="5">
        <v>77.3</v>
      </c>
      <c r="L39" s="5">
        <f t="shared" si="0"/>
        <v>1</v>
      </c>
      <c r="M39" s="5">
        <v>10</v>
      </c>
      <c r="N39" s="5">
        <v>17</v>
      </c>
      <c r="O39" s="5">
        <v>176</v>
      </c>
      <c r="P39" s="5">
        <v>68</v>
      </c>
      <c r="Q39" s="8">
        <f t="shared" si="1"/>
        <v>21.952479338842977</v>
      </c>
      <c r="R39" s="5">
        <v>130</v>
      </c>
      <c r="S39" s="5">
        <v>80</v>
      </c>
      <c r="T39" s="5">
        <v>63</v>
      </c>
      <c r="U39" s="5">
        <v>171</v>
      </c>
      <c r="V39" s="5">
        <v>9</v>
      </c>
      <c r="W39" s="5">
        <v>95</v>
      </c>
      <c r="X39" s="5">
        <v>1</v>
      </c>
      <c r="Y39" s="3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1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BA39">
        <f>IF(Q39&gt;29.9999,1,0)</f>
        <v>0</v>
      </c>
      <c r="BB39">
        <f>IF(U39&gt;180,1,0)</f>
        <v>0</v>
      </c>
      <c r="BC39">
        <f>IF(U39&lt;120,1,0)</f>
        <v>0</v>
      </c>
      <c r="BD39">
        <f>IF(K39&lt;70,1,0)</f>
        <v>0</v>
      </c>
      <c r="BE39" s="2">
        <v>39</v>
      </c>
      <c r="BF39" s="2">
        <v>1</v>
      </c>
      <c r="BG39" s="2">
        <v>0</v>
      </c>
      <c r="BH39" s="2">
        <v>0</v>
      </c>
      <c r="BI39" s="2">
        <v>0</v>
      </c>
    </row>
    <row r="40" spans="1:65" ht="15" customHeight="1" x14ac:dyDescent="0.3">
      <c r="A40">
        <v>38</v>
      </c>
      <c r="B40" s="6">
        <v>1</v>
      </c>
      <c r="C40" s="16">
        <v>39</v>
      </c>
      <c r="D40" s="22">
        <v>0</v>
      </c>
      <c r="E40" s="22">
        <v>4.6399999999999997</v>
      </c>
      <c r="F40" s="22">
        <v>94.693877551020407</v>
      </c>
      <c r="G40" s="22">
        <v>3.95</v>
      </c>
      <c r="H40" s="22">
        <v>101.54241645244215</v>
      </c>
      <c r="I40" s="5">
        <v>4.92</v>
      </c>
      <c r="J40" s="5">
        <v>105</v>
      </c>
      <c r="K40" s="5">
        <v>80.3</v>
      </c>
      <c r="L40" s="5">
        <f t="shared" si="0"/>
        <v>1</v>
      </c>
      <c r="M40" s="5">
        <v>6</v>
      </c>
      <c r="N40" s="5">
        <v>17</v>
      </c>
      <c r="O40" s="5">
        <v>174</v>
      </c>
      <c r="P40" s="5">
        <v>71</v>
      </c>
      <c r="Q40" s="8">
        <f t="shared" si="1"/>
        <v>23.450918219051392</v>
      </c>
      <c r="R40" s="5">
        <v>130</v>
      </c>
      <c r="S40" s="5">
        <v>80</v>
      </c>
      <c r="T40" s="5">
        <v>82</v>
      </c>
      <c r="U40" s="5">
        <v>185</v>
      </c>
      <c r="V40" s="5">
        <v>1</v>
      </c>
      <c r="W40" s="5">
        <v>87</v>
      </c>
      <c r="X40" s="5">
        <v>2</v>
      </c>
      <c r="Y40" s="3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1</v>
      </c>
      <c r="AI40">
        <v>1</v>
      </c>
      <c r="AJ40">
        <v>0</v>
      </c>
      <c r="AK40">
        <v>0</v>
      </c>
      <c r="AL40">
        <v>0</v>
      </c>
      <c r="AM40">
        <v>1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BA40">
        <f>IF(Q40&gt;29.9999,1,0)</f>
        <v>0</v>
      </c>
      <c r="BB40">
        <f>IF(U40&gt;180,1,0)</f>
        <v>1</v>
      </c>
      <c r="BC40">
        <f>IF(U40&lt;120,1,0)</f>
        <v>0</v>
      </c>
      <c r="BD40">
        <f>IF(K40&lt;70,1,0)</f>
        <v>0</v>
      </c>
      <c r="BE40" s="2">
        <v>39</v>
      </c>
      <c r="BF40" s="2">
        <v>1</v>
      </c>
      <c r="BG40" s="2">
        <v>0</v>
      </c>
      <c r="BH40" s="2">
        <v>0</v>
      </c>
      <c r="BI40" s="2">
        <v>0</v>
      </c>
    </row>
    <row r="41" spans="1:65" ht="15" customHeight="1" x14ac:dyDescent="0.3">
      <c r="A41">
        <v>39</v>
      </c>
      <c r="B41" s="6">
        <v>1</v>
      </c>
      <c r="C41" s="16">
        <v>39</v>
      </c>
      <c r="D41" s="22">
        <v>0</v>
      </c>
      <c r="E41" s="22">
        <v>4.26</v>
      </c>
      <c r="F41" s="22">
        <v>90.831556503198286</v>
      </c>
      <c r="G41" s="22">
        <v>3.32</v>
      </c>
      <c r="H41" s="22">
        <v>89.008042895442358</v>
      </c>
      <c r="I41" s="5">
        <v>4.2300000000000004</v>
      </c>
      <c r="J41" s="5">
        <v>94</v>
      </c>
      <c r="K41" s="5">
        <v>78.5</v>
      </c>
      <c r="L41" s="5">
        <f t="shared" si="0"/>
        <v>1</v>
      </c>
      <c r="M41" s="5">
        <v>6</v>
      </c>
      <c r="N41" s="5">
        <v>34</v>
      </c>
      <c r="O41" s="5">
        <v>171</v>
      </c>
      <c r="P41" s="5">
        <v>61</v>
      </c>
      <c r="Q41" s="8">
        <f t="shared" si="1"/>
        <v>20.861119660750319</v>
      </c>
      <c r="R41" s="5">
        <v>130</v>
      </c>
      <c r="S41" s="5">
        <v>80</v>
      </c>
      <c r="T41" s="5">
        <v>84</v>
      </c>
      <c r="U41" s="5">
        <v>165</v>
      </c>
      <c r="V41" s="5">
        <v>11</v>
      </c>
      <c r="W41" s="5">
        <v>88</v>
      </c>
      <c r="X41" s="5">
        <v>2</v>
      </c>
      <c r="Y41" s="3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BA41">
        <f>IF(Q41&gt;29.9999,1,0)</f>
        <v>0</v>
      </c>
      <c r="BB41">
        <f>IF(U41&gt;180,1,0)</f>
        <v>0</v>
      </c>
      <c r="BC41">
        <f>IF(U41&lt;120,1,0)</f>
        <v>0</v>
      </c>
      <c r="BD41">
        <f>IF(K41&lt;70,1,0)</f>
        <v>0</v>
      </c>
      <c r="BE41" s="2">
        <v>147</v>
      </c>
      <c r="BF41" s="2">
        <v>0</v>
      </c>
      <c r="BG41" s="2">
        <v>0</v>
      </c>
      <c r="BH41" s="2">
        <v>0</v>
      </c>
      <c r="BI41" s="2">
        <v>0</v>
      </c>
    </row>
    <row r="42" spans="1:65" ht="15" customHeight="1" x14ac:dyDescent="0.3">
      <c r="A42">
        <v>40</v>
      </c>
      <c r="B42" s="6">
        <v>1</v>
      </c>
      <c r="C42" s="16">
        <v>42</v>
      </c>
      <c r="D42" s="22">
        <v>0</v>
      </c>
      <c r="E42" s="22">
        <v>4.8600000000000003</v>
      </c>
      <c r="F42" s="22">
        <v>104.06852248394006</v>
      </c>
      <c r="G42" s="22">
        <v>3.84</v>
      </c>
      <c r="H42" s="22">
        <v>104.06504065040649</v>
      </c>
      <c r="I42" s="5">
        <v>4.8</v>
      </c>
      <c r="J42" s="5">
        <v>107</v>
      </c>
      <c r="K42" s="5">
        <v>80</v>
      </c>
      <c r="L42" s="5">
        <f t="shared" si="0"/>
        <v>1</v>
      </c>
      <c r="M42" s="5">
        <v>12</v>
      </c>
      <c r="N42" s="5">
        <v>21</v>
      </c>
      <c r="O42" s="5">
        <v>172</v>
      </c>
      <c r="P42" s="5">
        <v>65</v>
      </c>
      <c r="Q42" s="8">
        <f t="shared" si="1"/>
        <v>21.971335857220122</v>
      </c>
      <c r="R42" s="5">
        <v>120</v>
      </c>
      <c r="S42" s="5">
        <v>80</v>
      </c>
      <c r="T42" s="5">
        <v>68</v>
      </c>
      <c r="U42" s="5">
        <v>190</v>
      </c>
      <c r="V42" s="5">
        <v>1</v>
      </c>
      <c r="W42" s="5">
        <v>92</v>
      </c>
      <c r="X42" s="5">
        <v>2</v>
      </c>
      <c r="Y42" s="3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1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1</v>
      </c>
      <c r="AX42">
        <v>0</v>
      </c>
      <c r="AY42">
        <v>0</v>
      </c>
      <c r="BA42">
        <f>IF(Q42&gt;29.9999,1,0)</f>
        <v>0</v>
      </c>
      <c r="BB42">
        <f>IF(U42&gt;180,1,0)</f>
        <v>1</v>
      </c>
      <c r="BC42">
        <f>IF(U42&lt;120,1,0)</f>
        <v>0</v>
      </c>
      <c r="BD42">
        <f>IF(K42&lt;70,1,0)</f>
        <v>0</v>
      </c>
      <c r="BE42" s="2">
        <v>147</v>
      </c>
      <c r="BF42" s="2">
        <v>0</v>
      </c>
      <c r="BG42" s="2">
        <v>0</v>
      </c>
      <c r="BH42" s="2">
        <v>0</v>
      </c>
      <c r="BI42" s="2">
        <v>0</v>
      </c>
    </row>
    <row r="43" spans="1:65" ht="15" customHeight="1" x14ac:dyDescent="0.3">
      <c r="A43">
        <v>41</v>
      </c>
      <c r="B43" s="6">
        <v>1</v>
      </c>
      <c r="C43" s="16">
        <v>27</v>
      </c>
      <c r="D43" s="22">
        <v>1</v>
      </c>
      <c r="E43" s="22">
        <v>5.4</v>
      </c>
      <c r="F43" s="22">
        <v>115.87982832618027</v>
      </c>
      <c r="G43" s="22">
        <v>4.32</v>
      </c>
      <c r="H43" s="22">
        <v>113.0890052356021</v>
      </c>
      <c r="I43" s="5">
        <v>5.19</v>
      </c>
      <c r="J43" s="5">
        <v>116</v>
      </c>
      <c r="K43" s="5">
        <v>83.2</v>
      </c>
      <c r="L43" s="5">
        <f t="shared" si="0"/>
        <v>0</v>
      </c>
      <c r="M43" s="5">
        <v>0</v>
      </c>
      <c r="N43" s="5">
        <v>0</v>
      </c>
      <c r="O43" s="5">
        <v>165</v>
      </c>
      <c r="P43" s="5">
        <v>65</v>
      </c>
      <c r="Q43" s="8">
        <f t="shared" si="1"/>
        <v>23.875114784205696</v>
      </c>
      <c r="R43" s="5">
        <v>120</v>
      </c>
      <c r="S43" s="5">
        <v>70</v>
      </c>
      <c r="T43" s="5">
        <v>78</v>
      </c>
      <c r="U43" s="5">
        <v>156</v>
      </c>
      <c r="V43" s="5">
        <v>6</v>
      </c>
      <c r="W43" s="5">
        <v>90</v>
      </c>
      <c r="X43" s="5">
        <v>1</v>
      </c>
      <c r="Y43" s="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BA43">
        <f>IF(Q43&gt;29.9999,1,0)</f>
        <v>0</v>
      </c>
      <c r="BB43">
        <f>IF(U43&gt;180,1,0)</f>
        <v>0</v>
      </c>
      <c r="BC43">
        <f>IF(U43&lt;120,1,0)</f>
        <v>0</v>
      </c>
      <c r="BD43">
        <f>IF(K43&lt;70,1,0)</f>
        <v>0</v>
      </c>
      <c r="BE43" s="2">
        <v>39</v>
      </c>
      <c r="BF43" s="2">
        <v>1</v>
      </c>
      <c r="BG43" s="2">
        <v>0</v>
      </c>
      <c r="BH43" s="2">
        <v>0</v>
      </c>
      <c r="BI43" s="2">
        <v>0</v>
      </c>
    </row>
    <row r="44" spans="1:65" ht="15" customHeight="1" x14ac:dyDescent="0.3">
      <c r="A44">
        <v>42</v>
      </c>
      <c r="B44" s="6">
        <v>1</v>
      </c>
      <c r="C44" s="16">
        <v>48</v>
      </c>
      <c r="D44" s="22">
        <v>0</v>
      </c>
      <c r="E44" s="22">
        <v>3.62</v>
      </c>
      <c r="F44" s="22">
        <v>87.651331719128336</v>
      </c>
      <c r="G44" s="22">
        <v>2.82</v>
      </c>
      <c r="H44" s="22">
        <v>86.50306748466258</v>
      </c>
      <c r="I44" s="5">
        <v>3.75</v>
      </c>
      <c r="J44" s="5">
        <v>94.5</v>
      </c>
      <c r="K44" s="5">
        <v>75.2</v>
      </c>
      <c r="L44" s="5">
        <f t="shared" si="0"/>
        <v>0</v>
      </c>
      <c r="M44" s="5">
        <v>0</v>
      </c>
      <c r="N44" s="5">
        <v>8</v>
      </c>
      <c r="O44" s="5">
        <v>166</v>
      </c>
      <c r="P44" s="5">
        <v>79</v>
      </c>
      <c r="Q44" s="8">
        <f t="shared" si="1"/>
        <v>28.668892437218755</v>
      </c>
      <c r="R44" s="5">
        <v>140</v>
      </c>
      <c r="S44" s="5">
        <v>90</v>
      </c>
      <c r="T44" s="5">
        <v>68</v>
      </c>
      <c r="U44" s="5">
        <v>161</v>
      </c>
      <c r="V44" s="5">
        <v>3</v>
      </c>
      <c r="W44" s="5">
        <v>90</v>
      </c>
      <c r="X44" s="5">
        <v>2</v>
      </c>
      <c r="Y44" s="3">
        <v>0</v>
      </c>
      <c r="Z44">
        <v>0</v>
      </c>
      <c r="AA44">
        <v>1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BA44">
        <f>IF(Q44&gt;29.9999,1,0)</f>
        <v>0</v>
      </c>
      <c r="BB44">
        <f>IF(U44&gt;180,1,0)</f>
        <v>0</v>
      </c>
      <c r="BC44">
        <f>IF(U44&lt;120,1,0)</f>
        <v>0</v>
      </c>
      <c r="BD44">
        <f>IF(K44&lt;70,1,0)</f>
        <v>0</v>
      </c>
      <c r="BE44" s="2">
        <v>39</v>
      </c>
      <c r="BF44" s="2">
        <v>1</v>
      </c>
      <c r="BG44" s="2">
        <v>0</v>
      </c>
      <c r="BH44" s="2">
        <v>0</v>
      </c>
      <c r="BI44" s="2">
        <v>0</v>
      </c>
    </row>
    <row r="45" spans="1:65" ht="15" customHeight="1" x14ac:dyDescent="0.3">
      <c r="A45">
        <v>43</v>
      </c>
      <c r="B45" s="6">
        <v>1</v>
      </c>
      <c r="C45" s="16">
        <v>43</v>
      </c>
      <c r="D45" s="22">
        <v>1</v>
      </c>
      <c r="E45" s="22">
        <v>4.22</v>
      </c>
      <c r="F45" s="22">
        <v>104.71464019851115</v>
      </c>
      <c r="G45" s="22">
        <v>3.62</v>
      </c>
      <c r="H45" s="22">
        <v>112.07430340557276</v>
      </c>
      <c r="I45" s="5">
        <v>4.58</v>
      </c>
      <c r="J45" s="5">
        <v>118</v>
      </c>
      <c r="K45" s="5">
        <v>79</v>
      </c>
      <c r="L45" s="5">
        <f t="shared" si="0"/>
        <v>1</v>
      </c>
      <c r="M45" s="5">
        <v>1</v>
      </c>
      <c r="N45" s="5">
        <v>0</v>
      </c>
      <c r="O45" s="5">
        <v>162</v>
      </c>
      <c r="P45" s="5">
        <v>62</v>
      </c>
      <c r="Q45" s="8">
        <f t="shared" si="1"/>
        <v>23.624447492760247</v>
      </c>
      <c r="R45" s="5">
        <v>130</v>
      </c>
      <c r="S45" s="5">
        <v>80</v>
      </c>
      <c r="T45" s="5">
        <v>72</v>
      </c>
      <c r="U45" s="5">
        <v>182</v>
      </c>
      <c r="V45" s="5">
        <v>2</v>
      </c>
      <c r="W45" s="5">
        <v>85</v>
      </c>
      <c r="X45" s="5">
        <v>2</v>
      </c>
      <c r="Y45" s="3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1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BA45">
        <f>IF(Q45&gt;29.9999,1,0)</f>
        <v>0</v>
      </c>
      <c r="BB45">
        <f>IF(U45&gt;180,1,0)</f>
        <v>1</v>
      </c>
      <c r="BC45">
        <f>IF(U45&lt;120,1,0)</f>
        <v>0</v>
      </c>
      <c r="BD45">
        <f>IF(K45&lt;70,1,0)</f>
        <v>0</v>
      </c>
      <c r="BE45" s="2">
        <v>39</v>
      </c>
      <c r="BF45" s="2">
        <v>1</v>
      </c>
      <c r="BG45" s="2">
        <v>0</v>
      </c>
      <c r="BH45" s="2">
        <v>0</v>
      </c>
      <c r="BI45" s="2">
        <v>0</v>
      </c>
    </row>
    <row r="46" spans="1:65" ht="15" customHeight="1" x14ac:dyDescent="0.3">
      <c r="A46">
        <v>44</v>
      </c>
      <c r="B46" s="6">
        <v>1</v>
      </c>
      <c r="C46" s="16">
        <v>27</v>
      </c>
      <c r="D46" s="22">
        <v>1</v>
      </c>
      <c r="E46" s="22">
        <v>4.84</v>
      </c>
      <c r="F46" s="22">
        <v>88.807339449541274</v>
      </c>
      <c r="G46" s="22">
        <v>5.03</v>
      </c>
      <c r="H46" s="22">
        <v>114.84018264840184</v>
      </c>
      <c r="I46" s="5">
        <v>5.17</v>
      </c>
      <c r="J46" s="5">
        <v>99.2</v>
      </c>
      <c r="K46" s="5">
        <v>97.3</v>
      </c>
      <c r="L46" s="5">
        <f t="shared" si="0"/>
        <v>0</v>
      </c>
      <c r="M46" s="5">
        <v>0</v>
      </c>
      <c r="N46" s="5">
        <v>8</v>
      </c>
      <c r="O46" s="5">
        <v>178</v>
      </c>
      <c r="P46" s="5">
        <v>66</v>
      </c>
      <c r="Q46" s="8">
        <f t="shared" si="1"/>
        <v>20.830703194041156</v>
      </c>
      <c r="R46" s="5">
        <v>130</v>
      </c>
      <c r="S46" s="5">
        <v>75</v>
      </c>
      <c r="T46" s="5">
        <v>68</v>
      </c>
      <c r="U46" s="5">
        <v>180</v>
      </c>
      <c r="V46" s="5">
        <v>2</v>
      </c>
      <c r="W46" s="5">
        <v>94</v>
      </c>
      <c r="X46" s="5">
        <v>2</v>
      </c>
      <c r="Y46" s="3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BA46">
        <f>IF(Q46&gt;29.9999,1,0)</f>
        <v>0</v>
      </c>
      <c r="BB46">
        <f>IF(U46&gt;180,1,0)</f>
        <v>0</v>
      </c>
      <c r="BC46">
        <f>IF(U46&lt;120,1,0)</f>
        <v>0</v>
      </c>
      <c r="BD46">
        <f>IF(K46&lt;70,1,0)</f>
        <v>0</v>
      </c>
      <c r="BE46" s="2">
        <v>6</v>
      </c>
      <c r="BF46" s="2">
        <v>1</v>
      </c>
      <c r="BG46" s="2">
        <v>0</v>
      </c>
      <c r="BH46" s="2">
        <v>0</v>
      </c>
      <c r="BI46" s="2">
        <v>0</v>
      </c>
    </row>
    <row r="47" spans="1:65" ht="15" customHeight="1" x14ac:dyDescent="0.3">
      <c r="A47">
        <v>45</v>
      </c>
      <c r="B47" s="6">
        <v>1</v>
      </c>
      <c r="C47" s="16">
        <v>38</v>
      </c>
      <c r="D47" s="23">
        <v>0</v>
      </c>
      <c r="E47" s="23">
        <v>5.96</v>
      </c>
      <c r="F47" s="23">
        <v>124.68619246861925</v>
      </c>
      <c r="G47" s="23">
        <v>4.6399999999999997</v>
      </c>
      <c r="H47" s="23">
        <v>122.10526315789474</v>
      </c>
      <c r="I47" s="5">
        <v>6.19</v>
      </c>
      <c r="J47" s="5">
        <v>135</v>
      </c>
      <c r="K47" s="5">
        <v>75</v>
      </c>
      <c r="L47" s="5">
        <f t="shared" si="0"/>
        <v>1</v>
      </c>
      <c r="M47" s="5">
        <v>15</v>
      </c>
      <c r="N47" s="5">
        <v>32</v>
      </c>
      <c r="O47" s="5">
        <v>172</v>
      </c>
      <c r="P47" s="5">
        <v>64</v>
      </c>
      <c r="Q47" s="8">
        <f t="shared" si="1"/>
        <v>21.63331530557058</v>
      </c>
      <c r="R47" s="5">
        <v>150</v>
      </c>
      <c r="S47" s="5">
        <v>60</v>
      </c>
      <c r="T47" s="5">
        <v>76</v>
      </c>
      <c r="U47" s="5">
        <v>158</v>
      </c>
      <c r="V47" s="5">
        <v>3</v>
      </c>
      <c r="W47" s="5">
        <v>89</v>
      </c>
      <c r="X47" s="5">
        <v>2</v>
      </c>
      <c r="Y47" s="3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1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BA47">
        <f>IF(Q47&gt;29.9999,1,0)</f>
        <v>0</v>
      </c>
      <c r="BB47">
        <f>IF(U47&gt;180,1,0)</f>
        <v>0</v>
      </c>
      <c r="BC47">
        <f>IF(U47&lt;120,1,0)</f>
        <v>0</v>
      </c>
      <c r="BD47">
        <f>IF(K47&lt;70,1,0)</f>
        <v>0</v>
      </c>
      <c r="BE47" s="2">
        <v>147</v>
      </c>
      <c r="BF47" s="2">
        <v>0</v>
      </c>
      <c r="BG47" s="2">
        <v>0</v>
      </c>
      <c r="BH47" s="2">
        <v>0</v>
      </c>
      <c r="BI47" s="2">
        <v>0</v>
      </c>
    </row>
    <row r="48" spans="1:65" ht="15" customHeight="1" x14ac:dyDescent="0.3">
      <c r="A48">
        <v>46</v>
      </c>
      <c r="B48" s="6">
        <v>1</v>
      </c>
      <c r="C48" s="16">
        <v>48</v>
      </c>
      <c r="D48" s="22">
        <v>0</v>
      </c>
      <c r="E48" s="22">
        <v>4.09</v>
      </c>
      <c r="F48" s="22">
        <v>94.895591647331784</v>
      </c>
      <c r="G48" s="22">
        <v>3.16</v>
      </c>
      <c r="H48" s="22">
        <v>93.21533923303835</v>
      </c>
      <c r="I48" s="5">
        <v>4.21</v>
      </c>
      <c r="J48" s="5">
        <v>101</v>
      </c>
      <c r="K48" s="5">
        <v>75.099999999999994</v>
      </c>
      <c r="L48" s="5">
        <f t="shared" si="0"/>
        <v>1</v>
      </c>
      <c r="M48" s="5">
        <v>20</v>
      </c>
      <c r="N48" s="5">
        <v>11</v>
      </c>
      <c r="O48" s="5">
        <v>169</v>
      </c>
      <c r="P48" s="5">
        <v>60</v>
      </c>
      <c r="Q48" s="8">
        <f t="shared" si="1"/>
        <v>21.007667798746546</v>
      </c>
      <c r="R48" s="5">
        <v>100</v>
      </c>
      <c r="S48" s="5">
        <v>70</v>
      </c>
      <c r="T48" s="5">
        <v>80</v>
      </c>
      <c r="U48" s="5">
        <v>177</v>
      </c>
      <c r="V48" s="5">
        <v>1</v>
      </c>
      <c r="W48" s="5">
        <v>88</v>
      </c>
      <c r="X48" s="5">
        <v>2</v>
      </c>
      <c r="Y48" s="3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1</v>
      </c>
      <c r="AJ48">
        <v>0</v>
      </c>
      <c r="AK48">
        <v>0</v>
      </c>
      <c r="AL48">
        <v>1</v>
      </c>
      <c r="AM48">
        <v>0</v>
      </c>
      <c r="AN48">
        <v>0</v>
      </c>
      <c r="AO48">
        <v>1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BA48">
        <f>IF(Q48&gt;29.9999,1,0)</f>
        <v>0</v>
      </c>
      <c r="BB48">
        <f>IF(U48&gt;180,1,0)</f>
        <v>0</v>
      </c>
      <c r="BC48">
        <f>IF(U48&lt;120,1,0)</f>
        <v>0</v>
      </c>
      <c r="BD48">
        <f>IF(K48&lt;70,1,0)</f>
        <v>0</v>
      </c>
      <c r="BE48" s="2">
        <v>39</v>
      </c>
      <c r="BF48" s="2">
        <v>1</v>
      </c>
      <c r="BG48" s="2">
        <v>0</v>
      </c>
      <c r="BH48" s="2">
        <v>0</v>
      </c>
      <c r="BI48" s="2">
        <v>0</v>
      </c>
    </row>
    <row r="49" spans="1:66" ht="15" customHeight="1" x14ac:dyDescent="0.3">
      <c r="A49">
        <v>47</v>
      </c>
      <c r="B49" s="6">
        <v>1</v>
      </c>
      <c r="C49" s="16">
        <v>41</v>
      </c>
      <c r="D49" s="22">
        <v>0</v>
      </c>
      <c r="E49" s="22">
        <v>5.0999999999999996</v>
      </c>
      <c r="F49" s="22">
        <v>99.609374999999986</v>
      </c>
      <c r="G49" s="22">
        <v>4.29</v>
      </c>
      <c r="H49" s="22">
        <v>106.71641791044777</v>
      </c>
      <c r="I49" s="5">
        <v>5.44</v>
      </c>
      <c r="J49" s="5">
        <v>111</v>
      </c>
      <c r="K49" s="5">
        <v>78.900000000000006</v>
      </c>
      <c r="L49" s="5">
        <f t="shared" si="0"/>
        <v>0</v>
      </c>
      <c r="M49" s="5">
        <v>0</v>
      </c>
      <c r="N49" s="5">
        <v>2</v>
      </c>
      <c r="O49" s="5">
        <v>179</v>
      </c>
      <c r="P49" s="5">
        <v>94</v>
      </c>
      <c r="Q49" s="8">
        <f t="shared" si="1"/>
        <v>29.337411441590461</v>
      </c>
      <c r="R49" s="5">
        <v>130</v>
      </c>
      <c r="S49" s="5">
        <v>90</v>
      </c>
      <c r="T49" s="5">
        <v>72</v>
      </c>
      <c r="U49" s="5">
        <v>162</v>
      </c>
      <c r="V49" s="5">
        <v>7</v>
      </c>
      <c r="W49" s="5">
        <v>90</v>
      </c>
      <c r="X49" s="5">
        <v>2</v>
      </c>
      <c r="Y49" s="3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BA49">
        <f>IF(Q49&gt;29.9999,1,0)</f>
        <v>0</v>
      </c>
      <c r="BB49">
        <f>IF(U49&gt;180,1,0)</f>
        <v>0</v>
      </c>
      <c r="BC49">
        <f>IF(U49&lt;120,1,0)</f>
        <v>0</v>
      </c>
      <c r="BD49">
        <f>IF(K49&lt;70,1,0)</f>
        <v>0</v>
      </c>
      <c r="BE49" s="2">
        <v>147</v>
      </c>
      <c r="BF49" s="2">
        <v>0</v>
      </c>
      <c r="BG49" s="2">
        <v>0</v>
      </c>
      <c r="BH49" s="2">
        <v>0</v>
      </c>
      <c r="BI49" s="2">
        <v>0</v>
      </c>
    </row>
    <row r="50" spans="1:66" ht="15" customHeight="1" x14ac:dyDescent="0.3">
      <c r="A50">
        <v>48</v>
      </c>
      <c r="B50" s="6">
        <v>1</v>
      </c>
      <c r="C50" s="16">
        <v>41</v>
      </c>
      <c r="D50" s="22">
        <v>0</v>
      </c>
      <c r="E50" s="22">
        <v>4.88</v>
      </c>
      <c r="F50" s="22">
        <v>111.16173120728929</v>
      </c>
      <c r="G50" s="22">
        <v>4.16</v>
      </c>
      <c r="H50" s="22">
        <v>118.85714285714286</v>
      </c>
      <c r="I50" s="5">
        <v>5.0199999999999996</v>
      </c>
      <c r="J50" s="5">
        <v>119</v>
      </c>
      <c r="K50" s="5">
        <v>82.9</v>
      </c>
      <c r="L50" s="5">
        <f t="shared" si="0"/>
        <v>1</v>
      </c>
      <c r="M50" s="5">
        <v>5</v>
      </c>
      <c r="N50" s="5">
        <v>8</v>
      </c>
      <c r="O50" s="5">
        <v>167</v>
      </c>
      <c r="P50" s="5">
        <v>64</v>
      </c>
      <c r="Q50" s="8">
        <f t="shared" si="1"/>
        <v>22.948115744558788</v>
      </c>
      <c r="R50" s="5">
        <v>125</v>
      </c>
      <c r="S50" s="5">
        <v>80</v>
      </c>
      <c r="T50" s="5">
        <v>70</v>
      </c>
      <c r="U50" s="5">
        <v>170</v>
      </c>
      <c r="V50" s="5">
        <v>1</v>
      </c>
      <c r="W50" s="5">
        <v>88</v>
      </c>
      <c r="X50" s="5">
        <v>2</v>
      </c>
      <c r="Y50" s="3">
        <v>0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0</v>
      </c>
      <c r="AF50">
        <v>0</v>
      </c>
      <c r="AG50">
        <v>0</v>
      </c>
      <c r="AH50">
        <v>0</v>
      </c>
      <c r="AI50">
        <v>1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1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BA50">
        <f>IF(Q50&gt;29.9999,1,0)</f>
        <v>0</v>
      </c>
      <c r="BB50">
        <f>IF(U50&gt;180,1,0)</f>
        <v>0</v>
      </c>
      <c r="BC50">
        <f>IF(U50&lt;120,1,0)</f>
        <v>0</v>
      </c>
      <c r="BD50">
        <f>IF(K50&lt;70,1,0)</f>
        <v>0</v>
      </c>
      <c r="BE50" s="2">
        <v>27</v>
      </c>
      <c r="BF50" s="2">
        <v>1</v>
      </c>
      <c r="BG50" s="2">
        <v>0</v>
      </c>
      <c r="BH50" s="2">
        <v>0</v>
      </c>
      <c r="BI50" s="2">
        <v>0</v>
      </c>
    </row>
    <row r="51" spans="1:66" ht="15" customHeight="1" x14ac:dyDescent="0.3">
      <c r="A51">
        <v>49</v>
      </c>
      <c r="B51" s="6">
        <v>1</v>
      </c>
      <c r="C51" s="16">
        <v>25</v>
      </c>
      <c r="D51" s="22">
        <v>0</v>
      </c>
      <c r="E51" s="22">
        <v>4.78</v>
      </c>
      <c r="F51" s="22">
        <v>92.996108949416353</v>
      </c>
      <c r="G51" s="22">
        <v>4.2300000000000004</v>
      </c>
      <c r="H51" s="22">
        <v>101.19617224880383</v>
      </c>
      <c r="I51" s="5">
        <v>5.34</v>
      </c>
      <c r="J51" s="5">
        <v>109</v>
      </c>
      <c r="K51" s="5">
        <v>79.2</v>
      </c>
      <c r="L51" s="5">
        <f t="shared" si="0"/>
        <v>0</v>
      </c>
      <c r="M51" s="5">
        <v>0</v>
      </c>
      <c r="N51" s="5">
        <v>0</v>
      </c>
      <c r="O51" s="5">
        <v>172</v>
      </c>
      <c r="P51" s="5">
        <v>80</v>
      </c>
      <c r="Q51" s="8">
        <f t="shared" si="1"/>
        <v>27.041644131963228</v>
      </c>
      <c r="R51" s="5">
        <v>120</v>
      </c>
      <c r="S51" s="5">
        <v>85</v>
      </c>
      <c r="T51" s="5">
        <v>68</v>
      </c>
      <c r="U51" s="5">
        <v>170</v>
      </c>
      <c r="V51" s="5">
        <v>6</v>
      </c>
      <c r="W51" s="5">
        <v>89</v>
      </c>
      <c r="X51" s="5">
        <v>2</v>
      </c>
      <c r="Y51" s="3">
        <v>1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BA51">
        <f>IF(Q51&gt;29.9999,1,0)</f>
        <v>0</v>
      </c>
      <c r="BB51">
        <f>IF(U51&gt;180,1,0)</f>
        <v>0</v>
      </c>
      <c r="BC51">
        <f>IF(U51&lt;120,1,0)</f>
        <v>0</v>
      </c>
      <c r="BD51">
        <f>IF(K51&lt;70,1,0)</f>
        <v>0</v>
      </c>
      <c r="BE51" s="2">
        <v>75</v>
      </c>
      <c r="BF51" s="2">
        <v>1</v>
      </c>
      <c r="BG51" s="2">
        <v>0</v>
      </c>
      <c r="BH51" s="2">
        <v>0</v>
      </c>
      <c r="BI51" s="2">
        <v>0</v>
      </c>
    </row>
    <row r="52" spans="1:66" ht="15" customHeight="1" x14ac:dyDescent="0.3">
      <c r="A52">
        <v>50</v>
      </c>
      <c r="B52" s="6">
        <v>1</v>
      </c>
      <c r="C52" s="16">
        <v>23</v>
      </c>
      <c r="D52" s="22">
        <v>1</v>
      </c>
      <c r="E52" s="22">
        <v>4.9000000000000004</v>
      </c>
      <c r="F52" s="22">
        <v>96.456692913385837</v>
      </c>
      <c r="G52" s="22">
        <v>3.89</v>
      </c>
      <c r="H52" s="22">
        <v>93.961352657004838</v>
      </c>
      <c r="I52" s="5">
        <v>5.03</v>
      </c>
      <c r="J52" s="5">
        <v>103</v>
      </c>
      <c r="K52" s="5">
        <v>77.3</v>
      </c>
      <c r="L52" s="5">
        <f t="shared" si="0"/>
        <v>1</v>
      </c>
      <c r="M52" s="5">
        <v>10</v>
      </c>
      <c r="N52" s="5">
        <v>16</v>
      </c>
      <c r="O52" s="5">
        <v>171</v>
      </c>
      <c r="P52" s="5">
        <v>97</v>
      </c>
      <c r="Q52" s="8">
        <f t="shared" si="1"/>
        <v>33.172600116275099</v>
      </c>
      <c r="R52" s="5">
        <v>120</v>
      </c>
      <c r="S52" s="5">
        <v>80</v>
      </c>
      <c r="T52" s="5">
        <v>68</v>
      </c>
      <c r="U52" s="5">
        <v>166</v>
      </c>
      <c r="V52" s="5">
        <v>7</v>
      </c>
      <c r="W52" s="5">
        <v>90</v>
      </c>
      <c r="X52" s="5">
        <v>1</v>
      </c>
      <c r="Y52" s="3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1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BA52">
        <f>IF(Q52&gt;29.9999,1,0)</f>
        <v>1</v>
      </c>
      <c r="BB52">
        <f>IF(U52&gt;180,1,0)</f>
        <v>0</v>
      </c>
      <c r="BC52">
        <f>IF(U52&lt;120,1,0)</f>
        <v>0</v>
      </c>
      <c r="BD52">
        <f>IF(K52&lt;70,1,0)</f>
        <v>0</v>
      </c>
      <c r="BE52" s="2">
        <v>146</v>
      </c>
      <c r="BF52" s="2">
        <v>0</v>
      </c>
      <c r="BG52" s="2">
        <v>0</v>
      </c>
      <c r="BH52" s="2">
        <v>0</v>
      </c>
      <c r="BI52" s="2">
        <v>0</v>
      </c>
    </row>
    <row r="53" spans="1:66" ht="15" customHeight="1" x14ac:dyDescent="0.3">
      <c r="A53">
        <v>51</v>
      </c>
      <c r="B53" s="6">
        <v>1</v>
      </c>
      <c r="C53" s="16">
        <v>48</v>
      </c>
      <c r="D53" s="22">
        <v>0</v>
      </c>
      <c r="E53" s="22">
        <v>5.05</v>
      </c>
      <c r="F53" s="22">
        <v>105.87002096436061</v>
      </c>
      <c r="G53" s="22">
        <v>4.16</v>
      </c>
      <c r="H53" s="22">
        <v>111.8279569892473</v>
      </c>
      <c r="I53" s="5">
        <v>5.35</v>
      </c>
      <c r="J53" s="5">
        <v>117</v>
      </c>
      <c r="K53" s="5">
        <v>77.8</v>
      </c>
      <c r="L53" s="5">
        <f t="shared" si="0"/>
        <v>0</v>
      </c>
      <c r="M53" s="5">
        <v>0</v>
      </c>
      <c r="N53" s="5">
        <v>0</v>
      </c>
      <c r="O53" s="5">
        <v>176</v>
      </c>
      <c r="P53" s="5">
        <v>94</v>
      </c>
      <c r="Q53" s="8">
        <f t="shared" si="1"/>
        <v>30.346074380165291</v>
      </c>
      <c r="R53" s="5">
        <v>130</v>
      </c>
      <c r="S53" s="5">
        <v>80</v>
      </c>
      <c r="T53" s="5">
        <v>74</v>
      </c>
      <c r="U53" s="5">
        <v>187</v>
      </c>
      <c r="V53" s="5">
        <v>3</v>
      </c>
      <c r="W53" s="5">
        <v>84</v>
      </c>
      <c r="X53" s="5">
        <v>2</v>
      </c>
      <c r="Y53" s="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0</v>
      </c>
      <c r="AH53">
        <v>1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1</v>
      </c>
      <c r="AV53">
        <v>0</v>
      </c>
      <c r="AW53">
        <v>0</v>
      </c>
      <c r="AX53">
        <v>0</v>
      </c>
      <c r="AY53">
        <v>0</v>
      </c>
      <c r="BA53">
        <f>IF(Q53&gt;29.9999,1,0)</f>
        <v>1</v>
      </c>
      <c r="BB53">
        <f>IF(U53&gt;180,1,0)</f>
        <v>1</v>
      </c>
      <c r="BC53">
        <f>IF(U53&lt;120,1,0)</f>
        <v>0</v>
      </c>
      <c r="BD53">
        <f>IF(K53&lt;70,1,0)</f>
        <v>0</v>
      </c>
      <c r="BE53" s="2">
        <v>38</v>
      </c>
      <c r="BF53" s="2">
        <v>1</v>
      </c>
      <c r="BG53" s="2">
        <v>0</v>
      </c>
      <c r="BH53" s="2">
        <v>0</v>
      </c>
      <c r="BI53" s="2">
        <v>1</v>
      </c>
      <c r="BJ53" s="2">
        <v>52</v>
      </c>
      <c r="BN53" s="2">
        <v>1</v>
      </c>
    </row>
    <row r="54" spans="1:66" ht="15" customHeight="1" x14ac:dyDescent="0.3">
      <c r="A54">
        <v>52</v>
      </c>
      <c r="B54" s="6">
        <v>1</v>
      </c>
      <c r="C54" s="16">
        <v>43</v>
      </c>
      <c r="D54" s="22">
        <v>0</v>
      </c>
      <c r="E54" s="22">
        <v>3.68</v>
      </c>
      <c r="F54" s="22">
        <v>88.674698795180717</v>
      </c>
      <c r="G54" s="22">
        <v>3.58</v>
      </c>
      <c r="H54" s="22">
        <v>107.83132530120483</v>
      </c>
      <c r="I54" s="5">
        <v>3.81</v>
      </c>
      <c r="J54" s="5">
        <v>95.5</v>
      </c>
      <c r="K54" s="5">
        <v>94</v>
      </c>
      <c r="L54" s="5">
        <f t="shared" si="0"/>
        <v>1</v>
      </c>
      <c r="M54" s="5">
        <v>7</v>
      </c>
      <c r="N54" s="5">
        <v>15</v>
      </c>
      <c r="O54" s="5">
        <v>164</v>
      </c>
      <c r="P54" s="5">
        <v>48</v>
      </c>
      <c r="Q54" s="8">
        <f t="shared" si="1"/>
        <v>17.846519928613922</v>
      </c>
      <c r="R54" s="5">
        <v>125</v>
      </c>
      <c r="S54" s="5">
        <v>75</v>
      </c>
      <c r="T54" s="5">
        <v>86</v>
      </c>
      <c r="U54" s="5">
        <v>164</v>
      </c>
      <c r="V54" s="5">
        <v>1</v>
      </c>
      <c r="W54" s="5">
        <v>92</v>
      </c>
      <c r="X54" s="5">
        <v>1</v>
      </c>
      <c r="Y54" s="3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1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1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BA54">
        <f>IF(Q54&gt;29.9999,1,0)</f>
        <v>0</v>
      </c>
      <c r="BB54">
        <f>IF(U54&gt;180,1,0)</f>
        <v>0</v>
      </c>
      <c r="BC54">
        <f>IF(U54&lt;120,1,0)</f>
        <v>0</v>
      </c>
      <c r="BD54">
        <f>IF(K54&lt;70,1,0)</f>
        <v>0</v>
      </c>
      <c r="BE54" s="2">
        <v>86</v>
      </c>
      <c r="BF54" s="2">
        <v>1</v>
      </c>
      <c r="BG54" s="2">
        <v>0</v>
      </c>
      <c r="BH54" s="2">
        <v>0</v>
      </c>
      <c r="BI54" s="2">
        <v>0</v>
      </c>
    </row>
    <row r="55" spans="1:66" ht="15" customHeight="1" x14ac:dyDescent="0.3">
      <c r="A55">
        <v>53</v>
      </c>
      <c r="B55" s="6">
        <v>1</v>
      </c>
      <c r="C55" s="16">
        <v>42</v>
      </c>
      <c r="D55" s="22">
        <v>0</v>
      </c>
      <c r="E55" s="22">
        <v>4.78</v>
      </c>
      <c r="F55" s="22">
        <v>108.8838268792711</v>
      </c>
      <c r="G55" s="22">
        <v>3.67</v>
      </c>
      <c r="H55" s="22">
        <v>105.15759312320915</v>
      </c>
      <c r="I55" s="5">
        <v>4.88</v>
      </c>
      <c r="J55" s="5">
        <v>116</v>
      </c>
      <c r="K55" s="5">
        <v>75.2</v>
      </c>
      <c r="L55" s="5">
        <f t="shared" si="0"/>
        <v>0</v>
      </c>
      <c r="M55" s="5">
        <v>0</v>
      </c>
      <c r="N55" s="5">
        <v>0</v>
      </c>
      <c r="O55" s="5">
        <v>168</v>
      </c>
      <c r="P55" s="5">
        <v>82</v>
      </c>
      <c r="Q55" s="8">
        <f t="shared" si="1"/>
        <v>29.053287981859416</v>
      </c>
      <c r="R55" s="5">
        <v>130</v>
      </c>
      <c r="S55" s="5">
        <v>75</v>
      </c>
      <c r="T55" s="5">
        <v>66</v>
      </c>
      <c r="U55" s="5">
        <v>170</v>
      </c>
      <c r="V55" s="5">
        <v>5</v>
      </c>
      <c r="W55" s="5">
        <v>88</v>
      </c>
      <c r="X55" s="5">
        <v>2</v>
      </c>
      <c r="Y55" s="3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BA55">
        <f>IF(Q55&gt;29.9999,1,0)</f>
        <v>0</v>
      </c>
      <c r="BB55">
        <f>IF(U55&gt;180,1,0)</f>
        <v>0</v>
      </c>
      <c r="BC55">
        <f>IF(U55&lt;120,1,0)</f>
        <v>0</v>
      </c>
      <c r="BD55">
        <f>IF(K55&lt;70,1,0)</f>
        <v>0</v>
      </c>
      <c r="BE55" s="2">
        <v>146</v>
      </c>
      <c r="BF55" s="2">
        <v>0</v>
      </c>
      <c r="BG55" s="2">
        <v>0</v>
      </c>
      <c r="BH55" s="2">
        <v>0</v>
      </c>
      <c r="BI55" s="2">
        <v>0</v>
      </c>
    </row>
    <row r="56" spans="1:66" ht="15" customHeight="1" x14ac:dyDescent="0.3">
      <c r="A56">
        <v>54</v>
      </c>
      <c r="B56" s="6">
        <v>1</v>
      </c>
      <c r="C56" s="16">
        <v>48</v>
      </c>
      <c r="D56" s="24">
        <v>0</v>
      </c>
      <c r="E56" s="24">
        <v>5</v>
      </c>
      <c r="F56" s="24">
        <v>108.93246187363835</v>
      </c>
      <c r="G56" s="24">
        <v>3.67</v>
      </c>
      <c r="H56" s="24">
        <v>102.22841225626742</v>
      </c>
      <c r="I56" s="5">
        <v>4.87</v>
      </c>
      <c r="J56" s="5">
        <v>111</v>
      </c>
      <c r="K56" s="5">
        <v>75.400000000000006</v>
      </c>
      <c r="L56" s="5">
        <f t="shared" si="0"/>
        <v>0</v>
      </c>
      <c r="M56" s="5">
        <v>0</v>
      </c>
      <c r="N56" s="5">
        <v>10</v>
      </c>
      <c r="O56" s="5">
        <v>173</v>
      </c>
      <c r="P56" s="5">
        <v>89</v>
      </c>
      <c r="Q56" s="8">
        <f t="shared" si="1"/>
        <v>29.737044338267232</v>
      </c>
      <c r="R56" s="5">
        <v>140</v>
      </c>
      <c r="S56" s="5">
        <v>85</v>
      </c>
      <c r="T56" s="5">
        <v>76</v>
      </c>
      <c r="U56" s="5">
        <v>167</v>
      </c>
      <c r="V56" s="5">
        <v>1</v>
      </c>
      <c r="W56" s="5">
        <v>90</v>
      </c>
      <c r="X56" s="5">
        <v>2</v>
      </c>
      <c r="Y56" s="3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BA56">
        <f>IF(Q56&gt;29.9999,1,0)</f>
        <v>0</v>
      </c>
      <c r="BB56">
        <f>IF(U56&gt;180,1,0)</f>
        <v>0</v>
      </c>
      <c r="BC56">
        <f>IF(U56&lt;120,1,0)</f>
        <v>0</v>
      </c>
      <c r="BD56">
        <f>IF(K56&lt;70,1,0)</f>
        <v>0</v>
      </c>
      <c r="BE56" s="2">
        <v>146</v>
      </c>
      <c r="BF56" s="2">
        <v>0</v>
      </c>
      <c r="BG56" s="2">
        <v>0</v>
      </c>
      <c r="BH56" s="2">
        <v>0</v>
      </c>
      <c r="BI56" s="2">
        <v>0</v>
      </c>
    </row>
    <row r="57" spans="1:66" ht="15" customHeight="1" x14ac:dyDescent="0.3">
      <c r="A57">
        <v>55</v>
      </c>
      <c r="B57" s="6">
        <v>1</v>
      </c>
      <c r="C57" s="16">
        <v>35</v>
      </c>
      <c r="D57" s="22">
        <v>1</v>
      </c>
      <c r="E57" s="22">
        <v>4.97</v>
      </c>
      <c r="F57" s="22">
        <v>89.873417721518976</v>
      </c>
      <c r="G57" s="22">
        <v>3.96</v>
      </c>
      <c r="H57" s="22">
        <v>90.825688073394488</v>
      </c>
      <c r="I57" s="5">
        <v>5</v>
      </c>
      <c r="J57" s="5">
        <v>94.5</v>
      </c>
      <c r="K57" s="5">
        <v>79.2</v>
      </c>
      <c r="L57" s="5">
        <f t="shared" si="0"/>
        <v>1</v>
      </c>
      <c r="M57" s="5">
        <v>15</v>
      </c>
      <c r="N57" s="5">
        <v>12</v>
      </c>
      <c r="O57" s="5">
        <v>183</v>
      </c>
      <c r="P57" s="5">
        <v>98</v>
      </c>
      <c r="Q57" s="8">
        <f t="shared" si="1"/>
        <v>29.26334020126011</v>
      </c>
      <c r="R57" s="5">
        <v>125</v>
      </c>
      <c r="S57" s="5">
        <v>75</v>
      </c>
      <c r="T57" s="5">
        <v>84</v>
      </c>
      <c r="U57" s="5">
        <v>161</v>
      </c>
      <c r="V57" s="5">
        <v>6</v>
      </c>
      <c r="W57" s="5">
        <v>90</v>
      </c>
      <c r="X57" s="5">
        <v>1</v>
      </c>
      <c r="Y57" s="3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BA57">
        <f>IF(Q57&gt;29.9999,1,0)</f>
        <v>0</v>
      </c>
      <c r="BB57">
        <f>IF(U57&gt;180,1,0)</f>
        <v>0</v>
      </c>
      <c r="BC57">
        <f>IF(U57&lt;120,1,0)</f>
        <v>0</v>
      </c>
      <c r="BD57">
        <f>IF(K57&lt;70,1,0)</f>
        <v>0</v>
      </c>
      <c r="BE57" s="2">
        <v>26</v>
      </c>
      <c r="BF57" s="2">
        <v>1</v>
      </c>
      <c r="BG57" s="2">
        <v>0</v>
      </c>
      <c r="BH57" s="2">
        <v>0</v>
      </c>
      <c r="BI57" s="2">
        <v>0</v>
      </c>
    </row>
    <row r="58" spans="1:66" ht="15" customHeight="1" x14ac:dyDescent="0.3">
      <c r="A58">
        <v>56</v>
      </c>
      <c r="B58" s="6">
        <v>1</v>
      </c>
      <c r="C58" s="16">
        <v>46</v>
      </c>
      <c r="D58" s="22">
        <v>0</v>
      </c>
      <c r="E58" s="22">
        <v>4.8899999999999997</v>
      </c>
      <c r="F58" s="22">
        <v>99.390243902439025</v>
      </c>
      <c r="G58" s="22">
        <v>3.67</v>
      </c>
      <c r="H58" s="22">
        <v>95.822454308093995</v>
      </c>
      <c r="I58" s="5">
        <v>4.88</v>
      </c>
      <c r="J58" s="5">
        <v>103</v>
      </c>
      <c r="K58" s="5">
        <v>75.2</v>
      </c>
      <c r="L58" s="5">
        <f t="shared" si="0"/>
        <v>0</v>
      </c>
      <c r="M58" s="5">
        <v>0</v>
      </c>
      <c r="N58" s="5">
        <v>11</v>
      </c>
      <c r="O58" s="5">
        <v>178</v>
      </c>
      <c r="P58" s="5">
        <v>73</v>
      </c>
      <c r="Q58" s="8">
        <f t="shared" si="1"/>
        <v>23.040020199469762</v>
      </c>
      <c r="R58" s="5">
        <v>120</v>
      </c>
      <c r="S58" s="5">
        <v>70</v>
      </c>
      <c r="T58" s="5">
        <v>80</v>
      </c>
      <c r="U58" s="5">
        <v>171</v>
      </c>
      <c r="V58" s="5">
        <v>1</v>
      </c>
      <c r="W58" s="5">
        <v>95</v>
      </c>
      <c r="X58" s="5">
        <v>2</v>
      </c>
      <c r="Y58" s="3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1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BA58">
        <f>IF(Q58&gt;29.9999,1,0)</f>
        <v>0</v>
      </c>
      <c r="BB58">
        <f>IF(U58&gt;180,1,0)</f>
        <v>0</v>
      </c>
      <c r="BC58">
        <f>IF(U58&lt;120,1,0)</f>
        <v>0</v>
      </c>
      <c r="BD58">
        <f>IF(K58&lt;70,1,0)</f>
        <v>0</v>
      </c>
      <c r="BE58" s="2">
        <v>146</v>
      </c>
      <c r="BF58" s="2">
        <v>0</v>
      </c>
      <c r="BG58" s="2">
        <v>0</v>
      </c>
      <c r="BH58" s="2">
        <v>0</v>
      </c>
      <c r="BI58" s="2">
        <v>0</v>
      </c>
    </row>
    <row r="59" spans="1:66" ht="15" customHeight="1" x14ac:dyDescent="0.3">
      <c r="A59">
        <v>57</v>
      </c>
      <c r="B59" s="6">
        <v>1</v>
      </c>
      <c r="C59" s="16">
        <v>41</v>
      </c>
      <c r="D59" s="22">
        <v>0</v>
      </c>
      <c r="E59" s="22">
        <v>5.21</v>
      </c>
      <c r="F59" s="22">
        <v>127.69607843137254</v>
      </c>
      <c r="G59" s="22">
        <v>3.84</v>
      </c>
      <c r="H59" s="22">
        <v>116.71732522796351</v>
      </c>
      <c r="I59" s="5">
        <v>5.4</v>
      </c>
      <c r="J59" s="5">
        <v>137</v>
      </c>
      <c r="K59" s="5">
        <v>71.099999999999994</v>
      </c>
      <c r="L59" s="5">
        <f t="shared" si="0"/>
        <v>1</v>
      </c>
      <c r="M59" s="5">
        <v>7</v>
      </c>
      <c r="N59" s="5">
        <v>9</v>
      </c>
      <c r="O59" s="5">
        <v>162</v>
      </c>
      <c r="P59" s="5">
        <v>67</v>
      </c>
      <c r="Q59" s="8">
        <f t="shared" si="1"/>
        <v>25.529644871208653</v>
      </c>
      <c r="R59" s="5">
        <v>125</v>
      </c>
      <c r="S59" s="5">
        <v>80</v>
      </c>
      <c r="T59" s="5">
        <v>65</v>
      </c>
      <c r="U59" s="5">
        <v>180</v>
      </c>
      <c r="V59" s="5">
        <v>1</v>
      </c>
      <c r="W59" s="5">
        <v>84</v>
      </c>
      <c r="X59" s="5">
        <v>2</v>
      </c>
      <c r="Y59" s="3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1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1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BA59">
        <f>IF(Q59&gt;29.9999,1,0)</f>
        <v>0</v>
      </c>
      <c r="BB59">
        <f>IF(U59&gt;180,1,0)</f>
        <v>0</v>
      </c>
      <c r="BC59">
        <f>IF(U59&lt;120,1,0)</f>
        <v>0</v>
      </c>
      <c r="BD59">
        <f>IF(K59&lt;70,1,0)</f>
        <v>0</v>
      </c>
      <c r="BE59" s="2">
        <v>86</v>
      </c>
      <c r="BF59" s="2">
        <v>1</v>
      </c>
      <c r="BG59" s="2">
        <v>1</v>
      </c>
      <c r="BH59" s="2">
        <v>0</v>
      </c>
      <c r="BI59" s="2">
        <v>0</v>
      </c>
    </row>
    <row r="60" spans="1:66" ht="15" customHeight="1" x14ac:dyDescent="0.3">
      <c r="A60">
        <v>58</v>
      </c>
      <c r="B60" s="6">
        <v>1</v>
      </c>
      <c r="C60" s="16">
        <v>45</v>
      </c>
      <c r="D60" s="22">
        <v>0</v>
      </c>
      <c r="E60" s="22">
        <v>4.54</v>
      </c>
      <c r="F60" s="22">
        <v>100.44247787610621</v>
      </c>
      <c r="G60" s="22">
        <v>3.21</v>
      </c>
      <c r="H60" s="22">
        <v>90.168539325842687</v>
      </c>
      <c r="I60" s="5">
        <v>4.46</v>
      </c>
      <c r="J60" s="5">
        <v>103</v>
      </c>
      <c r="K60" s="5">
        <v>72</v>
      </c>
      <c r="L60" s="5">
        <f t="shared" si="0"/>
        <v>0</v>
      </c>
      <c r="M60" s="5">
        <v>0</v>
      </c>
      <c r="N60" s="5">
        <v>0</v>
      </c>
      <c r="O60" s="5">
        <v>171</v>
      </c>
      <c r="P60" s="5">
        <v>61</v>
      </c>
      <c r="Q60" s="8">
        <f t="shared" si="1"/>
        <v>20.861119660750319</v>
      </c>
      <c r="R60" s="5">
        <v>120</v>
      </c>
      <c r="S60" s="5">
        <v>80</v>
      </c>
      <c r="T60" s="5">
        <v>84</v>
      </c>
      <c r="U60" s="5">
        <v>203</v>
      </c>
      <c r="V60" s="5">
        <v>3</v>
      </c>
      <c r="W60" s="5">
        <v>89</v>
      </c>
      <c r="X60" s="5">
        <v>2</v>
      </c>
      <c r="Y60" s="3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1</v>
      </c>
      <c r="AX60">
        <v>0</v>
      </c>
      <c r="AY60">
        <v>0</v>
      </c>
      <c r="BA60">
        <f>IF(Q60&gt;29.9999,1,0)</f>
        <v>0</v>
      </c>
      <c r="BB60">
        <f>IF(U60&gt;180,1,0)</f>
        <v>1</v>
      </c>
      <c r="BC60">
        <f>IF(U60&lt;120,1,0)</f>
        <v>0</v>
      </c>
      <c r="BD60">
        <f>IF(K60&lt;70,1,0)</f>
        <v>0</v>
      </c>
      <c r="BE60" s="2">
        <v>38</v>
      </c>
      <c r="BF60" s="2">
        <v>1</v>
      </c>
      <c r="BG60" s="2">
        <v>0</v>
      </c>
      <c r="BH60" s="2">
        <v>0</v>
      </c>
      <c r="BI60" s="2">
        <v>0</v>
      </c>
    </row>
    <row r="61" spans="1:66" ht="15" customHeight="1" x14ac:dyDescent="0.3">
      <c r="A61">
        <v>59</v>
      </c>
      <c r="B61" s="6">
        <v>1</v>
      </c>
      <c r="C61" s="16">
        <v>46</v>
      </c>
      <c r="D61" s="22">
        <v>0</v>
      </c>
      <c r="E61" s="22">
        <v>5.52</v>
      </c>
      <c r="F61" s="22">
        <v>104.34782608695652</v>
      </c>
      <c r="G61" s="22">
        <v>3.62</v>
      </c>
      <c r="H61" s="22">
        <v>88.508557457212717</v>
      </c>
      <c r="I61" s="5">
        <v>5.56</v>
      </c>
      <c r="J61" s="5">
        <v>110</v>
      </c>
      <c r="K61" s="5">
        <v>65.099999999999994</v>
      </c>
      <c r="L61" s="5">
        <f t="shared" si="0"/>
        <v>1</v>
      </c>
      <c r="M61" s="5">
        <v>20</v>
      </c>
      <c r="N61" s="5">
        <v>14</v>
      </c>
      <c r="O61" s="5">
        <v>184</v>
      </c>
      <c r="P61" s="5">
        <v>65</v>
      </c>
      <c r="Q61" s="8">
        <f t="shared" si="1"/>
        <v>19.198960302457465</v>
      </c>
      <c r="R61" s="5">
        <v>125</v>
      </c>
      <c r="S61" s="5">
        <v>85</v>
      </c>
      <c r="T61" s="5">
        <v>78</v>
      </c>
      <c r="U61" s="5">
        <v>203</v>
      </c>
      <c r="V61" s="5">
        <v>1</v>
      </c>
      <c r="W61" s="5">
        <v>90</v>
      </c>
      <c r="X61" s="5">
        <v>2</v>
      </c>
      <c r="Y61" s="3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1</v>
      </c>
      <c r="AJ61">
        <v>0</v>
      </c>
      <c r="AK61">
        <v>0</v>
      </c>
      <c r="AL61">
        <v>1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BA61">
        <f>IF(Q61&gt;29.9999,1,0)</f>
        <v>0</v>
      </c>
      <c r="BB61">
        <f>IF(U61&gt;180,1,0)</f>
        <v>1</v>
      </c>
      <c r="BC61">
        <f>IF(U61&lt;120,1,0)</f>
        <v>0</v>
      </c>
      <c r="BD61">
        <f>IF(K61&lt;70,1,0)</f>
        <v>1</v>
      </c>
      <c r="BE61" s="2">
        <v>38</v>
      </c>
      <c r="BF61" s="2">
        <v>1</v>
      </c>
      <c r="BG61" s="2">
        <v>0</v>
      </c>
      <c r="BH61" s="2">
        <v>0</v>
      </c>
      <c r="BI61" s="2">
        <v>0</v>
      </c>
    </row>
    <row r="62" spans="1:66" ht="15" customHeight="1" x14ac:dyDescent="0.3">
      <c r="A62">
        <v>60</v>
      </c>
      <c r="B62" s="6">
        <v>1</v>
      </c>
      <c r="C62" s="16">
        <v>30</v>
      </c>
      <c r="D62" s="22">
        <v>1</v>
      </c>
      <c r="E62" s="22">
        <v>5.56</v>
      </c>
      <c r="F62" s="22">
        <v>113.9344262295082</v>
      </c>
      <c r="G62" s="22">
        <v>4.88</v>
      </c>
      <c r="H62" s="22">
        <v>123.54430379746834</v>
      </c>
      <c r="I62" s="5">
        <v>6.37</v>
      </c>
      <c r="J62" s="5">
        <v>136</v>
      </c>
      <c r="K62" s="5">
        <v>76.599999999999994</v>
      </c>
      <c r="L62" s="5">
        <f t="shared" si="0"/>
        <v>0</v>
      </c>
      <c r="M62" s="5">
        <v>0</v>
      </c>
      <c r="N62" s="5">
        <v>13</v>
      </c>
      <c r="O62" s="5">
        <v>170</v>
      </c>
      <c r="P62" s="5">
        <v>68</v>
      </c>
      <c r="Q62" s="8">
        <f t="shared" si="1"/>
        <v>23.529411764705884</v>
      </c>
      <c r="R62" s="5">
        <v>105</v>
      </c>
      <c r="S62" s="5">
        <v>75</v>
      </c>
      <c r="T62" s="5">
        <v>78</v>
      </c>
      <c r="U62" s="5">
        <v>193</v>
      </c>
      <c r="V62" s="5">
        <v>2</v>
      </c>
      <c r="W62" s="5">
        <v>87</v>
      </c>
      <c r="X62" s="5">
        <v>1</v>
      </c>
      <c r="Y62" s="3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BA62">
        <f>IF(Q62&gt;29.9999,1,0)</f>
        <v>0</v>
      </c>
      <c r="BB62">
        <f>IF(U62&gt;180,1,0)</f>
        <v>1</v>
      </c>
      <c r="BC62">
        <f>IF(U62&lt;120,1,0)</f>
        <v>0</v>
      </c>
      <c r="BD62">
        <f>IF(K62&lt;70,1,0)</f>
        <v>0</v>
      </c>
      <c r="BE62" s="2">
        <v>146</v>
      </c>
      <c r="BF62" s="2">
        <v>0</v>
      </c>
      <c r="BG62" s="2">
        <v>0</v>
      </c>
      <c r="BH62" s="2">
        <v>0</v>
      </c>
      <c r="BI62" s="2">
        <v>0</v>
      </c>
    </row>
    <row r="63" spans="1:66" ht="15" customHeight="1" x14ac:dyDescent="0.3">
      <c r="A63">
        <v>61</v>
      </c>
      <c r="B63" s="6">
        <v>1</v>
      </c>
      <c r="C63" s="16">
        <v>48</v>
      </c>
      <c r="D63" s="22">
        <v>0</v>
      </c>
      <c r="E63" s="22">
        <v>5.0199999999999996</v>
      </c>
      <c r="F63" s="22">
        <v>98.238747553816026</v>
      </c>
      <c r="G63" s="22">
        <v>4.01</v>
      </c>
      <c r="H63" s="22">
        <v>101.77664974619289</v>
      </c>
      <c r="I63" s="5">
        <v>4.92</v>
      </c>
      <c r="J63" s="5">
        <v>100</v>
      </c>
      <c r="K63" s="5">
        <v>81.5</v>
      </c>
      <c r="L63" s="5">
        <f t="shared" si="0"/>
        <v>0</v>
      </c>
      <c r="M63" s="5">
        <v>0</v>
      </c>
      <c r="N63" s="5">
        <v>0</v>
      </c>
      <c r="O63" s="5">
        <v>182</v>
      </c>
      <c r="P63" s="5">
        <v>110</v>
      </c>
      <c r="Q63" s="8">
        <f t="shared" si="1"/>
        <v>33.208549692066171</v>
      </c>
      <c r="R63" s="5">
        <v>140</v>
      </c>
      <c r="S63" s="5">
        <v>90</v>
      </c>
      <c r="T63" s="5">
        <v>85</v>
      </c>
      <c r="U63" s="5">
        <v>215</v>
      </c>
      <c r="V63" s="5">
        <v>1</v>
      </c>
      <c r="W63" s="5">
        <v>83</v>
      </c>
      <c r="X63" s="5">
        <v>2</v>
      </c>
      <c r="Y63" s="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1</v>
      </c>
      <c r="AG63">
        <v>0</v>
      </c>
      <c r="AH63">
        <v>1</v>
      </c>
      <c r="AI63">
        <v>0</v>
      </c>
      <c r="AJ63">
        <v>1</v>
      </c>
      <c r="AK63">
        <v>0</v>
      </c>
      <c r="AL63">
        <v>0</v>
      </c>
      <c r="AM63">
        <v>1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1</v>
      </c>
      <c r="BA63">
        <f>IF(Q63&gt;29.9999,1,0)</f>
        <v>1</v>
      </c>
      <c r="BB63">
        <f>IF(U63&gt;180,1,0)</f>
        <v>1</v>
      </c>
      <c r="BC63">
        <f>IF(U63&lt;120,1,0)</f>
        <v>0</v>
      </c>
      <c r="BD63">
        <f>IF(K63&lt;70,1,0)</f>
        <v>0</v>
      </c>
      <c r="BE63" s="2">
        <v>62</v>
      </c>
      <c r="BF63" s="2">
        <v>1</v>
      </c>
      <c r="BG63" s="2">
        <v>0</v>
      </c>
      <c r="BH63" s="2">
        <v>0</v>
      </c>
      <c r="BI63" s="2">
        <v>0</v>
      </c>
    </row>
    <row r="64" spans="1:66" ht="15" customHeight="1" x14ac:dyDescent="0.3">
      <c r="A64">
        <v>62</v>
      </c>
      <c r="B64" s="6">
        <v>1</v>
      </c>
      <c r="C64" s="16">
        <v>33</v>
      </c>
      <c r="D64" s="22">
        <v>0</v>
      </c>
      <c r="E64" s="22">
        <v>5</v>
      </c>
      <c r="F64" s="22">
        <v>102.88065843621399</v>
      </c>
      <c r="G64" s="22">
        <v>4.13</v>
      </c>
      <c r="H64" s="22">
        <v>105.62659846547314</v>
      </c>
      <c r="I64" s="5">
        <v>5.21</v>
      </c>
      <c r="J64" s="5">
        <v>112</v>
      </c>
      <c r="K64" s="5">
        <v>79.3</v>
      </c>
      <c r="L64" s="5">
        <f t="shared" si="0"/>
        <v>0</v>
      </c>
      <c r="M64" s="5">
        <v>0</v>
      </c>
      <c r="N64" s="5">
        <v>10</v>
      </c>
      <c r="O64" s="5">
        <v>171</v>
      </c>
      <c r="P64" s="5">
        <v>89</v>
      </c>
      <c r="Q64" s="8">
        <f t="shared" si="1"/>
        <v>30.436715570602924</v>
      </c>
      <c r="R64" s="5">
        <v>140</v>
      </c>
      <c r="S64" s="5">
        <v>90</v>
      </c>
      <c r="T64" s="5">
        <v>80</v>
      </c>
      <c r="U64" s="5">
        <v>200</v>
      </c>
      <c r="V64" s="5">
        <v>7</v>
      </c>
      <c r="W64" s="5">
        <v>87</v>
      </c>
      <c r="X64" s="5">
        <v>1</v>
      </c>
      <c r="Y64" s="3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BA64">
        <f>IF(Q64&gt;29.9999,1,0)</f>
        <v>1</v>
      </c>
      <c r="BB64">
        <f>IF(U64&gt;180,1,0)</f>
        <v>1</v>
      </c>
      <c r="BC64">
        <f>IF(U64&lt;120,1,0)</f>
        <v>0</v>
      </c>
      <c r="BD64">
        <f>IF(K64&lt;70,1,0)</f>
        <v>0</v>
      </c>
      <c r="BE64" s="2">
        <v>74</v>
      </c>
      <c r="BF64" s="2">
        <v>1</v>
      </c>
      <c r="BG64" s="2">
        <v>0</v>
      </c>
      <c r="BH64" s="2">
        <v>0</v>
      </c>
      <c r="BI64" s="2">
        <v>0</v>
      </c>
    </row>
    <row r="65" spans="1:61" ht="15" customHeight="1" x14ac:dyDescent="0.3">
      <c r="A65">
        <v>63</v>
      </c>
      <c r="B65" s="6">
        <v>1</v>
      </c>
      <c r="C65" s="16">
        <v>24</v>
      </c>
      <c r="D65" s="22">
        <v>0</v>
      </c>
      <c r="E65" s="22">
        <v>5.97</v>
      </c>
      <c r="F65" s="22">
        <v>103.82608695652173</v>
      </c>
      <c r="G65" s="22">
        <v>5.43</v>
      </c>
      <c r="H65" s="22">
        <v>117.78741865509761</v>
      </c>
      <c r="I65" s="5">
        <v>6.2</v>
      </c>
      <c r="J65" s="5">
        <v>113</v>
      </c>
      <c r="K65" s="5">
        <v>87.6</v>
      </c>
      <c r="L65" s="5">
        <f t="shared" si="0"/>
        <v>0</v>
      </c>
      <c r="M65" s="5">
        <v>0</v>
      </c>
      <c r="N65" s="5">
        <v>0</v>
      </c>
      <c r="O65" s="5">
        <v>182</v>
      </c>
      <c r="P65" s="5">
        <v>73</v>
      </c>
      <c r="Q65" s="8">
        <f t="shared" si="1"/>
        <v>22.03840115928028</v>
      </c>
      <c r="R65" s="5">
        <v>110</v>
      </c>
      <c r="S65" s="5">
        <v>80</v>
      </c>
      <c r="T65" s="5">
        <v>76</v>
      </c>
      <c r="U65" s="5">
        <v>212</v>
      </c>
      <c r="V65" s="5">
        <v>1</v>
      </c>
      <c r="W65" s="5">
        <v>89</v>
      </c>
      <c r="X65" s="5">
        <v>2</v>
      </c>
      <c r="Y65" s="3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1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BA65">
        <f>IF(Q65&gt;29.9999,1,0)</f>
        <v>0</v>
      </c>
      <c r="BB65">
        <f>IF(U65&gt;180,1,0)</f>
        <v>1</v>
      </c>
      <c r="BC65">
        <f>IF(U65&lt;120,1,0)</f>
        <v>0</v>
      </c>
      <c r="BD65">
        <f>IF(K65&lt;70,1,0)</f>
        <v>0</v>
      </c>
      <c r="BE65" s="2">
        <v>62</v>
      </c>
      <c r="BF65" s="2">
        <v>1</v>
      </c>
      <c r="BG65" s="2">
        <v>0</v>
      </c>
      <c r="BH65" s="2">
        <v>0</v>
      </c>
      <c r="BI65" s="2">
        <v>0</v>
      </c>
    </row>
    <row r="66" spans="1:61" ht="15" customHeight="1" x14ac:dyDescent="0.3">
      <c r="A66">
        <v>64</v>
      </c>
      <c r="B66" s="6">
        <v>1</v>
      </c>
      <c r="C66" s="16">
        <v>43</v>
      </c>
      <c r="D66" s="22">
        <v>0</v>
      </c>
      <c r="E66" s="22">
        <v>4.3</v>
      </c>
      <c r="F66" s="22">
        <v>90.909090909090892</v>
      </c>
      <c r="G66" s="22">
        <v>3.73</v>
      </c>
      <c r="H66" s="22">
        <v>100</v>
      </c>
      <c r="I66" s="5">
        <v>4.3499999999999996</v>
      </c>
      <c r="J66" s="5">
        <v>96</v>
      </c>
      <c r="K66" s="5">
        <v>85.7</v>
      </c>
      <c r="L66" s="5">
        <f t="shared" si="0"/>
        <v>0</v>
      </c>
      <c r="M66" s="5">
        <v>0</v>
      </c>
      <c r="N66" s="5">
        <v>0</v>
      </c>
      <c r="O66" s="5">
        <v>173</v>
      </c>
      <c r="P66" s="5">
        <v>83</v>
      </c>
      <c r="Q66" s="8">
        <f t="shared" ref="Q66:Q98" si="2">P66/((O66/100)*(O66/100))</f>
        <v>27.732299776136855</v>
      </c>
      <c r="R66" s="5">
        <v>130</v>
      </c>
      <c r="S66" s="5">
        <v>80</v>
      </c>
      <c r="T66" s="5">
        <v>68</v>
      </c>
      <c r="U66" s="5">
        <v>195</v>
      </c>
      <c r="V66" s="5">
        <v>4</v>
      </c>
      <c r="W66" s="5">
        <v>91</v>
      </c>
      <c r="X66" s="5">
        <v>2</v>
      </c>
      <c r="Y66" s="3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1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1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BA66">
        <f>IF(Q66&gt;29.9999,1,0)</f>
        <v>0</v>
      </c>
      <c r="BB66">
        <f>IF(U66&gt;180,1,0)</f>
        <v>1</v>
      </c>
      <c r="BC66">
        <f>IF(U66&lt;120,1,0)</f>
        <v>0</v>
      </c>
      <c r="BD66">
        <f>IF(K66&lt;70,1,0)</f>
        <v>0</v>
      </c>
      <c r="BE66" s="2">
        <v>38</v>
      </c>
      <c r="BF66" s="2">
        <v>1</v>
      </c>
      <c r="BG66" s="2">
        <v>0</v>
      </c>
      <c r="BH66" s="2">
        <v>0</v>
      </c>
      <c r="BI66" s="2">
        <v>0</v>
      </c>
    </row>
    <row r="67" spans="1:61" ht="15" customHeight="1" x14ac:dyDescent="0.3">
      <c r="A67">
        <v>65</v>
      </c>
      <c r="B67" s="6">
        <v>1</v>
      </c>
      <c r="C67" s="16">
        <v>21</v>
      </c>
      <c r="D67" s="22">
        <v>1</v>
      </c>
      <c r="E67" s="22">
        <v>5.67</v>
      </c>
      <c r="F67" s="22">
        <v>100.71047957371226</v>
      </c>
      <c r="G67" s="22">
        <v>5.29</v>
      </c>
      <c r="H67" s="22">
        <v>116.77704194260485</v>
      </c>
      <c r="I67" s="5">
        <v>5.91</v>
      </c>
      <c r="J67" s="5">
        <v>110</v>
      </c>
      <c r="K67" s="5">
        <v>89.5</v>
      </c>
      <c r="L67" s="5">
        <f t="shared" si="0"/>
        <v>0</v>
      </c>
      <c r="M67" s="5">
        <v>0</v>
      </c>
      <c r="N67" s="5">
        <v>2</v>
      </c>
      <c r="O67" s="5">
        <v>180</v>
      </c>
      <c r="P67" s="5">
        <v>82</v>
      </c>
      <c r="Q67" s="8">
        <f t="shared" si="2"/>
        <v>25.308641975308639</v>
      </c>
      <c r="R67" s="5">
        <v>115</v>
      </c>
      <c r="S67" s="5">
        <v>80</v>
      </c>
      <c r="T67" s="5">
        <v>76</v>
      </c>
      <c r="U67" s="5">
        <v>166</v>
      </c>
      <c r="V67" s="5">
        <v>2</v>
      </c>
      <c r="W67" s="5">
        <v>95</v>
      </c>
      <c r="X67" s="5">
        <v>1</v>
      </c>
      <c r="Y67" s="3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BA67">
        <f>IF(Q67&gt;29.9999,1,0)</f>
        <v>0</v>
      </c>
      <c r="BB67">
        <f>IF(U67&gt;180,1,0)</f>
        <v>0</v>
      </c>
      <c r="BC67">
        <f>IF(U67&lt;120,1,0)</f>
        <v>0</v>
      </c>
      <c r="BD67">
        <f>IF(K67&lt;70,1,0)</f>
        <v>0</v>
      </c>
      <c r="BE67" s="2">
        <v>146</v>
      </c>
      <c r="BF67" s="2">
        <v>0</v>
      </c>
      <c r="BG67" s="2">
        <v>0</v>
      </c>
      <c r="BH67" s="2">
        <v>0</v>
      </c>
      <c r="BI67" s="2">
        <v>0</v>
      </c>
    </row>
    <row r="68" spans="1:61" ht="15" customHeight="1" x14ac:dyDescent="0.3">
      <c r="A68">
        <v>66</v>
      </c>
      <c r="B68" s="6">
        <v>1</v>
      </c>
      <c r="C68" s="16">
        <v>30</v>
      </c>
      <c r="D68" s="24">
        <v>1</v>
      </c>
      <c r="E68" s="24">
        <v>4.62</v>
      </c>
      <c r="F68" s="24">
        <v>98.297872340425528</v>
      </c>
      <c r="G68" s="24">
        <v>3.94</v>
      </c>
      <c r="H68" s="24">
        <v>103.1413612565445</v>
      </c>
      <c r="I68" s="5">
        <v>4.8899999999999997</v>
      </c>
      <c r="J68" s="5">
        <v>109</v>
      </c>
      <c r="K68" s="5">
        <v>80.599999999999994</v>
      </c>
      <c r="L68" s="5">
        <f t="shared" ref="L68:L131" si="3">IF(M68=0,0,1)</f>
        <v>0</v>
      </c>
      <c r="M68" s="5">
        <v>0</v>
      </c>
      <c r="N68" s="5">
        <v>0</v>
      </c>
      <c r="O68" s="5">
        <v>167</v>
      </c>
      <c r="P68" s="5">
        <v>71</v>
      </c>
      <c r="Q68" s="8">
        <f t="shared" si="2"/>
        <v>25.458065904119906</v>
      </c>
      <c r="R68" s="5">
        <v>140</v>
      </c>
      <c r="S68" s="5">
        <v>80</v>
      </c>
      <c r="T68" s="5">
        <v>66</v>
      </c>
      <c r="U68" s="5">
        <v>178</v>
      </c>
      <c r="V68" s="5">
        <v>3</v>
      </c>
      <c r="W68" s="5">
        <v>90</v>
      </c>
      <c r="X68" s="5">
        <v>1</v>
      </c>
      <c r="Y68" s="3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1</v>
      </c>
      <c r="AN68">
        <v>1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BA68">
        <f>IF(Q68&gt;29.9999,1,0)</f>
        <v>0</v>
      </c>
      <c r="BB68">
        <f>IF(U68&gt;180,1,0)</f>
        <v>0</v>
      </c>
      <c r="BC68">
        <f>IF(U68&lt;120,1,0)</f>
        <v>0</v>
      </c>
      <c r="BD68">
        <f>IF(K68&lt;70,1,0)</f>
        <v>0</v>
      </c>
      <c r="BE68" s="2">
        <v>146</v>
      </c>
      <c r="BF68" s="2">
        <v>0</v>
      </c>
      <c r="BG68" s="2">
        <v>0</v>
      </c>
      <c r="BH68" s="2">
        <v>0</v>
      </c>
      <c r="BI68" s="2">
        <v>0</v>
      </c>
    </row>
    <row r="69" spans="1:61" ht="15" customHeight="1" x14ac:dyDescent="0.3">
      <c r="A69">
        <v>67</v>
      </c>
      <c r="B69" s="6">
        <v>1</v>
      </c>
      <c r="C69" s="16">
        <v>18</v>
      </c>
      <c r="D69" s="22">
        <v>0</v>
      </c>
      <c r="E69" s="22">
        <v>4.99</v>
      </c>
      <c r="F69" s="22">
        <v>87.697715289982426</v>
      </c>
      <c r="G69" s="22">
        <v>5.01</v>
      </c>
      <c r="H69" s="22">
        <v>109.62800875273521</v>
      </c>
      <c r="I69" s="5">
        <v>5.13</v>
      </c>
      <c r="J69" s="5">
        <v>94.3</v>
      </c>
      <c r="K69" s="5">
        <v>97.7</v>
      </c>
      <c r="L69" s="5">
        <f t="shared" si="3"/>
        <v>0</v>
      </c>
      <c r="M69" s="5">
        <v>0</v>
      </c>
      <c r="N69" s="5">
        <v>0</v>
      </c>
      <c r="O69" s="5">
        <v>181</v>
      </c>
      <c r="P69" s="5">
        <v>64</v>
      </c>
      <c r="Q69" s="8">
        <f t="shared" si="2"/>
        <v>19.535423216629528</v>
      </c>
      <c r="R69" s="5">
        <v>130</v>
      </c>
      <c r="S69" s="5">
        <v>80</v>
      </c>
      <c r="T69" s="5">
        <v>60</v>
      </c>
      <c r="U69" s="5">
        <v>151</v>
      </c>
      <c r="V69" s="5">
        <v>6</v>
      </c>
      <c r="W69" s="5">
        <v>85</v>
      </c>
      <c r="X69" s="5">
        <v>2</v>
      </c>
      <c r="Y69" s="3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1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BA69">
        <f>IF(Q69&gt;29.9999,1,0)</f>
        <v>0</v>
      </c>
      <c r="BB69">
        <f>IF(U69&gt;180,1,0)</f>
        <v>0</v>
      </c>
      <c r="BC69">
        <f>IF(U69&lt;120,1,0)</f>
        <v>0</v>
      </c>
      <c r="BD69">
        <f>IF(K69&lt;70,1,0)</f>
        <v>0</v>
      </c>
      <c r="BE69" s="2">
        <v>146</v>
      </c>
      <c r="BF69" s="2">
        <v>0</v>
      </c>
      <c r="BG69" s="2">
        <v>0</v>
      </c>
      <c r="BH69" s="2">
        <v>0</v>
      </c>
      <c r="BI69" s="2">
        <v>0</v>
      </c>
    </row>
    <row r="70" spans="1:61" ht="15" customHeight="1" x14ac:dyDescent="0.3">
      <c r="A70">
        <v>68</v>
      </c>
      <c r="B70" s="6">
        <v>1</v>
      </c>
      <c r="C70" s="16">
        <v>18</v>
      </c>
      <c r="D70" s="22">
        <v>0</v>
      </c>
      <c r="E70" s="22">
        <v>3.91</v>
      </c>
      <c r="F70" s="22">
        <v>75.192307692307693</v>
      </c>
      <c r="G70" s="22">
        <v>3.71</v>
      </c>
      <c r="H70" s="22">
        <v>87.914691943127963</v>
      </c>
      <c r="I70" s="5">
        <v>3.84</v>
      </c>
      <c r="J70" s="5">
        <v>77.3</v>
      </c>
      <c r="K70" s="5">
        <v>96.6</v>
      </c>
      <c r="L70" s="5">
        <f t="shared" si="3"/>
        <v>1</v>
      </c>
      <c r="M70" s="5">
        <v>3</v>
      </c>
      <c r="N70" s="5">
        <v>3</v>
      </c>
      <c r="O70" s="5">
        <v>173</v>
      </c>
      <c r="P70" s="5">
        <v>55</v>
      </c>
      <c r="Q70" s="8">
        <f t="shared" si="2"/>
        <v>18.376825152861773</v>
      </c>
      <c r="R70" s="5">
        <v>120</v>
      </c>
      <c r="S70" s="5">
        <v>80</v>
      </c>
      <c r="T70" s="5">
        <v>76</v>
      </c>
      <c r="U70" s="5">
        <v>173</v>
      </c>
      <c r="V70" s="5">
        <v>2</v>
      </c>
      <c r="W70" s="5">
        <v>87</v>
      </c>
      <c r="X70" s="5">
        <v>2</v>
      </c>
      <c r="Y70" s="3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BA70">
        <f>IF(Q70&gt;29.9999,1,0)</f>
        <v>0</v>
      </c>
      <c r="BB70">
        <f>IF(U70&gt;180,1,0)</f>
        <v>0</v>
      </c>
      <c r="BC70">
        <f>IF(U70&lt;120,1,0)</f>
        <v>0</v>
      </c>
      <c r="BD70">
        <f>IF(K70&lt;70,1,0)</f>
        <v>0</v>
      </c>
      <c r="BE70" s="2">
        <v>146</v>
      </c>
      <c r="BF70" s="2">
        <v>0</v>
      </c>
      <c r="BG70" s="2">
        <v>0</v>
      </c>
      <c r="BH70" s="2">
        <v>0</v>
      </c>
      <c r="BI70" s="2">
        <v>0</v>
      </c>
    </row>
    <row r="71" spans="1:61" ht="15" customHeight="1" x14ac:dyDescent="0.3">
      <c r="A71">
        <v>69</v>
      </c>
      <c r="B71" s="6">
        <v>1</v>
      </c>
      <c r="C71" s="16">
        <v>37</v>
      </c>
      <c r="D71" s="22">
        <v>0</v>
      </c>
      <c r="E71" s="22">
        <v>4.8499999999999996</v>
      </c>
      <c r="F71" s="22">
        <v>99.589322381930174</v>
      </c>
      <c r="G71" s="22">
        <v>3.86</v>
      </c>
      <c r="H71" s="22">
        <v>99.484536082474222</v>
      </c>
      <c r="I71" s="5">
        <v>4.88</v>
      </c>
      <c r="J71" s="5">
        <v>105</v>
      </c>
      <c r="K71" s="5">
        <v>79.099999999999994</v>
      </c>
      <c r="L71" s="5">
        <f t="shared" si="3"/>
        <v>1</v>
      </c>
      <c r="M71" s="5">
        <v>10</v>
      </c>
      <c r="N71" s="5">
        <v>8</v>
      </c>
      <c r="O71" s="5">
        <v>173</v>
      </c>
      <c r="P71" s="5">
        <v>71</v>
      </c>
      <c r="Q71" s="8">
        <f t="shared" si="2"/>
        <v>23.722810651876106</v>
      </c>
      <c r="R71" s="5">
        <v>130</v>
      </c>
      <c r="S71" s="5">
        <v>80</v>
      </c>
      <c r="T71" s="5">
        <v>76</v>
      </c>
      <c r="U71" s="5">
        <v>151</v>
      </c>
      <c r="V71" s="5">
        <v>2</v>
      </c>
      <c r="W71" s="5">
        <v>91</v>
      </c>
      <c r="X71" s="5">
        <v>2</v>
      </c>
      <c r="Y71" s="3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BA71">
        <f>IF(Q71&gt;29.9999,1,0)</f>
        <v>0</v>
      </c>
      <c r="BB71">
        <f>IF(U71&gt;180,1,0)</f>
        <v>0</v>
      </c>
      <c r="BC71">
        <f>IF(U71&lt;120,1,0)</f>
        <v>0</v>
      </c>
      <c r="BD71">
        <f>IF(K71&lt;70,1,0)</f>
        <v>0</v>
      </c>
      <c r="BE71" s="2">
        <v>146</v>
      </c>
      <c r="BF71" s="2">
        <v>0</v>
      </c>
      <c r="BG71" s="2">
        <v>0</v>
      </c>
      <c r="BH71" s="2">
        <v>0</v>
      </c>
      <c r="BI71" s="2">
        <v>0</v>
      </c>
    </row>
    <row r="72" spans="1:61" ht="15" customHeight="1" x14ac:dyDescent="0.3">
      <c r="A72">
        <v>70</v>
      </c>
      <c r="B72" s="6">
        <v>1</v>
      </c>
      <c r="C72" s="16">
        <v>18</v>
      </c>
      <c r="D72" s="22">
        <v>0</v>
      </c>
      <c r="E72" s="22">
        <v>4.91</v>
      </c>
      <c r="F72" s="22">
        <v>94.42307692307692</v>
      </c>
      <c r="G72" s="22">
        <v>4.53</v>
      </c>
      <c r="H72" s="22">
        <v>107.34597156398105</v>
      </c>
      <c r="I72" s="5">
        <v>5.27</v>
      </c>
      <c r="J72" s="5">
        <v>106</v>
      </c>
      <c r="K72" s="5">
        <v>86</v>
      </c>
      <c r="L72" s="5">
        <f t="shared" si="3"/>
        <v>0</v>
      </c>
      <c r="M72" s="5">
        <v>0</v>
      </c>
      <c r="N72" s="5">
        <v>4</v>
      </c>
      <c r="O72" s="5">
        <v>173</v>
      </c>
      <c r="P72" s="5">
        <v>68</v>
      </c>
      <c r="Q72" s="8">
        <f t="shared" si="2"/>
        <v>22.720438370810918</v>
      </c>
      <c r="R72" s="5">
        <v>120</v>
      </c>
      <c r="S72" s="5">
        <v>75</v>
      </c>
      <c r="T72" s="5">
        <v>62</v>
      </c>
      <c r="U72" s="5">
        <v>158</v>
      </c>
      <c r="V72" s="5">
        <v>2</v>
      </c>
      <c r="W72" s="5">
        <v>79</v>
      </c>
      <c r="X72" s="5">
        <v>2</v>
      </c>
      <c r="Y72" s="3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BA72">
        <f>IF(Q72&gt;29.9999,1,0)</f>
        <v>0</v>
      </c>
      <c r="BB72">
        <f>IF(U72&gt;180,1,0)</f>
        <v>0</v>
      </c>
      <c r="BC72">
        <f>IF(U72&lt;120,1,0)</f>
        <v>0</v>
      </c>
      <c r="BD72">
        <f>IF(K72&lt;70,1,0)</f>
        <v>0</v>
      </c>
      <c r="BE72" s="2">
        <v>146</v>
      </c>
      <c r="BF72" s="2">
        <v>0</v>
      </c>
      <c r="BG72" s="2">
        <v>0</v>
      </c>
      <c r="BH72" s="2">
        <v>0</v>
      </c>
      <c r="BI72" s="2">
        <v>0</v>
      </c>
    </row>
    <row r="73" spans="1:61" ht="15" customHeight="1" x14ac:dyDescent="0.3">
      <c r="A73">
        <v>71</v>
      </c>
      <c r="B73" s="6">
        <v>1</v>
      </c>
      <c r="C73" s="16">
        <v>37</v>
      </c>
      <c r="D73" s="22">
        <v>0</v>
      </c>
      <c r="E73" s="22">
        <v>4.4000000000000004</v>
      </c>
      <c r="F73" s="22">
        <v>86.105675146771048</v>
      </c>
      <c r="G73" s="22">
        <v>3.66</v>
      </c>
      <c r="H73" s="22">
        <v>90.370370370370381</v>
      </c>
      <c r="I73" s="5">
        <v>4.42</v>
      </c>
      <c r="J73" s="5">
        <v>90.4</v>
      </c>
      <c r="K73" s="5">
        <v>82.8</v>
      </c>
      <c r="L73" s="5">
        <f t="shared" si="3"/>
        <v>1</v>
      </c>
      <c r="M73" s="5">
        <v>10</v>
      </c>
      <c r="N73" s="5">
        <v>35</v>
      </c>
      <c r="O73" s="5">
        <v>177</v>
      </c>
      <c r="P73" s="5">
        <v>64</v>
      </c>
      <c r="Q73" s="8">
        <f t="shared" si="2"/>
        <v>20.428357113217785</v>
      </c>
      <c r="R73" s="5">
        <v>125</v>
      </c>
      <c r="S73" s="5">
        <v>80</v>
      </c>
      <c r="T73" s="5">
        <v>74</v>
      </c>
      <c r="U73" s="5">
        <v>181</v>
      </c>
      <c r="V73" s="5">
        <v>3</v>
      </c>
      <c r="W73" s="5">
        <v>90</v>
      </c>
      <c r="X73" s="5">
        <v>2</v>
      </c>
      <c r="Y73" s="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BA73">
        <f>IF(Q73&gt;29.9999,1,0)</f>
        <v>0</v>
      </c>
      <c r="BB73">
        <f>IF(U73&gt;180,1,0)</f>
        <v>1</v>
      </c>
      <c r="BC73">
        <f>IF(U73&lt;120,1,0)</f>
        <v>0</v>
      </c>
      <c r="BD73">
        <f>IF(K73&lt;70,1,0)</f>
        <v>0</v>
      </c>
      <c r="BE73" s="2">
        <v>145</v>
      </c>
      <c r="BF73" s="2">
        <v>0</v>
      </c>
      <c r="BG73" s="2">
        <v>0</v>
      </c>
      <c r="BH73" s="2">
        <v>0</v>
      </c>
      <c r="BI73" s="2">
        <v>0</v>
      </c>
    </row>
    <row r="74" spans="1:61" ht="15" customHeight="1" x14ac:dyDescent="0.3">
      <c r="A74">
        <v>72</v>
      </c>
      <c r="B74" s="6">
        <v>1</v>
      </c>
      <c r="C74" s="16">
        <v>33</v>
      </c>
      <c r="D74" s="22">
        <v>0</v>
      </c>
      <c r="E74" s="22">
        <v>5.73</v>
      </c>
      <c r="F74" s="22">
        <v>125.93406593406596</v>
      </c>
      <c r="G74" s="22">
        <v>4.38</v>
      </c>
      <c r="H74" s="22">
        <v>118.69918699186992</v>
      </c>
      <c r="I74" s="5">
        <v>5.67</v>
      </c>
      <c r="J74" s="5">
        <v>130</v>
      </c>
      <c r="K74" s="5">
        <v>77.2</v>
      </c>
      <c r="L74" s="5">
        <f t="shared" si="3"/>
        <v>0</v>
      </c>
      <c r="M74" s="5">
        <v>0</v>
      </c>
      <c r="N74" s="5">
        <v>16</v>
      </c>
      <c r="O74" s="5">
        <v>166</v>
      </c>
      <c r="P74" s="5">
        <v>55</v>
      </c>
      <c r="Q74" s="8">
        <f t="shared" si="2"/>
        <v>19.959355494266223</v>
      </c>
      <c r="R74" s="5">
        <v>125</v>
      </c>
      <c r="S74" s="5">
        <v>85</v>
      </c>
      <c r="T74" s="5">
        <v>78</v>
      </c>
      <c r="U74" s="5">
        <v>151</v>
      </c>
      <c r="V74" s="5">
        <v>10</v>
      </c>
      <c r="W74" s="5">
        <v>90</v>
      </c>
      <c r="X74" s="5">
        <v>2</v>
      </c>
      <c r="Y74" s="3">
        <v>0</v>
      </c>
      <c r="Z74">
        <v>0</v>
      </c>
      <c r="AA74">
        <v>0</v>
      </c>
      <c r="AB74">
        <v>0</v>
      </c>
      <c r="AC74">
        <v>0</v>
      </c>
      <c r="AD74">
        <v>1</v>
      </c>
      <c r="AE74">
        <v>0</v>
      </c>
      <c r="AF74">
        <v>0</v>
      </c>
      <c r="AG74">
        <v>0</v>
      </c>
      <c r="AH74">
        <v>0</v>
      </c>
      <c r="AI74">
        <v>1</v>
      </c>
      <c r="AJ74">
        <v>0</v>
      </c>
      <c r="AK74">
        <v>0</v>
      </c>
      <c r="AL74">
        <v>1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BA74">
        <f>IF(Q74&gt;29.9999,1,0)</f>
        <v>0</v>
      </c>
      <c r="BB74">
        <f>IF(U74&gt;180,1,0)</f>
        <v>0</v>
      </c>
      <c r="BC74">
        <f>IF(U74&lt;120,1,0)</f>
        <v>0</v>
      </c>
      <c r="BD74">
        <f>IF(K74&lt;70,1,0)</f>
        <v>0</v>
      </c>
      <c r="BE74" s="2">
        <v>73</v>
      </c>
      <c r="BF74" s="2">
        <v>1</v>
      </c>
      <c r="BG74" s="2">
        <v>0</v>
      </c>
      <c r="BH74" s="2">
        <v>0</v>
      </c>
      <c r="BI74" s="2">
        <v>0</v>
      </c>
    </row>
    <row r="75" spans="1:61" ht="15" customHeight="1" x14ac:dyDescent="0.3">
      <c r="A75">
        <v>73</v>
      </c>
      <c r="B75" s="6">
        <v>1</v>
      </c>
      <c r="C75" s="16">
        <v>27</v>
      </c>
      <c r="D75" s="22">
        <v>0</v>
      </c>
      <c r="E75" s="22">
        <v>5.82</v>
      </c>
      <c r="F75" s="22">
        <v>108.5820895522388</v>
      </c>
      <c r="G75" s="22">
        <v>5.01</v>
      </c>
      <c r="H75" s="22">
        <v>115.97222222222221</v>
      </c>
      <c r="I75" s="5">
        <v>5.95</v>
      </c>
      <c r="J75" s="5">
        <v>116</v>
      </c>
      <c r="K75" s="5">
        <v>84.2</v>
      </c>
      <c r="L75" s="5">
        <f t="shared" si="3"/>
        <v>0</v>
      </c>
      <c r="M75" s="5">
        <v>0</v>
      </c>
      <c r="N75" s="5">
        <v>17</v>
      </c>
      <c r="O75" s="5">
        <v>176</v>
      </c>
      <c r="P75" s="5">
        <v>69</v>
      </c>
      <c r="Q75" s="8">
        <f t="shared" si="2"/>
        <v>22.275309917355372</v>
      </c>
      <c r="R75" s="5">
        <v>110</v>
      </c>
      <c r="S75" s="5">
        <v>60</v>
      </c>
      <c r="T75" s="5">
        <v>85</v>
      </c>
      <c r="U75" s="5">
        <v>151</v>
      </c>
      <c r="V75" s="5">
        <v>4</v>
      </c>
      <c r="W75" s="5">
        <v>90</v>
      </c>
      <c r="X75" s="5">
        <v>2</v>
      </c>
      <c r="Y75" s="3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1</v>
      </c>
      <c r="AM75">
        <v>1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BA75">
        <f>IF(Q75&gt;29.9999,1,0)</f>
        <v>0</v>
      </c>
      <c r="BB75">
        <f>IF(U75&gt;180,1,0)</f>
        <v>0</v>
      </c>
      <c r="BC75">
        <f>IF(U75&lt;120,1,0)</f>
        <v>0</v>
      </c>
      <c r="BD75">
        <f>IF(K75&lt;70,1,0)</f>
        <v>0</v>
      </c>
      <c r="BE75" s="2">
        <v>145</v>
      </c>
      <c r="BF75" s="2">
        <v>0</v>
      </c>
      <c r="BG75" s="2">
        <v>0</v>
      </c>
      <c r="BH75" s="2">
        <v>0</v>
      </c>
      <c r="BI75" s="2">
        <v>0</v>
      </c>
    </row>
    <row r="76" spans="1:61" ht="15" customHeight="1" x14ac:dyDescent="0.3">
      <c r="A76">
        <v>74</v>
      </c>
      <c r="B76" s="6">
        <v>1</v>
      </c>
      <c r="C76" s="16">
        <v>22</v>
      </c>
      <c r="D76" s="22">
        <v>0</v>
      </c>
      <c r="E76" s="22">
        <v>5.84</v>
      </c>
      <c r="F76" s="22">
        <v>107.15596330275228</v>
      </c>
      <c r="G76" s="22">
        <v>5.8</v>
      </c>
      <c r="H76" s="22">
        <v>131.81818181818181</v>
      </c>
      <c r="I76" s="5">
        <v>6.47</v>
      </c>
      <c r="J76" s="5">
        <v>124</v>
      </c>
      <c r="K76" s="5">
        <v>89.6</v>
      </c>
      <c r="L76" s="5">
        <f t="shared" si="3"/>
        <v>1</v>
      </c>
      <c r="M76" s="5">
        <v>10</v>
      </c>
      <c r="N76" s="5">
        <v>14</v>
      </c>
      <c r="O76" s="5">
        <v>177</v>
      </c>
      <c r="P76" s="5">
        <v>71</v>
      </c>
      <c r="Q76" s="8">
        <f t="shared" si="2"/>
        <v>22.662708672475979</v>
      </c>
      <c r="R76" s="5">
        <v>140</v>
      </c>
      <c r="S76" s="5">
        <v>75</v>
      </c>
      <c r="T76" s="5">
        <v>82</v>
      </c>
      <c r="U76" s="5">
        <v>183</v>
      </c>
      <c r="V76" s="5">
        <v>5</v>
      </c>
      <c r="W76" s="5">
        <v>86</v>
      </c>
      <c r="X76" s="5">
        <v>2</v>
      </c>
      <c r="Y76" s="3">
        <v>0</v>
      </c>
      <c r="Z76">
        <v>0</v>
      </c>
      <c r="AA76">
        <v>0</v>
      </c>
      <c r="AB76">
        <v>0</v>
      </c>
      <c r="AC76">
        <v>0</v>
      </c>
      <c r="AD76">
        <v>1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BA76">
        <f>IF(Q76&gt;29.9999,1,0)</f>
        <v>0</v>
      </c>
      <c r="BB76">
        <f>IF(U76&gt;180,1,0)</f>
        <v>1</v>
      </c>
      <c r="BC76">
        <f>IF(U76&lt;120,1,0)</f>
        <v>0</v>
      </c>
      <c r="BD76">
        <f>IF(K76&lt;70,1,0)</f>
        <v>0</v>
      </c>
      <c r="BE76" s="2">
        <v>25</v>
      </c>
      <c r="BF76" s="2">
        <v>1</v>
      </c>
      <c r="BG76" s="2">
        <v>0</v>
      </c>
      <c r="BH76" s="2">
        <v>0</v>
      </c>
      <c r="BI76" s="2">
        <v>0</v>
      </c>
    </row>
    <row r="77" spans="1:61" ht="15" customHeight="1" x14ac:dyDescent="0.3">
      <c r="A77">
        <v>75</v>
      </c>
      <c r="B77" s="6">
        <v>1</v>
      </c>
      <c r="C77" s="16">
        <v>27</v>
      </c>
      <c r="D77" s="22">
        <v>1</v>
      </c>
      <c r="E77" s="22">
        <v>5.27</v>
      </c>
      <c r="F77" s="22">
        <v>103.53634577603144</v>
      </c>
      <c r="G77" s="22">
        <v>4.08</v>
      </c>
      <c r="H77" s="22">
        <v>99.029126213592235</v>
      </c>
      <c r="I77" s="5">
        <v>5.48</v>
      </c>
      <c r="J77" s="5">
        <v>113</v>
      </c>
      <c r="K77" s="5">
        <v>74.5</v>
      </c>
      <c r="L77" s="5">
        <f t="shared" si="3"/>
        <v>1</v>
      </c>
      <c r="M77" s="5">
        <v>8</v>
      </c>
      <c r="N77" s="5">
        <v>40</v>
      </c>
      <c r="O77" s="5">
        <v>172</v>
      </c>
      <c r="P77" s="5">
        <v>79</v>
      </c>
      <c r="Q77" s="8">
        <f t="shared" si="2"/>
        <v>26.703623580313685</v>
      </c>
      <c r="R77" s="5">
        <v>115</v>
      </c>
      <c r="S77" s="5">
        <v>80</v>
      </c>
      <c r="T77" s="5">
        <v>67</v>
      </c>
      <c r="U77" s="5">
        <v>186</v>
      </c>
      <c r="V77" s="5">
        <v>3</v>
      </c>
      <c r="W77" s="5">
        <v>86</v>
      </c>
      <c r="X77" s="5">
        <v>2</v>
      </c>
      <c r="Y77" s="3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1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1</v>
      </c>
      <c r="AP77">
        <v>0</v>
      </c>
      <c r="AQ77">
        <v>0</v>
      </c>
      <c r="AR77">
        <v>0</v>
      </c>
      <c r="AS77">
        <v>0</v>
      </c>
      <c r="AT77">
        <v>1</v>
      </c>
      <c r="AU77">
        <v>0</v>
      </c>
      <c r="AV77">
        <v>0</v>
      </c>
      <c r="AW77">
        <v>0</v>
      </c>
      <c r="AX77">
        <v>0</v>
      </c>
      <c r="AY77">
        <v>0</v>
      </c>
      <c r="BA77">
        <f>IF(Q77&gt;29.9999,1,0)</f>
        <v>0</v>
      </c>
      <c r="BB77">
        <f>IF(U77&gt;180,1,0)</f>
        <v>1</v>
      </c>
      <c r="BC77">
        <f>IF(U77&lt;120,1,0)</f>
        <v>0</v>
      </c>
      <c r="BD77">
        <f>IF(K77&lt;70,1,0)</f>
        <v>0</v>
      </c>
      <c r="BE77" s="2">
        <v>25</v>
      </c>
      <c r="BF77" s="2">
        <v>1</v>
      </c>
      <c r="BG77" s="2">
        <v>0</v>
      </c>
      <c r="BH77" s="2">
        <v>0</v>
      </c>
      <c r="BI77" s="2">
        <v>0</v>
      </c>
    </row>
    <row r="78" spans="1:61" ht="15" customHeight="1" x14ac:dyDescent="0.3">
      <c r="A78">
        <v>76</v>
      </c>
      <c r="B78" s="6">
        <v>1</v>
      </c>
      <c r="C78" s="16">
        <v>40</v>
      </c>
      <c r="D78" s="22">
        <v>1</v>
      </c>
      <c r="E78" s="22">
        <v>4.75</v>
      </c>
      <c r="F78" s="22">
        <v>115.57177615571774</v>
      </c>
      <c r="G78" s="22">
        <v>3.23</v>
      </c>
      <c r="H78" s="22">
        <v>97.289156626506028</v>
      </c>
      <c r="I78" s="5">
        <v>4.71</v>
      </c>
      <c r="J78" s="5">
        <v>119</v>
      </c>
      <c r="K78" s="5">
        <v>68.599999999999994</v>
      </c>
      <c r="L78" s="5">
        <f t="shared" si="3"/>
        <v>1</v>
      </c>
      <c r="M78" s="5">
        <v>10</v>
      </c>
      <c r="N78" s="5">
        <v>17</v>
      </c>
      <c r="O78" s="5">
        <v>162</v>
      </c>
      <c r="P78" s="5">
        <v>55</v>
      </c>
      <c r="Q78" s="8">
        <f t="shared" si="2"/>
        <v>20.957171162932475</v>
      </c>
      <c r="R78" s="5">
        <v>120</v>
      </c>
      <c r="S78" s="5">
        <v>80</v>
      </c>
      <c r="T78" s="5">
        <v>76</v>
      </c>
      <c r="U78" s="5">
        <v>168</v>
      </c>
      <c r="V78" s="5">
        <v>4</v>
      </c>
      <c r="W78" s="5">
        <v>90</v>
      </c>
      <c r="X78" s="5">
        <v>2</v>
      </c>
      <c r="Y78" s="3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1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1</v>
      </c>
      <c r="AV78">
        <v>0</v>
      </c>
      <c r="AW78">
        <v>0</v>
      </c>
      <c r="AX78">
        <v>0</v>
      </c>
      <c r="AY78">
        <v>0</v>
      </c>
      <c r="BA78">
        <f>IF(Q78&gt;29.9999,1,0)</f>
        <v>0</v>
      </c>
      <c r="BB78">
        <f>IF(U78&gt;180,1,0)</f>
        <v>0</v>
      </c>
      <c r="BC78">
        <f>IF(U78&lt;120,1,0)</f>
        <v>0</v>
      </c>
      <c r="BD78">
        <f>IF(K78&lt;70,1,0)</f>
        <v>1</v>
      </c>
      <c r="BE78" s="2">
        <v>25</v>
      </c>
      <c r="BF78" s="2">
        <v>1</v>
      </c>
      <c r="BG78" s="2">
        <v>0</v>
      </c>
      <c r="BH78" s="2">
        <v>0</v>
      </c>
      <c r="BI78" s="2">
        <v>0</v>
      </c>
    </row>
    <row r="79" spans="1:61" ht="15" customHeight="1" x14ac:dyDescent="0.3">
      <c r="A79">
        <v>77</v>
      </c>
      <c r="B79" s="6">
        <v>1</v>
      </c>
      <c r="C79" s="16">
        <v>38</v>
      </c>
      <c r="D79" s="22">
        <v>1</v>
      </c>
      <c r="E79" s="22">
        <v>4.96</v>
      </c>
      <c r="F79" s="22">
        <v>106.43776824034335</v>
      </c>
      <c r="G79" s="22">
        <v>3.89</v>
      </c>
      <c r="H79" s="22">
        <v>104.56989247311827</v>
      </c>
      <c r="I79" s="5">
        <v>5.08</v>
      </c>
      <c r="J79" s="5">
        <v>114</v>
      </c>
      <c r="K79" s="5">
        <v>76.599999999999994</v>
      </c>
      <c r="L79" s="5">
        <f t="shared" si="3"/>
        <v>1</v>
      </c>
      <c r="M79" s="5">
        <v>20</v>
      </c>
      <c r="N79" s="5">
        <v>9</v>
      </c>
      <c r="O79" s="5">
        <v>170</v>
      </c>
      <c r="P79" s="5">
        <v>67</v>
      </c>
      <c r="Q79" s="8">
        <f t="shared" si="2"/>
        <v>23.183391003460208</v>
      </c>
      <c r="R79" s="5">
        <v>105</v>
      </c>
      <c r="S79" s="5">
        <v>65</v>
      </c>
      <c r="T79" s="5">
        <v>68</v>
      </c>
      <c r="U79" s="5">
        <v>171</v>
      </c>
      <c r="V79" s="5">
        <v>4</v>
      </c>
      <c r="W79" s="5">
        <v>87</v>
      </c>
      <c r="X79" s="5">
        <v>2</v>
      </c>
      <c r="Y79" s="3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1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BA79">
        <f>IF(Q79&gt;29.9999,1,0)</f>
        <v>0</v>
      </c>
      <c r="BB79">
        <f>IF(U79&gt;180,1,0)</f>
        <v>0</v>
      </c>
      <c r="BC79">
        <f>IF(U79&lt;120,1,0)</f>
        <v>0</v>
      </c>
      <c r="BD79">
        <f>IF(K79&lt;70,1,0)</f>
        <v>0</v>
      </c>
      <c r="BE79" s="2">
        <v>145</v>
      </c>
      <c r="BF79" s="2">
        <v>0</v>
      </c>
      <c r="BG79" s="2">
        <v>0</v>
      </c>
      <c r="BH79" s="2">
        <v>0</v>
      </c>
      <c r="BI79" s="2">
        <v>0</v>
      </c>
    </row>
    <row r="80" spans="1:61" ht="15" customHeight="1" x14ac:dyDescent="0.3">
      <c r="A80">
        <v>78</v>
      </c>
      <c r="B80" s="6">
        <v>1</v>
      </c>
      <c r="C80" s="16">
        <v>47</v>
      </c>
      <c r="D80" s="22">
        <v>1</v>
      </c>
      <c r="E80" s="22">
        <v>4.26</v>
      </c>
      <c r="F80" s="22">
        <v>94.039735099337747</v>
      </c>
      <c r="G80" s="22">
        <v>3.47</v>
      </c>
      <c r="H80" s="22">
        <v>98.022598870056498</v>
      </c>
      <c r="I80" s="5">
        <v>4.8499999999999996</v>
      </c>
      <c r="J80" s="5">
        <v>111</v>
      </c>
      <c r="K80" s="5">
        <v>71.5</v>
      </c>
      <c r="L80" s="5">
        <f t="shared" si="3"/>
        <v>1</v>
      </c>
      <c r="M80" s="5">
        <v>20</v>
      </c>
      <c r="N80" s="5">
        <v>23</v>
      </c>
      <c r="O80" s="5">
        <v>172</v>
      </c>
      <c r="P80" s="5">
        <v>63</v>
      </c>
      <c r="Q80" s="8">
        <f t="shared" si="2"/>
        <v>21.295294753921041</v>
      </c>
      <c r="R80" s="5">
        <v>125</v>
      </c>
      <c r="S80" s="5">
        <v>80</v>
      </c>
      <c r="T80" s="5">
        <v>74</v>
      </c>
      <c r="U80" s="5">
        <v>157</v>
      </c>
      <c r="V80" s="5">
        <v>2</v>
      </c>
      <c r="W80" s="5">
        <v>89</v>
      </c>
      <c r="X80" s="5">
        <v>2</v>
      </c>
      <c r="Y80" s="3">
        <v>0</v>
      </c>
      <c r="Z80">
        <v>1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1</v>
      </c>
      <c r="AH80">
        <v>0</v>
      </c>
      <c r="AI80">
        <v>1</v>
      </c>
      <c r="AJ80">
        <v>1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BA80">
        <f>IF(Q80&gt;29.9999,1,0)</f>
        <v>0</v>
      </c>
      <c r="BB80">
        <f>IF(U80&gt;180,1,0)</f>
        <v>0</v>
      </c>
      <c r="BC80">
        <f>IF(U80&lt;120,1,0)</f>
        <v>0</v>
      </c>
      <c r="BD80">
        <f>IF(K80&lt;70,1,0)</f>
        <v>0</v>
      </c>
      <c r="BE80" s="2">
        <v>25</v>
      </c>
      <c r="BF80" s="2">
        <v>1</v>
      </c>
      <c r="BG80" s="2">
        <v>0</v>
      </c>
      <c r="BH80" s="2">
        <v>0</v>
      </c>
      <c r="BI80" s="2">
        <v>0</v>
      </c>
    </row>
    <row r="81" spans="1:67" ht="15" customHeight="1" x14ac:dyDescent="0.3">
      <c r="A81">
        <v>79</v>
      </c>
      <c r="B81" s="6">
        <v>1</v>
      </c>
      <c r="C81" s="16">
        <v>32</v>
      </c>
      <c r="D81" s="22">
        <v>1</v>
      </c>
      <c r="E81" s="22">
        <v>4.41</v>
      </c>
      <c r="F81" s="22">
        <v>90.368852459016409</v>
      </c>
      <c r="G81" s="22">
        <v>3.71</v>
      </c>
      <c r="H81" s="22">
        <v>94.40203562340966</v>
      </c>
      <c r="I81" s="5">
        <v>4.59</v>
      </c>
      <c r="J81" s="5">
        <v>98.1</v>
      </c>
      <c r="K81" s="5">
        <v>80.8</v>
      </c>
      <c r="L81" s="5">
        <f t="shared" si="3"/>
        <v>0</v>
      </c>
      <c r="M81" s="5">
        <v>0</v>
      </c>
      <c r="N81" s="5">
        <v>10</v>
      </c>
      <c r="O81" s="5">
        <v>171</v>
      </c>
      <c r="P81" s="5">
        <v>88</v>
      </c>
      <c r="Q81" s="8">
        <f t="shared" si="2"/>
        <v>30.094730002393902</v>
      </c>
      <c r="R81" s="5">
        <v>120</v>
      </c>
      <c r="S81" s="5">
        <v>85</v>
      </c>
      <c r="T81" s="5">
        <v>66</v>
      </c>
      <c r="U81" s="5">
        <v>173</v>
      </c>
      <c r="V81" s="5">
        <v>4</v>
      </c>
      <c r="W81" s="5">
        <v>86</v>
      </c>
      <c r="X81" s="5">
        <v>2</v>
      </c>
      <c r="Y81" s="3">
        <v>0</v>
      </c>
      <c r="Z81">
        <v>0</v>
      </c>
      <c r="AA81">
        <v>0</v>
      </c>
      <c r="AB81">
        <v>0</v>
      </c>
      <c r="AC81">
        <v>0</v>
      </c>
      <c r="AD81">
        <v>1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BA81">
        <f>IF(Q81&gt;29.9999,1,0)</f>
        <v>1</v>
      </c>
      <c r="BB81">
        <f>IF(U81&gt;180,1,0)</f>
        <v>0</v>
      </c>
      <c r="BC81">
        <f>IF(U81&lt;120,1,0)</f>
        <v>0</v>
      </c>
      <c r="BD81">
        <f>IF(K81&lt;70,1,0)</f>
        <v>0</v>
      </c>
      <c r="BE81" s="2">
        <v>37</v>
      </c>
      <c r="BF81" s="2">
        <v>1</v>
      </c>
      <c r="BG81" s="2">
        <v>0</v>
      </c>
      <c r="BH81" s="2">
        <v>0</v>
      </c>
      <c r="BI81" s="2">
        <v>1</v>
      </c>
      <c r="BJ81" s="2">
        <v>36</v>
      </c>
      <c r="BO81" s="2">
        <v>1</v>
      </c>
    </row>
    <row r="82" spans="1:67" ht="15" customHeight="1" x14ac:dyDescent="0.3">
      <c r="A82">
        <v>80</v>
      </c>
      <c r="B82" s="6">
        <v>1</v>
      </c>
      <c r="C82" s="16">
        <v>36</v>
      </c>
      <c r="D82" s="22">
        <v>1</v>
      </c>
      <c r="E82" s="22">
        <v>5.18</v>
      </c>
      <c r="F82" s="22">
        <v>97.368421052631575</v>
      </c>
      <c r="G82" s="22">
        <v>4.03</v>
      </c>
      <c r="H82" s="22">
        <v>95.72446555819478</v>
      </c>
      <c r="I82" s="5">
        <v>5.55</v>
      </c>
      <c r="J82" s="5">
        <v>109</v>
      </c>
      <c r="K82" s="5">
        <v>72.599999999999994</v>
      </c>
      <c r="L82" s="5">
        <f t="shared" si="3"/>
        <v>1</v>
      </c>
      <c r="M82" s="5">
        <v>5</v>
      </c>
      <c r="N82" s="5">
        <v>7</v>
      </c>
      <c r="O82" s="5">
        <v>180</v>
      </c>
      <c r="P82" s="5">
        <v>85</v>
      </c>
      <c r="Q82" s="8">
        <f t="shared" si="2"/>
        <v>26.234567901234566</v>
      </c>
      <c r="R82" s="5">
        <v>120</v>
      </c>
      <c r="S82" s="5">
        <v>80</v>
      </c>
      <c r="T82" s="5">
        <v>58</v>
      </c>
      <c r="U82" s="5">
        <v>160</v>
      </c>
      <c r="V82" s="5">
        <v>5</v>
      </c>
      <c r="W82" s="5">
        <v>85</v>
      </c>
      <c r="X82" s="5">
        <v>2</v>
      </c>
      <c r="Y82" s="3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1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1</v>
      </c>
      <c r="AR82">
        <v>0</v>
      </c>
      <c r="AS82">
        <v>0</v>
      </c>
      <c r="AT82">
        <v>0</v>
      </c>
      <c r="AU82">
        <v>1</v>
      </c>
      <c r="AV82">
        <v>0</v>
      </c>
      <c r="AW82">
        <v>0</v>
      </c>
      <c r="AX82">
        <v>0</v>
      </c>
      <c r="AY82">
        <v>0</v>
      </c>
      <c r="BA82">
        <f>IF(Q82&gt;29.9999,1,0)</f>
        <v>0</v>
      </c>
      <c r="BB82">
        <f>IF(U82&gt;180,1,0)</f>
        <v>0</v>
      </c>
      <c r="BC82">
        <f>IF(U82&lt;120,1,0)</f>
        <v>0</v>
      </c>
      <c r="BD82">
        <f>IF(K82&lt;70,1,0)</f>
        <v>0</v>
      </c>
      <c r="BE82" s="2">
        <v>145</v>
      </c>
      <c r="BF82" s="2">
        <v>0</v>
      </c>
      <c r="BG82" s="2">
        <v>0</v>
      </c>
      <c r="BH82" s="2">
        <v>0</v>
      </c>
      <c r="BI82" s="2">
        <v>0</v>
      </c>
    </row>
    <row r="83" spans="1:67" ht="15" customHeight="1" x14ac:dyDescent="0.3">
      <c r="A83">
        <v>81</v>
      </c>
      <c r="B83" s="6">
        <v>1</v>
      </c>
      <c r="C83" s="16">
        <v>29</v>
      </c>
      <c r="D83" s="25">
        <v>1</v>
      </c>
      <c r="E83" s="25">
        <v>4.8</v>
      </c>
      <c r="F83" s="25">
        <v>99.792099792099805</v>
      </c>
      <c r="G83" s="25">
        <v>4.0199999999999996</v>
      </c>
      <c r="H83" s="25">
        <v>102.55102040816327</v>
      </c>
      <c r="I83" s="5">
        <v>4.96</v>
      </c>
      <c r="J83" s="5">
        <v>108</v>
      </c>
      <c r="K83" s="5">
        <v>81</v>
      </c>
      <c r="L83" s="5">
        <f t="shared" si="3"/>
        <v>1</v>
      </c>
      <c r="M83" s="5">
        <v>5</v>
      </c>
      <c r="N83" s="5">
        <v>10</v>
      </c>
      <c r="O83" s="5">
        <v>168</v>
      </c>
      <c r="P83" s="5">
        <v>66</v>
      </c>
      <c r="Q83" s="8">
        <f t="shared" si="2"/>
        <v>23.384353741496604</v>
      </c>
      <c r="R83" s="5">
        <v>120</v>
      </c>
      <c r="S83" s="5">
        <v>70</v>
      </c>
      <c r="T83" s="5">
        <v>66</v>
      </c>
      <c r="U83" s="5">
        <v>135</v>
      </c>
      <c r="V83" s="5">
        <v>4</v>
      </c>
      <c r="W83" s="5">
        <v>85</v>
      </c>
      <c r="X83" s="5">
        <v>2</v>
      </c>
      <c r="Y83" s="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BA83">
        <f>IF(Q83&gt;29.9999,1,0)</f>
        <v>0</v>
      </c>
      <c r="BB83">
        <f>IF(U83&gt;180,1,0)</f>
        <v>0</v>
      </c>
      <c r="BC83">
        <f>IF(U83&lt;120,1,0)</f>
        <v>0</v>
      </c>
      <c r="BD83">
        <f>IF(K83&lt;70,1,0)</f>
        <v>0</v>
      </c>
      <c r="BE83" s="2">
        <v>37</v>
      </c>
      <c r="BF83" s="2">
        <v>1</v>
      </c>
      <c r="BG83" s="2">
        <v>0</v>
      </c>
      <c r="BH83" s="2">
        <v>0</v>
      </c>
      <c r="BI83" s="2">
        <v>0</v>
      </c>
    </row>
    <row r="84" spans="1:67" ht="15" customHeight="1" x14ac:dyDescent="0.3">
      <c r="A84">
        <v>82</v>
      </c>
      <c r="B84" s="6">
        <v>1</v>
      </c>
      <c r="C84" s="16">
        <v>42</v>
      </c>
      <c r="D84" s="22">
        <v>0</v>
      </c>
      <c r="E84" s="22">
        <v>4.1900000000000004</v>
      </c>
      <c r="F84" s="22">
        <v>98.820754716981142</v>
      </c>
      <c r="G84" s="22">
        <v>3.54</v>
      </c>
      <c r="H84" s="22">
        <v>104.42477876106196</v>
      </c>
      <c r="I84" s="5">
        <v>4.4400000000000004</v>
      </c>
      <c r="J84" s="5">
        <v>109</v>
      </c>
      <c r="K84" s="5">
        <v>79.7</v>
      </c>
      <c r="L84" s="5">
        <f t="shared" si="3"/>
        <v>0</v>
      </c>
      <c r="M84" s="5">
        <v>0</v>
      </c>
      <c r="N84" s="5">
        <v>10</v>
      </c>
      <c r="O84" s="5">
        <v>165</v>
      </c>
      <c r="P84" s="5">
        <v>67</v>
      </c>
      <c r="Q84" s="8">
        <f t="shared" si="2"/>
        <v>24.609733700642796</v>
      </c>
      <c r="R84" s="5">
        <v>125</v>
      </c>
      <c r="S84" s="5">
        <v>85</v>
      </c>
      <c r="T84" s="5">
        <v>67</v>
      </c>
      <c r="U84" s="5">
        <v>160</v>
      </c>
      <c r="V84" s="5">
        <v>5</v>
      </c>
      <c r="W84" s="5">
        <v>91</v>
      </c>
      <c r="X84" s="5">
        <v>2</v>
      </c>
      <c r="Y84" s="3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BA84">
        <f>IF(Q84&gt;29.9999,1,0)</f>
        <v>0</v>
      </c>
      <c r="BB84">
        <f>IF(U84&gt;180,1,0)</f>
        <v>0</v>
      </c>
      <c r="BC84">
        <f>IF(U84&lt;120,1,0)</f>
        <v>0</v>
      </c>
      <c r="BD84">
        <f>IF(K84&lt;70,1,0)</f>
        <v>0</v>
      </c>
      <c r="BE84" s="2">
        <v>13</v>
      </c>
      <c r="BF84" s="2">
        <v>1</v>
      </c>
      <c r="BG84" s="2">
        <v>0</v>
      </c>
      <c r="BH84" s="2">
        <v>0</v>
      </c>
      <c r="BI84" s="2">
        <v>0</v>
      </c>
    </row>
    <row r="85" spans="1:67" ht="15" customHeight="1" x14ac:dyDescent="0.3">
      <c r="A85">
        <v>83</v>
      </c>
      <c r="B85" s="6">
        <v>1</v>
      </c>
      <c r="C85" s="16">
        <v>33</v>
      </c>
      <c r="D85" s="22">
        <v>1</v>
      </c>
      <c r="E85" s="22">
        <v>5.2</v>
      </c>
      <c r="F85" s="22">
        <v>104.41767068273091</v>
      </c>
      <c r="G85" s="22">
        <v>4.43</v>
      </c>
      <c r="H85" s="22">
        <v>111.02756892230575</v>
      </c>
      <c r="I85" s="5">
        <v>5.76</v>
      </c>
      <c r="J85" s="5">
        <v>121</v>
      </c>
      <c r="K85" s="5">
        <v>76.900000000000006</v>
      </c>
      <c r="L85" s="5">
        <f t="shared" si="3"/>
        <v>1</v>
      </c>
      <c r="M85" s="5">
        <v>5</v>
      </c>
      <c r="N85" s="5">
        <v>21</v>
      </c>
      <c r="O85" s="5">
        <v>173</v>
      </c>
      <c r="P85" s="5">
        <v>59</v>
      </c>
      <c r="Q85" s="8">
        <f t="shared" si="2"/>
        <v>19.713321527615356</v>
      </c>
      <c r="R85" s="5">
        <v>120</v>
      </c>
      <c r="S85" s="5">
        <v>70</v>
      </c>
      <c r="T85" s="5">
        <v>72</v>
      </c>
      <c r="U85" s="5">
        <v>173</v>
      </c>
      <c r="V85" s="5">
        <v>5</v>
      </c>
      <c r="W85" s="5">
        <v>84</v>
      </c>
      <c r="X85" s="5">
        <v>2</v>
      </c>
      <c r="Y85" s="3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1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BA85">
        <f>IF(Q85&gt;29.9999,1,0)</f>
        <v>0</v>
      </c>
      <c r="BB85">
        <f>IF(U85&gt;180,1,0)</f>
        <v>0</v>
      </c>
      <c r="BC85">
        <f>IF(U85&lt;120,1,0)</f>
        <v>0</v>
      </c>
      <c r="BD85">
        <f>IF(K85&lt;70,1,0)</f>
        <v>0</v>
      </c>
      <c r="BE85" s="2">
        <v>145</v>
      </c>
      <c r="BF85" s="2">
        <v>0</v>
      </c>
      <c r="BG85" s="2">
        <v>0</v>
      </c>
      <c r="BH85" s="2">
        <v>0</v>
      </c>
      <c r="BI85" s="2">
        <v>0</v>
      </c>
    </row>
    <row r="86" spans="1:67" ht="15" customHeight="1" x14ac:dyDescent="0.3">
      <c r="A86">
        <v>84</v>
      </c>
      <c r="B86" s="6">
        <v>1</v>
      </c>
      <c r="C86" s="16">
        <v>33</v>
      </c>
      <c r="D86" s="22">
        <v>0</v>
      </c>
      <c r="E86" s="22">
        <v>4.3099999999999996</v>
      </c>
      <c r="F86" s="22">
        <v>101.41176470588233</v>
      </c>
      <c r="G86" s="22">
        <v>3.25</v>
      </c>
      <c r="H86" s="22">
        <v>93.390804597701148</v>
      </c>
      <c r="I86" s="5">
        <v>4.0599999999999996</v>
      </c>
      <c r="J86" s="5">
        <v>99.5</v>
      </c>
      <c r="K86" s="5">
        <v>80</v>
      </c>
      <c r="L86" s="5">
        <f t="shared" si="3"/>
        <v>1</v>
      </c>
      <c r="M86" s="5">
        <v>20</v>
      </c>
      <c r="N86" s="5">
        <v>23</v>
      </c>
      <c r="O86" s="5">
        <v>161</v>
      </c>
      <c r="P86" s="5">
        <v>62</v>
      </c>
      <c r="Q86" s="8">
        <f t="shared" si="2"/>
        <v>23.9188302920412</v>
      </c>
      <c r="R86" s="5">
        <v>120</v>
      </c>
      <c r="S86" s="5">
        <v>75</v>
      </c>
      <c r="T86" s="5">
        <v>66</v>
      </c>
      <c r="U86" s="5">
        <v>190</v>
      </c>
      <c r="V86" s="5">
        <v>3</v>
      </c>
      <c r="W86" s="5">
        <v>86</v>
      </c>
      <c r="X86" s="5">
        <v>2</v>
      </c>
      <c r="Y86" s="3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1</v>
      </c>
      <c r="AM86">
        <v>1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BA86">
        <f>IF(Q86&gt;29.9999,1,0)</f>
        <v>0</v>
      </c>
      <c r="BB86">
        <f>IF(U86&gt;180,1,0)</f>
        <v>1</v>
      </c>
      <c r="BC86">
        <f>IF(U86&lt;120,1,0)</f>
        <v>0</v>
      </c>
      <c r="BD86">
        <f>IF(K86&lt;70,1,0)</f>
        <v>0</v>
      </c>
      <c r="BE86" s="2">
        <v>37</v>
      </c>
      <c r="BF86" s="2">
        <v>1</v>
      </c>
      <c r="BG86" s="2">
        <v>0</v>
      </c>
      <c r="BH86" s="2">
        <v>0</v>
      </c>
      <c r="BI86" s="2">
        <v>0</v>
      </c>
    </row>
    <row r="87" spans="1:67" ht="15" customHeight="1" x14ac:dyDescent="0.3">
      <c r="A87">
        <v>85</v>
      </c>
      <c r="B87" s="6">
        <v>1</v>
      </c>
      <c r="C87" s="16">
        <v>28</v>
      </c>
      <c r="D87" s="24">
        <v>1</v>
      </c>
      <c r="E87" s="24">
        <v>5.03</v>
      </c>
      <c r="F87" s="24">
        <v>103.07377049180329</v>
      </c>
      <c r="G87" s="24">
        <v>3.84</v>
      </c>
      <c r="H87" s="24">
        <v>96.725440806045327</v>
      </c>
      <c r="I87" s="5">
        <v>5.09</v>
      </c>
      <c r="J87" s="5">
        <v>109</v>
      </c>
      <c r="K87" s="5">
        <v>75.400000000000006</v>
      </c>
      <c r="L87" s="5">
        <f t="shared" si="3"/>
        <v>1</v>
      </c>
      <c r="M87" s="5">
        <v>10</v>
      </c>
      <c r="N87" s="5">
        <v>5</v>
      </c>
      <c r="O87" s="5">
        <v>169</v>
      </c>
      <c r="P87" s="5">
        <v>111</v>
      </c>
      <c r="Q87" s="8">
        <f t="shared" si="2"/>
        <v>38.864185427681107</v>
      </c>
      <c r="R87" s="5">
        <v>130</v>
      </c>
      <c r="S87" s="5">
        <v>95</v>
      </c>
      <c r="T87" s="5">
        <v>68</v>
      </c>
      <c r="U87" s="5">
        <v>188</v>
      </c>
      <c r="V87" s="5">
        <v>9</v>
      </c>
      <c r="W87" s="5">
        <v>88</v>
      </c>
      <c r="X87" s="5">
        <v>2</v>
      </c>
      <c r="Y87" s="3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BA87">
        <f>IF(Q87&gt;29.9999,1,0)</f>
        <v>1</v>
      </c>
      <c r="BB87">
        <f>IF(U87&gt;180,1,0)</f>
        <v>1</v>
      </c>
      <c r="BC87">
        <f>IF(U87&lt;120,1,0)</f>
        <v>0</v>
      </c>
      <c r="BD87">
        <f>IF(K87&lt;70,1,0)</f>
        <v>0</v>
      </c>
      <c r="BE87" s="2">
        <v>97</v>
      </c>
      <c r="BF87" s="2">
        <v>1</v>
      </c>
      <c r="BG87" s="2">
        <v>0</v>
      </c>
      <c r="BH87" s="2">
        <v>0</v>
      </c>
      <c r="BI87" s="2">
        <v>1</v>
      </c>
      <c r="BJ87" s="2">
        <v>37</v>
      </c>
      <c r="BN87" s="2">
        <v>1</v>
      </c>
    </row>
    <row r="88" spans="1:67" ht="15" customHeight="1" x14ac:dyDescent="0.3">
      <c r="A88">
        <v>86</v>
      </c>
      <c r="B88" s="6">
        <v>1</v>
      </c>
      <c r="C88" s="16">
        <v>33</v>
      </c>
      <c r="D88" s="22">
        <v>0</v>
      </c>
      <c r="E88" s="22">
        <v>4.95</v>
      </c>
      <c r="F88" s="22">
        <v>107.37527114967462</v>
      </c>
      <c r="G88" s="22">
        <v>4.04</v>
      </c>
      <c r="H88" s="22">
        <v>108.31099195710456</v>
      </c>
      <c r="I88" s="5">
        <v>5.25</v>
      </c>
      <c r="J88" s="5">
        <v>119</v>
      </c>
      <c r="K88" s="5">
        <v>77</v>
      </c>
      <c r="L88" s="5">
        <f t="shared" si="3"/>
        <v>1</v>
      </c>
      <c r="M88" s="5">
        <v>10</v>
      </c>
      <c r="N88" s="5">
        <v>10</v>
      </c>
      <c r="O88" s="5">
        <v>167</v>
      </c>
      <c r="P88" s="5">
        <v>71</v>
      </c>
      <c r="Q88" s="8">
        <f t="shared" si="2"/>
        <v>25.458065904119906</v>
      </c>
      <c r="R88" s="5">
        <v>120</v>
      </c>
      <c r="S88" s="5">
        <v>80</v>
      </c>
      <c r="T88" s="5">
        <v>68</v>
      </c>
      <c r="U88" s="5">
        <v>185</v>
      </c>
      <c r="V88" s="5">
        <v>5</v>
      </c>
      <c r="W88" s="5">
        <v>88</v>
      </c>
      <c r="X88" s="5">
        <v>2</v>
      </c>
      <c r="Y88" s="3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1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1</v>
      </c>
      <c r="AV88">
        <v>0</v>
      </c>
      <c r="AW88">
        <v>0</v>
      </c>
      <c r="AX88">
        <v>0</v>
      </c>
      <c r="AY88">
        <v>0</v>
      </c>
      <c r="BA88">
        <f>IF(Q88&gt;29.9999,1,0)</f>
        <v>0</v>
      </c>
      <c r="BB88">
        <f>IF(U88&gt;180,1,0)</f>
        <v>1</v>
      </c>
      <c r="BC88">
        <f>IF(U88&lt;120,1,0)</f>
        <v>0</v>
      </c>
      <c r="BD88">
        <f>IF(K88&lt;70,1,0)</f>
        <v>0</v>
      </c>
      <c r="BE88" s="2">
        <v>145</v>
      </c>
      <c r="BF88" s="2">
        <v>0</v>
      </c>
      <c r="BG88" s="2">
        <v>0</v>
      </c>
      <c r="BH88" s="2">
        <v>0</v>
      </c>
      <c r="BI88" s="2">
        <v>0</v>
      </c>
    </row>
    <row r="89" spans="1:67" ht="15" customHeight="1" x14ac:dyDescent="0.3">
      <c r="A89">
        <v>87</v>
      </c>
      <c r="B89" s="6">
        <v>1</v>
      </c>
      <c r="C89" s="16">
        <v>25</v>
      </c>
      <c r="D89" s="22">
        <v>1</v>
      </c>
      <c r="E89" s="22">
        <v>4.54</v>
      </c>
      <c r="F89" s="22">
        <v>88.32684824902725</v>
      </c>
      <c r="G89" s="22">
        <v>4.25</v>
      </c>
      <c r="H89" s="22">
        <v>101.67464114832536</v>
      </c>
      <c r="I89" s="5">
        <v>4.79</v>
      </c>
      <c r="J89" s="5">
        <v>97.4</v>
      </c>
      <c r="K89" s="5">
        <v>88.7</v>
      </c>
      <c r="L89" s="5">
        <f t="shared" si="3"/>
        <v>0</v>
      </c>
      <c r="M89" s="5">
        <v>0</v>
      </c>
      <c r="N89" s="5">
        <v>0</v>
      </c>
      <c r="O89" s="5">
        <v>172</v>
      </c>
      <c r="P89" s="5">
        <v>57</v>
      </c>
      <c r="Q89" s="8">
        <f t="shared" si="2"/>
        <v>19.267171444023798</v>
      </c>
      <c r="R89" s="5">
        <v>110</v>
      </c>
      <c r="S89" s="5">
        <v>70</v>
      </c>
      <c r="T89" s="5">
        <v>74</v>
      </c>
      <c r="U89" s="5">
        <v>171</v>
      </c>
      <c r="V89" s="5">
        <v>1</v>
      </c>
      <c r="W89" s="5">
        <v>85</v>
      </c>
      <c r="X89" s="5">
        <v>2</v>
      </c>
      <c r="Y89" s="3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BA89">
        <f>IF(Q89&gt;29.9999,1,0)</f>
        <v>0</v>
      </c>
      <c r="BB89">
        <f>IF(U89&gt;180,1,0)</f>
        <v>0</v>
      </c>
      <c r="BC89">
        <f>IF(U89&lt;120,1,0)</f>
        <v>0</v>
      </c>
      <c r="BD89">
        <f>IF(K89&lt;70,1,0)</f>
        <v>0</v>
      </c>
      <c r="BE89" s="2">
        <v>145</v>
      </c>
      <c r="BF89" s="2">
        <v>0</v>
      </c>
      <c r="BG89" s="2">
        <v>0</v>
      </c>
      <c r="BH89" s="2">
        <v>0</v>
      </c>
      <c r="BI89" s="2">
        <v>0</v>
      </c>
    </row>
    <row r="90" spans="1:67" ht="15" customHeight="1" x14ac:dyDescent="0.3">
      <c r="A90">
        <v>88</v>
      </c>
      <c r="B90" s="6">
        <v>1</v>
      </c>
      <c r="C90" s="16">
        <v>35</v>
      </c>
      <c r="D90" s="22">
        <v>1</v>
      </c>
      <c r="E90" s="22">
        <v>4.84</v>
      </c>
      <c r="F90" s="22">
        <v>104.76190476190477</v>
      </c>
      <c r="G90" s="22">
        <v>3.82</v>
      </c>
      <c r="H90" s="22">
        <v>102.68817204301075</v>
      </c>
      <c r="I90" s="5">
        <v>4.87</v>
      </c>
      <c r="J90" s="5">
        <v>110</v>
      </c>
      <c r="K90" s="5">
        <v>78.400000000000006</v>
      </c>
      <c r="L90" s="5">
        <f t="shared" si="3"/>
        <v>0</v>
      </c>
      <c r="M90" s="5">
        <v>0</v>
      </c>
      <c r="N90" s="5">
        <v>10</v>
      </c>
      <c r="O90" s="5">
        <v>168</v>
      </c>
      <c r="P90" s="5">
        <v>89</v>
      </c>
      <c r="Q90" s="8">
        <f t="shared" si="2"/>
        <v>31.533446712018144</v>
      </c>
      <c r="R90" s="5">
        <v>140</v>
      </c>
      <c r="S90" s="5">
        <v>80</v>
      </c>
      <c r="T90" s="5">
        <v>90</v>
      </c>
      <c r="U90" s="5">
        <v>177</v>
      </c>
      <c r="V90" s="5">
        <v>6</v>
      </c>
      <c r="W90" s="5">
        <v>92</v>
      </c>
      <c r="X90" s="5">
        <v>2</v>
      </c>
      <c r="Y90" s="3">
        <v>1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1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BA90">
        <f>IF(Q90&gt;29.9999,1,0)</f>
        <v>1</v>
      </c>
      <c r="BB90">
        <f>IF(U90&gt;180,1,0)</f>
        <v>0</v>
      </c>
      <c r="BC90">
        <f>IF(U90&lt;120,1,0)</f>
        <v>0</v>
      </c>
      <c r="BD90">
        <f>IF(K90&lt;70,1,0)</f>
        <v>0</v>
      </c>
      <c r="BE90" s="2">
        <v>36</v>
      </c>
      <c r="BF90" s="2">
        <v>1</v>
      </c>
      <c r="BG90" s="2">
        <v>0</v>
      </c>
      <c r="BH90" s="2">
        <v>0</v>
      </c>
      <c r="BI90" s="2">
        <v>1</v>
      </c>
      <c r="BJ90" s="2">
        <v>39</v>
      </c>
      <c r="BN90" s="2">
        <v>1</v>
      </c>
    </row>
    <row r="91" spans="1:67" ht="15" customHeight="1" x14ac:dyDescent="0.3">
      <c r="A91">
        <v>89</v>
      </c>
      <c r="B91" s="6">
        <v>1</v>
      </c>
      <c r="C91" s="16">
        <v>27</v>
      </c>
      <c r="D91" s="22">
        <v>0</v>
      </c>
      <c r="E91" s="22">
        <v>5.54</v>
      </c>
      <c r="F91" s="22">
        <v>98.226950354609926</v>
      </c>
      <c r="G91" s="22">
        <v>4.75</v>
      </c>
      <c r="H91" s="22">
        <v>105.32150776053216</v>
      </c>
      <c r="I91" s="5">
        <v>5.89</v>
      </c>
      <c r="J91" s="5">
        <v>109</v>
      </c>
      <c r="K91" s="5">
        <v>80.599999999999994</v>
      </c>
      <c r="L91" s="5">
        <f t="shared" si="3"/>
        <v>0</v>
      </c>
      <c r="M91" s="5">
        <v>0</v>
      </c>
      <c r="N91" s="5">
        <v>25</v>
      </c>
      <c r="O91" s="5">
        <v>181</v>
      </c>
      <c r="P91" s="5">
        <v>74</v>
      </c>
      <c r="Q91" s="8">
        <f t="shared" si="2"/>
        <v>22.587833094227893</v>
      </c>
      <c r="R91" s="5">
        <v>120</v>
      </c>
      <c r="S91" s="5">
        <v>80</v>
      </c>
      <c r="T91" s="5">
        <v>66</v>
      </c>
      <c r="U91" s="5">
        <v>181</v>
      </c>
      <c r="V91" s="5">
        <v>1</v>
      </c>
      <c r="W91" s="5">
        <v>90</v>
      </c>
      <c r="X91" s="5">
        <v>2</v>
      </c>
      <c r="Y91" s="3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BA91">
        <f>IF(Q91&gt;29.9999,1,0)</f>
        <v>0</v>
      </c>
      <c r="BB91">
        <f>IF(U91&gt;180,1,0)</f>
        <v>1</v>
      </c>
      <c r="BC91">
        <f>IF(U91&lt;120,1,0)</f>
        <v>0</v>
      </c>
      <c r="BD91">
        <f>IF(K91&lt;70,1,0)</f>
        <v>0</v>
      </c>
      <c r="BE91" s="2">
        <v>24</v>
      </c>
      <c r="BF91" s="2">
        <v>1</v>
      </c>
      <c r="BG91" s="2">
        <v>0</v>
      </c>
      <c r="BH91" s="2">
        <v>0</v>
      </c>
      <c r="BI91" s="2">
        <v>0</v>
      </c>
    </row>
    <row r="92" spans="1:67" ht="15" customHeight="1" x14ac:dyDescent="0.3">
      <c r="A92">
        <v>90</v>
      </c>
      <c r="B92" s="6">
        <v>1</v>
      </c>
      <c r="C92" s="16">
        <v>23</v>
      </c>
      <c r="D92" s="22">
        <v>1</v>
      </c>
      <c r="E92" s="22">
        <v>4.97</v>
      </c>
      <c r="F92" s="22">
        <v>101.42857142857142</v>
      </c>
      <c r="G92" s="22">
        <v>4.2300000000000004</v>
      </c>
      <c r="H92" s="22">
        <v>105.48628428927682</v>
      </c>
      <c r="I92" s="5">
        <v>5.04</v>
      </c>
      <c r="J92" s="5">
        <v>107</v>
      </c>
      <c r="K92" s="5">
        <v>83.9</v>
      </c>
      <c r="L92" s="5">
        <f t="shared" si="3"/>
        <v>1</v>
      </c>
      <c r="M92" s="5">
        <v>10</v>
      </c>
      <c r="N92" s="5">
        <v>24</v>
      </c>
      <c r="O92" s="5">
        <v>168</v>
      </c>
      <c r="P92" s="5">
        <v>67</v>
      </c>
      <c r="Q92" s="8">
        <f t="shared" si="2"/>
        <v>23.738662131519277</v>
      </c>
      <c r="R92" s="5">
        <v>110</v>
      </c>
      <c r="S92" s="5">
        <v>60</v>
      </c>
      <c r="T92" s="5">
        <v>66</v>
      </c>
      <c r="U92" s="5">
        <v>165</v>
      </c>
      <c r="V92" s="5">
        <v>4</v>
      </c>
      <c r="W92" s="5">
        <v>85</v>
      </c>
      <c r="X92" s="5">
        <v>2</v>
      </c>
      <c r="Y92" s="3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BA92">
        <f>IF(Q92&gt;29.9999,1,0)</f>
        <v>0</v>
      </c>
      <c r="BB92">
        <f>IF(U92&gt;180,1,0)</f>
        <v>0</v>
      </c>
      <c r="BC92">
        <f>IF(U92&lt;120,1,0)</f>
        <v>0</v>
      </c>
      <c r="BD92">
        <f>IF(K92&lt;70,1,0)</f>
        <v>0</v>
      </c>
      <c r="BE92" s="2">
        <v>144</v>
      </c>
      <c r="BF92" s="2">
        <v>0</v>
      </c>
      <c r="BG92" s="2">
        <v>0</v>
      </c>
      <c r="BH92" s="2">
        <v>0</v>
      </c>
      <c r="BI92" s="2">
        <v>0</v>
      </c>
    </row>
    <row r="93" spans="1:67" ht="15" customHeight="1" x14ac:dyDescent="0.3">
      <c r="A93">
        <v>91</v>
      </c>
      <c r="B93" s="6">
        <v>1</v>
      </c>
      <c r="C93" s="16">
        <v>44</v>
      </c>
      <c r="D93" s="22">
        <v>0</v>
      </c>
      <c r="E93" s="22">
        <v>3.96</v>
      </c>
      <c r="F93" s="22">
        <v>91.244239631336413</v>
      </c>
      <c r="G93" s="22">
        <v>2.97</v>
      </c>
      <c r="H93" s="22">
        <v>86.588921282798836</v>
      </c>
      <c r="I93" s="5">
        <v>4.8600000000000003</v>
      </c>
      <c r="J93" s="5">
        <v>99.8</v>
      </c>
      <c r="K93" s="5">
        <v>71.400000000000006</v>
      </c>
      <c r="L93" s="5">
        <f t="shared" si="3"/>
        <v>1</v>
      </c>
      <c r="M93" s="5">
        <v>7</v>
      </c>
      <c r="N93" s="5">
        <v>18</v>
      </c>
      <c r="O93" s="5">
        <v>168</v>
      </c>
      <c r="P93" s="5">
        <v>68</v>
      </c>
      <c r="Q93" s="8">
        <f t="shared" si="2"/>
        <v>24.092970521541954</v>
      </c>
      <c r="R93" s="5">
        <v>120</v>
      </c>
      <c r="S93" s="5">
        <v>70</v>
      </c>
      <c r="T93" s="5">
        <v>64</v>
      </c>
      <c r="U93" s="5">
        <v>178</v>
      </c>
      <c r="V93" s="5">
        <v>4</v>
      </c>
      <c r="W93" s="5">
        <v>85</v>
      </c>
      <c r="X93" s="5">
        <v>2</v>
      </c>
      <c r="Y93" s="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BA93">
        <f>IF(Q93&gt;29.9999,1,0)</f>
        <v>0</v>
      </c>
      <c r="BB93">
        <f>IF(U93&gt;180,1,0)</f>
        <v>0</v>
      </c>
      <c r="BC93">
        <f>IF(U93&lt;120,1,0)</f>
        <v>0</v>
      </c>
      <c r="BD93">
        <f>IF(K93&lt;70,1,0)</f>
        <v>0</v>
      </c>
      <c r="BE93" s="2">
        <v>24</v>
      </c>
      <c r="BF93" s="2">
        <v>1</v>
      </c>
      <c r="BG93" s="2">
        <v>0</v>
      </c>
      <c r="BH93" s="2">
        <v>0</v>
      </c>
      <c r="BI93" s="2">
        <v>0</v>
      </c>
    </row>
    <row r="94" spans="1:67" ht="15" customHeight="1" x14ac:dyDescent="0.3">
      <c r="A94">
        <v>92</v>
      </c>
      <c r="B94" s="6">
        <v>1</v>
      </c>
      <c r="C94" s="16">
        <v>22</v>
      </c>
      <c r="D94" s="22">
        <v>0</v>
      </c>
      <c r="E94" s="22">
        <v>5.44</v>
      </c>
      <c r="F94" s="22">
        <v>98.729582577132504</v>
      </c>
      <c r="G94" s="22">
        <v>4.71</v>
      </c>
      <c r="H94" s="22">
        <v>106.08108108108108</v>
      </c>
      <c r="I94" s="5">
        <v>5.81</v>
      </c>
      <c r="J94" s="5">
        <v>110</v>
      </c>
      <c r="K94" s="5">
        <v>81.099999999999994</v>
      </c>
      <c r="L94" s="5">
        <f t="shared" si="3"/>
        <v>0</v>
      </c>
      <c r="M94" s="5">
        <v>0</v>
      </c>
      <c r="N94" s="5">
        <v>13</v>
      </c>
      <c r="O94" s="5">
        <v>178</v>
      </c>
      <c r="P94" s="5">
        <v>61</v>
      </c>
      <c r="Q94" s="8">
        <f t="shared" si="2"/>
        <v>19.252619618735007</v>
      </c>
      <c r="R94" s="5">
        <v>130</v>
      </c>
      <c r="S94" s="5">
        <v>70</v>
      </c>
      <c r="T94" s="5">
        <v>80</v>
      </c>
      <c r="U94" s="5">
        <v>164</v>
      </c>
      <c r="V94" s="5">
        <v>3</v>
      </c>
      <c r="W94" s="5">
        <v>88</v>
      </c>
      <c r="X94" s="5">
        <v>2</v>
      </c>
      <c r="Y94" s="3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BA94">
        <f>IF(Q94&gt;29.9999,1,0)</f>
        <v>0</v>
      </c>
      <c r="BB94">
        <f>IF(U94&gt;180,1,0)</f>
        <v>0</v>
      </c>
      <c r="BC94">
        <f>IF(U94&lt;120,1,0)</f>
        <v>0</v>
      </c>
      <c r="BD94">
        <f>IF(K94&lt;70,1,0)</f>
        <v>0</v>
      </c>
      <c r="BE94" s="2">
        <v>36</v>
      </c>
      <c r="BF94" s="2">
        <v>1</v>
      </c>
      <c r="BG94" s="2">
        <v>0</v>
      </c>
      <c r="BH94" s="2">
        <v>0</v>
      </c>
      <c r="BI94" s="2">
        <v>0</v>
      </c>
    </row>
    <row r="95" spans="1:67" ht="15" customHeight="1" x14ac:dyDescent="0.3">
      <c r="A95">
        <v>93</v>
      </c>
      <c r="B95" s="6">
        <v>1</v>
      </c>
      <c r="C95" s="16">
        <v>23</v>
      </c>
      <c r="D95" s="22">
        <v>0</v>
      </c>
      <c r="E95" s="22">
        <v>4.54</v>
      </c>
      <c r="F95" s="22">
        <v>94.979079497907946</v>
      </c>
      <c r="G95" s="22">
        <v>3.3</v>
      </c>
      <c r="H95" s="22">
        <v>84.183673469387756</v>
      </c>
      <c r="I95" s="5">
        <v>4.55</v>
      </c>
      <c r="J95" s="5">
        <v>99.6</v>
      </c>
      <c r="K95" s="5">
        <v>72.5</v>
      </c>
      <c r="L95" s="5">
        <f t="shared" si="3"/>
        <v>1</v>
      </c>
      <c r="M95" s="5">
        <v>20</v>
      </c>
      <c r="N95" s="5">
        <v>31</v>
      </c>
      <c r="O95" s="5">
        <v>166</v>
      </c>
      <c r="P95" s="5">
        <v>60</v>
      </c>
      <c r="Q95" s="8">
        <f t="shared" si="2"/>
        <v>21.773842357381334</v>
      </c>
      <c r="R95" s="5">
        <v>100</v>
      </c>
      <c r="S95" s="13">
        <v>60</v>
      </c>
      <c r="T95" s="5">
        <v>66</v>
      </c>
      <c r="U95" s="5">
        <v>192</v>
      </c>
      <c r="V95" s="5">
        <v>5</v>
      </c>
      <c r="W95" s="5">
        <v>85</v>
      </c>
      <c r="X95" s="5">
        <v>2</v>
      </c>
      <c r="Y95" s="3">
        <v>0</v>
      </c>
      <c r="Z95">
        <v>0</v>
      </c>
      <c r="AA95">
        <v>0</v>
      </c>
      <c r="AB95">
        <v>0</v>
      </c>
      <c r="AC95">
        <v>0</v>
      </c>
      <c r="AD95">
        <v>1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BA95">
        <f>IF(Q95&gt;29.9999,1,0)</f>
        <v>0</v>
      </c>
      <c r="BB95">
        <f>IF(U95&gt;180,1,0)</f>
        <v>1</v>
      </c>
      <c r="BC95">
        <f>IF(U95&lt;120,1,0)</f>
        <v>0</v>
      </c>
      <c r="BD95">
        <f>IF(K95&lt;70,1,0)</f>
        <v>0</v>
      </c>
      <c r="BE95" s="2">
        <v>144</v>
      </c>
      <c r="BF95" s="2">
        <v>0</v>
      </c>
      <c r="BG95" s="2">
        <v>0</v>
      </c>
      <c r="BH95" s="2">
        <v>0</v>
      </c>
      <c r="BI95" s="2">
        <v>0</v>
      </c>
    </row>
    <row r="96" spans="1:67" ht="15" customHeight="1" x14ac:dyDescent="0.3">
      <c r="A96">
        <v>94</v>
      </c>
      <c r="B96" s="6">
        <v>1</v>
      </c>
      <c r="C96" s="16">
        <v>28</v>
      </c>
      <c r="D96" s="22">
        <v>0</v>
      </c>
      <c r="E96" s="22">
        <v>5.03</v>
      </c>
      <c r="F96" s="22">
        <v>110.06564551422319</v>
      </c>
      <c r="G96" s="22">
        <v>4.1100000000000003</v>
      </c>
      <c r="H96" s="22">
        <v>109.60000000000001</v>
      </c>
      <c r="I96" s="5">
        <v>5.17</v>
      </c>
      <c r="J96" s="5">
        <v>118</v>
      </c>
      <c r="K96" s="5">
        <v>79.5</v>
      </c>
      <c r="L96" s="5">
        <f t="shared" si="3"/>
        <v>0</v>
      </c>
      <c r="M96" s="5">
        <v>0</v>
      </c>
      <c r="N96" s="5">
        <v>2</v>
      </c>
      <c r="O96" s="5">
        <v>164</v>
      </c>
      <c r="P96" s="5">
        <v>64</v>
      </c>
      <c r="Q96" s="8">
        <f t="shared" si="2"/>
        <v>23.795359904818564</v>
      </c>
      <c r="R96" s="5">
        <v>125</v>
      </c>
      <c r="S96" s="5">
        <v>85</v>
      </c>
      <c r="T96" s="5">
        <v>70</v>
      </c>
      <c r="U96" s="5">
        <v>166</v>
      </c>
      <c r="V96" s="5">
        <v>3</v>
      </c>
      <c r="W96" s="5">
        <v>88</v>
      </c>
      <c r="X96" s="5">
        <v>2</v>
      </c>
      <c r="Y96" s="3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1</v>
      </c>
      <c r="AJ96">
        <v>0</v>
      </c>
      <c r="AK96">
        <v>0</v>
      </c>
      <c r="AL96">
        <v>0</v>
      </c>
      <c r="AM96">
        <v>1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BA96">
        <f>IF(Q96&gt;29.9999,1,0)</f>
        <v>0</v>
      </c>
      <c r="BB96">
        <f>IF(U96&gt;180,1,0)</f>
        <v>0</v>
      </c>
      <c r="BC96">
        <f>IF(U96&lt;120,1,0)</f>
        <v>0</v>
      </c>
      <c r="BD96">
        <f>IF(K96&lt;70,1,0)</f>
        <v>0</v>
      </c>
      <c r="BE96" s="2">
        <v>24</v>
      </c>
      <c r="BF96" s="2">
        <v>1</v>
      </c>
      <c r="BG96" s="2">
        <v>0</v>
      </c>
      <c r="BH96" s="2">
        <v>0</v>
      </c>
      <c r="BI96" s="2">
        <v>0</v>
      </c>
    </row>
    <row r="97" spans="1:66" ht="15" customHeight="1" x14ac:dyDescent="0.3">
      <c r="A97">
        <v>95</v>
      </c>
      <c r="B97" s="6">
        <v>1</v>
      </c>
      <c r="C97" s="16">
        <v>35</v>
      </c>
      <c r="D97" s="22">
        <v>0</v>
      </c>
      <c r="E97" s="22">
        <v>4.75</v>
      </c>
      <c r="F97" s="22">
        <v>101.49572649572652</v>
      </c>
      <c r="G97" s="22">
        <v>3.79</v>
      </c>
      <c r="H97" s="22">
        <v>100.79787234042554</v>
      </c>
      <c r="I97" s="5">
        <v>4.87</v>
      </c>
      <c r="J97" s="5">
        <v>109</v>
      </c>
      <c r="K97" s="5">
        <v>77.8</v>
      </c>
      <c r="L97" s="5">
        <f t="shared" si="3"/>
        <v>1</v>
      </c>
      <c r="M97" s="5">
        <v>4</v>
      </c>
      <c r="N97" s="5">
        <v>18</v>
      </c>
      <c r="O97" s="5">
        <v>169</v>
      </c>
      <c r="P97" s="5">
        <v>73</v>
      </c>
      <c r="Q97" s="8">
        <f t="shared" si="2"/>
        <v>25.559329155141629</v>
      </c>
      <c r="R97" s="5">
        <v>130</v>
      </c>
      <c r="S97" s="5">
        <v>70</v>
      </c>
      <c r="T97" s="5">
        <v>66</v>
      </c>
      <c r="U97" s="5">
        <v>183</v>
      </c>
      <c r="V97" s="5">
        <v>1</v>
      </c>
      <c r="W97" s="5">
        <v>92</v>
      </c>
      <c r="X97" s="5">
        <v>2</v>
      </c>
      <c r="Y97" s="3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1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BA97">
        <f>IF(Q97&gt;29.9999,1,0)</f>
        <v>0</v>
      </c>
      <c r="BB97">
        <f>IF(U97&gt;180,1,0)</f>
        <v>1</v>
      </c>
      <c r="BC97">
        <f>IF(U97&lt;120,1,0)</f>
        <v>0</v>
      </c>
      <c r="BD97">
        <f>IF(K97&lt;70,1,0)</f>
        <v>0</v>
      </c>
      <c r="BE97" s="2">
        <v>36</v>
      </c>
      <c r="BF97" s="2">
        <v>1</v>
      </c>
      <c r="BG97" s="2">
        <v>0</v>
      </c>
      <c r="BH97" s="2">
        <v>0</v>
      </c>
      <c r="BI97" s="2">
        <v>0</v>
      </c>
    </row>
    <row r="98" spans="1:66" ht="15" customHeight="1" x14ac:dyDescent="0.3">
      <c r="A98">
        <v>96</v>
      </c>
      <c r="B98" s="6">
        <v>1</v>
      </c>
      <c r="C98" s="16">
        <v>24</v>
      </c>
      <c r="D98" s="22">
        <v>1</v>
      </c>
      <c r="E98" s="22">
        <v>5.15</v>
      </c>
      <c r="F98" s="22">
        <v>105.10204081632652</v>
      </c>
      <c r="G98" s="22">
        <v>4.41</v>
      </c>
      <c r="H98" s="22">
        <v>109.97506234413964</v>
      </c>
      <c r="I98" s="5">
        <v>5.37</v>
      </c>
      <c r="J98" s="5">
        <v>114</v>
      </c>
      <c r="K98" s="5">
        <v>82.1</v>
      </c>
      <c r="L98" s="5">
        <f t="shared" si="3"/>
        <v>1</v>
      </c>
      <c r="M98" s="5">
        <v>5</v>
      </c>
      <c r="N98" s="5">
        <v>21</v>
      </c>
      <c r="O98" s="5">
        <v>168</v>
      </c>
      <c r="P98" s="5">
        <v>62</v>
      </c>
      <c r="Q98" s="8">
        <f t="shared" si="2"/>
        <v>21.9671201814059</v>
      </c>
      <c r="R98" s="5">
        <v>130</v>
      </c>
      <c r="S98" s="5">
        <v>80</v>
      </c>
      <c r="T98" s="5">
        <v>78</v>
      </c>
      <c r="U98" s="5">
        <v>183</v>
      </c>
      <c r="V98" s="5">
        <v>3</v>
      </c>
      <c r="W98" s="5">
        <v>90</v>
      </c>
      <c r="X98" s="5">
        <v>2</v>
      </c>
      <c r="Y98" s="3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1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BA98">
        <f>IF(Q98&gt;29.9999,1,0)</f>
        <v>0</v>
      </c>
      <c r="BB98">
        <f>IF(U98&gt;180,1,0)</f>
        <v>1</v>
      </c>
      <c r="BC98">
        <f>IF(U98&lt;120,1,0)</f>
        <v>0</v>
      </c>
      <c r="BD98">
        <f>IF(K98&lt;70,1,0)</f>
        <v>0</v>
      </c>
      <c r="BE98" s="2">
        <v>144</v>
      </c>
      <c r="BF98" s="2">
        <v>0</v>
      </c>
      <c r="BG98" s="2">
        <v>0</v>
      </c>
      <c r="BH98" s="2">
        <v>0</v>
      </c>
      <c r="BI98" s="2">
        <v>0</v>
      </c>
    </row>
    <row r="99" spans="1:66" ht="15" customHeight="1" x14ac:dyDescent="0.3">
      <c r="A99">
        <v>97</v>
      </c>
      <c r="B99" s="6">
        <v>1</v>
      </c>
      <c r="C99" s="16">
        <v>25</v>
      </c>
      <c r="D99" s="22">
        <v>0</v>
      </c>
      <c r="E99" s="22">
        <v>5.34</v>
      </c>
      <c r="F99" s="22">
        <v>117.88079470198673</v>
      </c>
      <c r="G99" s="22">
        <v>4.95</v>
      </c>
      <c r="H99" s="22">
        <v>132</v>
      </c>
      <c r="I99" s="5">
        <v>5.97</v>
      </c>
      <c r="J99" s="5">
        <v>138</v>
      </c>
      <c r="K99" s="5">
        <v>82.9</v>
      </c>
      <c r="L99" s="5">
        <f t="shared" si="3"/>
        <v>0</v>
      </c>
      <c r="M99" s="5">
        <v>0</v>
      </c>
      <c r="N99" s="5">
        <v>3</v>
      </c>
      <c r="O99" s="5">
        <v>162</v>
      </c>
      <c r="P99" s="5">
        <v>57</v>
      </c>
      <c r="Q99" s="8">
        <f t="shared" ref="Q99:Q132" si="4">P99/((O99/100)*(O99/100))</f>
        <v>21.719250114311837</v>
      </c>
      <c r="R99" s="5">
        <v>120</v>
      </c>
      <c r="S99" s="5">
        <v>60</v>
      </c>
      <c r="T99" s="5">
        <v>62</v>
      </c>
      <c r="U99" s="5">
        <v>192</v>
      </c>
      <c r="V99" s="5">
        <v>1</v>
      </c>
      <c r="W99" s="5">
        <v>87</v>
      </c>
      <c r="X99" s="5">
        <v>2</v>
      </c>
      <c r="Y99" s="3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BA99">
        <f>IF(Q99&gt;29.9999,1,0)</f>
        <v>0</v>
      </c>
      <c r="BB99">
        <f>IF(U99&gt;180,1,0)</f>
        <v>1</v>
      </c>
      <c r="BC99">
        <f>IF(U99&lt;120,1,0)</f>
        <v>0</v>
      </c>
      <c r="BD99">
        <f>IF(K99&lt;70,1,0)</f>
        <v>0</v>
      </c>
      <c r="BE99" s="2">
        <v>144</v>
      </c>
      <c r="BF99" s="2">
        <v>0</v>
      </c>
      <c r="BG99" s="2">
        <v>0</v>
      </c>
      <c r="BH99" s="2">
        <v>0</v>
      </c>
      <c r="BI99" s="2">
        <v>0</v>
      </c>
    </row>
    <row r="100" spans="1:66" ht="15" customHeight="1" x14ac:dyDescent="0.3">
      <c r="A100">
        <v>98</v>
      </c>
      <c r="B100" s="6">
        <v>1</v>
      </c>
      <c r="C100" s="16">
        <v>25</v>
      </c>
      <c r="D100" s="22">
        <v>1</v>
      </c>
      <c r="E100" s="22">
        <v>4.41</v>
      </c>
      <c r="F100" s="22">
        <v>93.432203389830519</v>
      </c>
      <c r="G100" s="22">
        <v>3.65</v>
      </c>
      <c r="H100" s="22">
        <v>94.072164948453604</v>
      </c>
      <c r="I100" s="5">
        <v>4.45</v>
      </c>
      <c r="J100" s="5">
        <v>98.7</v>
      </c>
      <c r="K100" s="5">
        <v>82</v>
      </c>
      <c r="L100" s="5">
        <f t="shared" si="3"/>
        <v>1</v>
      </c>
      <c r="M100" s="5">
        <v>12</v>
      </c>
      <c r="N100" s="5">
        <v>33</v>
      </c>
      <c r="O100" s="5">
        <v>165</v>
      </c>
      <c r="P100" s="5">
        <v>77</v>
      </c>
      <c r="Q100" s="8">
        <f t="shared" si="4"/>
        <v>28.282828282828287</v>
      </c>
      <c r="R100" s="5">
        <v>120</v>
      </c>
      <c r="S100" s="5">
        <v>80</v>
      </c>
      <c r="T100" s="5">
        <v>66</v>
      </c>
      <c r="U100" s="5">
        <v>173</v>
      </c>
      <c r="V100" s="5">
        <v>5</v>
      </c>
      <c r="W100" s="5">
        <v>89</v>
      </c>
      <c r="X100" s="5">
        <v>2</v>
      </c>
      <c r="Y100" s="3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1</v>
      </c>
      <c r="AM100">
        <v>0</v>
      </c>
      <c r="AN100">
        <v>0</v>
      </c>
      <c r="AO100">
        <v>0</v>
      </c>
      <c r="AP100">
        <v>1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BA100">
        <f>IF(Q100&gt;29.9999,1,0)</f>
        <v>0</v>
      </c>
      <c r="BB100">
        <f>IF(U100&gt;180,1,0)</f>
        <v>0</v>
      </c>
      <c r="BC100">
        <f>IF(U100&lt;120,1,0)</f>
        <v>0</v>
      </c>
      <c r="BD100">
        <f>IF(K100&lt;70,1,0)</f>
        <v>0</v>
      </c>
      <c r="BE100" s="2">
        <v>24</v>
      </c>
      <c r="BF100" s="2">
        <v>1</v>
      </c>
      <c r="BG100" s="2">
        <v>0</v>
      </c>
      <c r="BH100" s="2">
        <v>0</v>
      </c>
      <c r="BI100" s="2">
        <v>0</v>
      </c>
    </row>
    <row r="101" spans="1:66" ht="15" customHeight="1" x14ac:dyDescent="0.3">
      <c r="A101">
        <v>99</v>
      </c>
      <c r="B101" s="6">
        <v>1</v>
      </c>
      <c r="C101" s="16">
        <v>36</v>
      </c>
      <c r="D101" s="22">
        <v>0</v>
      </c>
      <c r="E101" s="46">
        <v>4.53</v>
      </c>
      <c r="F101" s="45">
        <v>92.448979591836732</v>
      </c>
      <c r="G101" s="46">
        <v>3.39</v>
      </c>
      <c r="H101" s="45">
        <v>86.70076726342711</v>
      </c>
      <c r="I101" s="5">
        <v>4.79</v>
      </c>
      <c r="J101" s="5">
        <v>102</v>
      </c>
      <c r="K101" s="5">
        <v>70.8</v>
      </c>
      <c r="L101" s="5">
        <f t="shared" si="3"/>
        <v>0</v>
      </c>
      <c r="M101" s="5">
        <v>0</v>
      </c>
      <c r="N101" s="5">
        <v>3</v>
      </c>
      <c r="O101" s="5">
        <v>173</v>
      </c>
      <c r="P101" s="5">
        <v>78</v>
      </c>
      <c r="Q101" s="8">
        <f t="shared" si="4"/>
        <v>26.061679307694877</v>
      </c>
      <c r="R101" s="5">
        <v>120</v>
      </c>
      <c r="S101" s="5">
        <v>70</v>
      </c>
      <c r="T101" s="5">
        <v>66</v>
      </c>
      <c r="U101" s="5">
        <v>172</v>
      </c>
      <c r="V101" s="5">
        <v>1</v>
      </c>
      <c r="W101" s="5">
        <v>83</v>
      </c>
      <c r="X101" s="5">
        <v>2</v>
      </c>
      <c r="Y101" s="3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1</v>
      </c>
      <c r="AR101">
        <v>0</v>
      </c>
      <c r="AS101">
        <v>0</v>
      </c>
      <c r="AT101">
        <v>0</v>
      </c>
      <c r="AU101">
        <v>1</v>
      </c>
      <c r="AV101">
        <v>0</v>
      </c>
      <c r="AW101">
        <v>0</v>
      </c>
      <c r="AX101">
        <v>0</v>
      </c>
      <c r="AY101">
        <v>0</v>
      </c>
      <c r="BA101">
        <f>IF(Q101&gt;29.9999,1,0)</f>
        <v>0</v>
      </c>
      <c r="BB101">
        <f>IF(U101&gt;180,1,0)</f>
        <v>0</v>
      </c>
      <c r="BC101">
        <f>IF(U101&lt;120,1,0)</f>
        <v>0</v>
      </c>
      <c r="BD101">
        <f>IF(K101&lt;70,1,0)</f>
        <v>0</v>
      </c>
      <c r="BE101" s="2">
        <v>144</v>
      </c>
      <c r="BF101" s="2">
        <v>0</v>
      </c>
      <c r="BG101" s="2">
        <v>0</v>
      </c>
      <c r="BH101" s="2">
        <v>0</v>
      </c>
      <c r="BI101" s="2">
        <v>0</v>
      </c>
    </row>
    <row r="102" spans="1:66" ht="15" customHeight="1" x14ac:dyDescent="0.3">
      <c r="A102">
        <v>100</v>
      </c>
      <c r="B102" s="6">
        <v>1</v>
      </c>
      <c r="C102" s="16">
        <v>38</v>
      </c>
      <c r="D102" s="22">
        <v>1</v>
      </c>
      <c r="E102" s="22">
        <v>4.92</v>
      </c>
      <c r="F102" s="22">
        <v>101.65289256198346</v>
      </c>
      <c r="G102" s="22">
        <v>4.0999999999999996</v>
      </c>
      <c r="H102" s="22">
        <v>106.49350649350649</v>
      </c>
      <c r="I102" s="5">
        <v>4.92</v>
      </c>
      <c r="J102" s="5">
        <v>106</v>
      </c>
      <c r="K102" s="5">
        <v>83.3</v>
      </c>
      <c r="L102" s="5">
        <f t="shared" si="3"/>
        <v>1</v>
      </c>
      <c r="M102" s="5">
        <v>10</v>
      </c>
      <c r="N102" s="5">
        <v>18</v>
      </c>
      <c r="O102" s="5">
        <v>173</v>
      </c>
      <c r="P102" s="5">
        <v>83</v>
      </c>
      <c r="Q102" s="8">
        <f t="shared" si="4"/>
        <v>27.732299776136855</v>
      </c>
      <c r="R102" s="5">
        <v>130</v>
      </c>
      <c r="S102" s="5">
        <v>80</v>
      </c>
      <c r="T102" s="5">
        <v>65</v>
      </c>
      <c r="U102" s="5">
        <v>194</v>
      </c>
      <c r="V102" s="5">
        <v>1</v>
      </c>
      <c r="W102" s="5">
        <v>84</v>
      </c>
      <c r="X102" s="5">
        <v>2</v>
      </c>
      <c r="Y102" s="3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BA102">
        <f>IF(Q102&gt;29.9999,1,0)</f>
        <v>0</v>
      </c>
      <c r="BB102">
        <f>IF(U102&gt;180,1,0)</f>
        <v>1</v>
      </c>
      <c r="BC102">
        <f>IF(U102&lt;120,1,0)</f>
        <v>0</v>
      </c>
      <c r="BD102">
        <f>IF(K102&lt;70,1,0)</f>
        <v>0</v>
      </c>
      <c r="BE102" s="2">
        <v>144</v>
      </c>
      <c r="BF102" s="2">
        <v>0</v>
      </c>
      <c r="BG102" s="2">
        <v>0</v>
      </c>
      <c r="BH102" s="2">
        <v>0</v>
      </c>
      <c r="BI102" s="2">
        <v>0</v>
      </c>
    </row>
    <row r="103" spans="1:66" ht="15" customHeight="1" x14ac:dyDescent="0.3">
      <c r="A103">
        <v>101</v>
      </c>
      <c r="B103" s="6">
        <v>1</v>
      </c>
      <c r="C103" s="16">
        <v>57</v>
      </c>
      <c r="D103" s="22">
        <v>0</v>
      </c>
      <c r="E103" s="22">
        <v>4.97</v>
      </c>
      <c r="F103" s="22">
        <v>103.54166666666667</v>
      </c>
      <c r="G103" s="22">
        <v>4.24</v>
      </c>
      <c r="H103" s="22">
        <v>116.4835164835165</v>
      </c>
      <c r="I103" s="5">
        <v>5.22</v>
      </c>
      <c r="J103" s="5">
        <v>113</v>
      </c>
      <c r="K103" s="5">
        <v>81.2</v>
      </c>
      <c r="L103" s="5">
        <f t="shared" si="3"/>
        <v>0</v>
      </c>
      <c r="M103" s="5">
        <v>0</v>
      </c>
      <c r="N103" s="5">
        <v>2</v>
      </c>
      <c r="O103" s="5">
        <v>181</v>
      </c>
      <c r="P103" s="5">
        <v>73</v>
      </c>
      <c r="Q103" s="8">
        <f t="shared" si="4"/>
        <v>22.282592106468055</v>
      </c>
      <c r="R103" s="5">
        <v>130</v>
      </c>
      <c r="S103" s="5">
        <v>80</v>
      </c>
      <c r="T103" s="5">
        <v>84</v>
      </c>
      <c r="U103" s="5">
        <v>162</v>
      </c>
      <c r="V103" s="5">
        <v>10</v>
      </c>
      <c r="W103" s="5">
        <v>85</v>
      </c>
      <c r="X103" s="5">
        <v>2</v>
      </c>
      <c r="Y103" s="3">
        <v>0</v>
      </c>
      <c r="Z103">
        <v>0</v>
      </c>
      <c r="AA103">
        <v>1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BA103">
        <f>IF(Q103&gt;29.9999,1,0)</f>
        <v>0</v>
      </c>
      <c r="BB103">
        <f>IF(U103&gt;180,1,0)</f>
        <v>0</v>
      </c>
      <c r="BC103">
        <f>IF(U103&lt;120,1,0)</f>
        <v>0</v>
      </c>
      <c r="BD103">
        <f>IF(K103&lt;70,1,0)</f>
        <v>0</v>
      </c>
      <c r="BE103" s="2">
        <v>36</v>
      </c>
      <c r="BF103" s="2">
        <v>1</v>
      </c>
      <c r="BG103" s="2">
        <v>0</v>
      </c>
      <c r="BH103" s="2">
        <v>1</v>
      </c>
      <c r="BI103" s="2">
        <v>1</v>
      </c>
      <c r="BJ103" s="2">
        <v>61</v>
      </c>
      <c r="BK103" s="2">
        <v>1</v>
      </c>
    </row>
    <row r="104" spans="1:66" ht="15" customHeight="1" x14ac:dyDescent="0.3">
      <c r="A104">
        <v>102</v>
      </c>
      <c r="B104" s="6">
        <v>1</v>
      </c>
      <c r="C104" s="16">
        <v>48</v>
      </c>
      <c r="D104" s="22">
        <v>0</v>
      </c>
      <c r="E104" s="22">
        <v>3.82</v>
      </c>
      <c r="F104" s="22">
        <v>93.85749385749385</v>
      </c>
      <c r="G104" s="22">
        <v>3.18</v>
      </c>
      <c r="H104" s="22">
        <v>99.065420560747668</v>
      </c>
      <c r="I104" s="5">
        <v>4.08</v>
      </c>
      <c r="J104" s="5">
        <v>104</v>
      </c>
      <c r="K104" s="5">
        <v>77.900000000000006</v>
      </c>
      <c r="L104" s="5">
        <f t="shared" si="3"/>
        <v>0</v>
      </c>
      <c r="M104" s="5">
        <v>0</v>
      </c>
      <c r="N104" s="5">
        <v>5</v>
      </c>
      <c r="O104" s="5">
        <v>165</v>
      </c>
      <c r="P104" s="5">
        <v>66</v>
      </c>
      <c r="Q104" s="8">
        <f t="shared" si="4"/>
        <v>24.242424242424246</v>
      </c>
      <c r="R104" s="5">
        <v>125</v>
      </c>
      <c r="S104" s="5">
        <v>85</v>
      </c>
      <c r="T104" s="5">
        <v>74</v>
      </c>
      <c r="U104" s="5">
        <v>197</v>
      </c>
      <c r="V104" s="5">
        <v>6</v>
      </c>
      <c r="W104" s="5">
        <v>85</v>
      </c>
      <c r="X104" s="5">
        <v>2</v>
      </c>
      <c r="Y104" s="3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1</v>
      </c>
      <c r="AI104">
        <v>1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1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BA104">
        <f>IF(Q104&gt;29.9999,1,0)</f>
        <v>0</v>
      </c>
      <c r="BB104">
        <f>IF(U104&gt;180,1,0)</f>
        <v>1</v>
      </c>
      <c r="BC104">
        <f>IF(U104&lt;120,1,0)</f>
        <v>0</v>
      </c>
      <c r="BD104">
        <f>IF(K104&lt;70,1,0)</f>
        <v>0</v>
      </c>
      <c r="BE104" s="2">
        <v>144</v>
      </c>
      <c r="BF104" s="2">
        <v>0</v>
      </c>
      <c r="BG104" s="2">
        <v>0</v>
      </c>
      <c r="BH104" s="2">
        <v>0</v>
      </c>
      <c r="BI104" s="2">
        <v>0</v>
      </c>
    </row>
    <row r="105" spans="1:66" ht="15" customHeight="1" x14ac:dyDescent="0.3">
      <c r="A105">
        <v>103</v>
      </c>
      <c r="B105" s="6">
        <v>1</v>
      </c>
      <c r="C105" s="16">
        <v>42</v>
      </c>
      <c r="D105" s="22">
        <v>1</v>
      </c>
      <c r="E105" s="22">
        <v>5.46</v>
      </c>
      <c r="F105" s="22">
        <v>109.85915492957747</v>
      </c>
      <c r="G105" s="22">
        <v>3.69</v>
      </c>
      <c r="H105" s="22">
        <v>94.615384615384613</v>
      </c>
      <c r="I105" s="5">
        <v>5.17</v>
      </c>
      <c r="J105" s="5">
        <v>109</v>
      </c>
      <c r="K105" s="5">
        <v>71.400000000000006</v>
      </c>
      <c r="L105" s="5">
        <f t="shared" si="3"/>
        <v>1</v>
      </c>
      <c r="M105" s="5">
        <v>20</v>
      </c>
      <c r="N105" s="5">
        <v>12</v>
      </c>
      <c r="O105" s="5">
        <v>177</v>
      </c>
      <c r="P105" s="5">
        <v>92</v>
      </c>
      <c r="Q105" s="8">
        <f t="shared" si="4"/>
        <v>29.365763350250564</v>
      </c>
      <c r="R105" s="5">
        <v>120</v>
      </c>
      <c r="S105" s="5">
        <v>80</v>
      </c>
      <c r="T105" s="5">
        <v>74</v>
      </c>
      <c r="U105" s="5">
        <v>209</v>
      </c>
      <c r="V105" s="5">
        <v>1</v>
      </c>
      <c r="W105" s="5">
        <v>88</v>
      </c>
      <c r="X105" s="5">
        <v>2</v>
      </c>
      <c r="Y105" s="3">
        <v>0</v>
      </c>
      <c r="Z105">
        <v>1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BA105">
        <f>IF(Q105&gt;29.9999,1,0)</f>
        <v>0</v>
      </c>
      <c r="BB105">
        <f>IF(U105&gt;180,1,0)</f>
        <v>1</v>
      </c>
      <c r="BC105">
        <f>IF(U105&lt;120,1,0)</f>
        <v>0</v>
      </c>
      <c r="BD105">
        <f>IF(K105&lt;70,1,0)</f>
        <v>0</v>
      </c>
      <c r="BE105" s="2">
        <v>144</v>
      </c>
      <c r="BF105" s="2">
        <v>0</v>
      </c>
      <c r="BG105" s="2">
        <v>0</v>
      </c>
      <c r="BH105" s="2">
        <v>0</v>
      </c>
      <c r="BI105" s="2">
        <v>0</v>
      </c>
    </row>
    <row r="106" spans="1:66" ht="15" customHeight="1" x14ac:dyDescent="0.3">
      <c r="A106">
        <v>104</v>
      </c>
      <c r="B106" s="6">
        <v>1</v>
      </c>
      <c r="C106" s="16">
        <v>52</v>
      </c>
      <c r="D106" s="22">
        <v>1</v>
      </c>
      <c r="E106" s="22">
        <v>5.0199999999999996</v>
      </c>
      <c r="F106" s="22">
        <v>106.35593220338984</v>
      </c>
      <c r="G106" s="22">
        <v>3.81</v>
      </c>
      <c r="H106" s="22">
        <v>104.95867768595042</v>
      </c>
      <c r="I106" s="5">
        <v>4.5</v>
      </c>
      <c r="J106" s="5">
        <v>100</v>
      </c>
      <c r="K106" s="5">
        <v>77.099999999999994</v>
      </c>
      <c r="L106" s="5">
        <f t="shared" si="3"/>
        <v>0</v>
      </c>
      <c r="M106" s="5">
        <v>0</v>
      </c>
      <c r="N106" s="5">
        <v>9</v>
      </c>
      <c r="O106" s="5">
        <v>177</v>
      </c>
      <c r="P106" s="5">
        <v>94</v>
      </c>
      <c r="Q106" s="8">
        <f t="shared" si="4"/>
        <v>30.004149510038619</v>
      </c>
      <c r="R106" s="5">
        <v>165</v>
      </c>
      <c r="S106" s="5">
        <v>95</v>
      </c>
      <c r="T106" s="5">
        <v>76</v>
      </c>
      <c r="U106" s="5">
        <v>200</v>
      </c>
      <c r="V106" s="5">
        <v>1</v>
      </c>
      <c r="W106" s="5">
        <v>86</v>
      </c>
      <c r="X106" s="5">
        <v>2</v>
      </c>
      <c r="Y106" s="3">
        <v>0</v>
      </c>
      <c r="Z106">
        <v>0</v>
      </c>
      <c r="AA106">
        <v>1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BA106">
        <f>IF(Q106&gt;29.9999,1,0)</f>
        <v>1</v>
      </c>
      <c r="BB106">
        <f>IF(U106&gt;180,1,0)</f>
        <v>1</v>
      </c>
      <c r="BC106">
        <f>IF(U106&lt;120,1,0)</f>
        <v>0</v>
      </c>
      <c r="BD106">
        <f>IF(K106&lt;70,1,0)</f>
        <v>0</v>
      </c>
      <c r="BE106" s="2">
        <v>36</v>
      </c>
      <c r="BF106" s="2">
        <v>1</v>
      </c>
      <c r="BG106" s="2">
        <v>0</v>
      </c>
      <c r="BH106" s="2">
        <v>0</v>
      </c>
      <c r="BI106" s="2">
        <v>1</v>
      </c>
      <c r="BJ106" s="2">
        <v>56</v>
      </c>
      <c r="BN106" s="2">
        <v>1</v>
      </c>
    </row>
    <row r="107" spans="1:66" ht="15" customHeight="1" x14ac:dyDescent="0.3">
      <c r="A107">
        <v>105</v>
      </c>
      <c r="B107" s="6">
        <v>1</v>
      </c>
      <c r="C107" s="16">
        <v>26</v>
      </c>
      <c r="D107" s="22">
        <v>1</v>
      </c>
      <c r="E107" s="22">
        <v>5.24</v>
      </c>
      <c r="F107" s="22">
        <v>102.5440313111546</v>
      </c>
      <c r="G107" s="22">
        <v>4.53</v>
      </c>
      <c r="H107" s="22">
        <v>109.1566265060241</v>
      </c>
      <c r="I107" s="5">
        <v>5.0999999999999996</v>
      </c>
      <c r="J107" s="5">
        <v>104</v>
      </c>
      <c r="K107" s="5">
        <v>88.8</v>
      </c>
      <c r="L107" s="5">
        <f t="shared" si="3"/>
        <v>1</v>
      </c>
      <c r="M107" s="5">
        <v>10</v>
      </c>
      <c r="N107" s="5">
        <v>8</v>
      </c>
      <c r="O107" s="5">
        <v>172</v>
      </c>
      <c r="P107" s="5">
        <v>61</v>
      </c>
      <c r="Q107" s="8">
        <f t="shared" si="4"/>
        <v>20.61925365062196</v>
      </c>
      <c r="R107" s="5">
        <v>120</v>
      </c>
      <c r="S107" s="5">
        <v>80</v>
      </c>
      <c r="T107" s="5">
        <v>85</v>
      </c>
      <c r="U107" s="5">
        <v>181</v>
      </c>
      <c r="V107" s="5">
        <v>1</v>
      </c>
      <c r="W107" s="5">
        <v>88</v>
      </c>
      <c r="X107" s="5">
        <v>2</v>
      </c>
      <c r="Y107" s="3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BA107">
        <f>IF(Q107&gt;29.9999,1,0)</f>
        <v>0</v>
      </c>
      <c r="BB107">
        <f>IF(U107&gt;180,1,0)</f>
        <v>1</v>
      </c>
      <c r="BC107">
        <f>IF(U107&lt;120,1,0)</f>
        <v>0</v>
      </c>
      <c r="BD107">
        <f>IF(K107&lt;70,1,0)</f>
        <v>0</v>
      </c>
      <c r="BE107" s="2">
        <v>144</v>
      </c>
      <c r="BF107" s="2">
        <v>0</v>
      </c>
      <c r="BG107" s="2">
        <v>0</v>
      </c>
      <c r="BH107" s="2">
        <v>0</v>
      </c>
      <c r="BI107" s="2">
        <v>0</v>
      </c>
    </row>
    <row r="108" spans="1:66" ht="15" customHeight="1" x14ac:dyDescent="0.3">
      <c r="A108">
        <v>106</v>
      </c>
      <c r="B108" s="6">
        <v>1</v>
      </c>
      <c r="C108" s="16">
        <v>36</v>
      </c>
      <c r="D108" s="22">
        <v>1</v>
      </c>
      <c r="E108" s="22">
        <v>4.67</v>
      </c>
      <c r="F108" s="22">
        <v>95.893223819301838</v>
      </c>
      <c r="G108" s="22">
        <v>3.08</v>
      </c>
      <c r="H108" s="22">
        <v>79.381443298969074</v>
      </c>
      <c r="I108" s="5">
        <v>4.71</v>
      </c>
      <c r="J108" s="5">
        <v>101</v>
      </c>
      <c r="K108" s="5">
        <v>65.400000000000006</v>
      </c>
      <c r="L108" s="5">
        <f t="shared" si="3"/>
        <v>1</v>
      </c>
      <c r="M108" s="5">
        <v>10</v>
      </c>
      <c r="N108" s="5">
        <v>27</v>
      </c>
      <c r="O108" s="5">
        <v>173</v>
      </c>
      <c r="P108" s="5">
        <v>73</v>
      </c>
      <c r="Q108" s="8">
        <f t="shared" si="4"/>
        <v>24.391058839252899</v>
      </c>
      <c r="R108" s="5">
        <v>120</v>
      </c>
      <c r="S108" s="5">
        <v>80</v>
      </c>
      <c r="T108" s="5">
        <v>86</v>
      </c>
      <c r="U108" s="5">
        <v>218</v>
      </c>
      <c r="V108" s="5">
        <v>0</v>
      </c>
      <c r="W108" s="5">
        <v>85</v>
      </c>
      <c r="X108" s="5">
        <v>2</v>
      </c>
      <c r="Y108" s="3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BA108">
        <f>IF(Q108&gt;29.9999,1,0)</f>
        <v>0</v>
      </c>
      <c r="BB108">
        <f>IF(U108&gt;180,1,0)</f>
        <v>1</v>
      </c>
      <c r="BC108">
        <f>IF(U108&lt;120,1,0)</f>
        <v>0</v>
      </c>
      <c r="BD108">
        <f>IF(K108&lt;70,1,0)</f>
        <v>1</v>
      </c>
      <c r="BE108" s="2">
        <v>36</v>
      </c>
      <c r="BF108" s="2">
        <v>1</v>
      </c>
      <c r="BG108" s="2">
        <v>0</v>
      </c>
      <c r="BH108" s="2">
        <v>0</v>
      </c>
      <c r="BI108" s="2">
        <v>0</v>
      </c>
    </row>
    <row r="109" spans="1:66" ht="15" customHeight="1" x14ac:dyDescent="0.3">
      <c r="A109">
        <v>107</v>
      </c>
      <c r="B109" s="6">
        <v>1</v>
      </c>
      <c r="C109" s="16">
        <v>20</v>
      </c>
      <c r="D109" s="22">
        <v>1</v>
      </c>
      <c r="E109" s="22">
        <v>4.21</v>
      </c>
      <c r="F109" s="22">
        <v>77.247706422018354</v>
      </c>
      <c r="G109" s="22">
        <v>4.2</v>
      </c>
      <c r="H109" s="22">
        <v>95.454545454545453</v>
      </c>
      <c r="I109" s="5">
        <v>4.43</v>
      </c>
      <c r="J109" s="5">
        <v>85</v>
      </c>
      <c r="K109" s="5">
        <v>94.8</v>
      </c>
      <c r="L109" s="5">
        <f t="shared" si="3"/>
        <v>0</v>
      </c>
      <c r="M109" s="5">
        <v>0</v>
      </c>
      <c r="N109" s="5">
        <v>17</v>
      </c>
      <c r="O109" s="5">
        <v>177</v>
      </c>
      <c r="P109" s="5">
        <v>61</v>
      </c>
      <c r="Q109" s="8">
        <f t="shared" si="4"/>
        <v>19.470777873535699</v>
      </c>
      <c r="R109" s="5">
        <v>110</v>
      </c>
      <c r="S109" s="5">
        <v>65</v>
      </c>
      <c r="T109" s="5">
        <v>68</v>
      </c>
      <c r="U109" s="5">
        <v>161</v>
      </c>
      <c r="V109" s="5">
        <v>3</v>
      </c>
      <c r="W109" s="5">
        <v>85</v>
      </c>
      <c r="X109" s="5">
        <v>2</v>
      </c>
      <c r="Y109" s="3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BA109">
        <f>IF(Q109&gt;29.9999,1,0)</f>
        <v>0</v>
      </c>
      <c r="BB109">
        <f>IF(U109&gt;180,1,0)</f>
        <v>0</v>
      </c>
      <c r="BC109">
        <f>IF(U109&lt;120,1,0)</f>
        <v>0</v>
      </c>
      <c r="BD109">
        <f>IF(K109&lt;70,1,0)</f>
        <v>0</v>
      </c>
      <c r="BE109" s="2">
        <v>36</v>
      </c>
      <c r="BF109" s="2">
        <v>1</v>
      </c>
      <c r="BG109" s="2">
        <v>0</v>
      </c>
      <c r="BH109" s="2">
        <v>0</v>
      </c>
      <c r="BI109" s="2">
        <v>0</v>
      </c>
    </row>
    <row r="110" spans="1:66" ht="15" customHeight="1" x14ac:dyDescent="0.3">
      <c r="A110">
        <v>108</v>
      </c>
      <c r="B110" s="6">
        <v>1</v>
      </c>
      <c r="C110" s="16">
        <v>25</v>
      </c>
      <c r="D110" s="22">
        <v>0</v>
      </c>
      <c r="E110" s="22">
        <v>4.4000000000000004</v>
      </c>
      <c r="F110" s="22">
        <v>78.994614003590669</v>
      </c>
      <c r="G110" s="22">
        <v>4.34</v>
      </c>
      <c r="H110" s="22">
        <v>96.874999999999986</v>
      </c>
      <c r="I110" s="5">
        <v>4.54</v>
      </c>
      <c r="J110" s="5">
        <v>85.3</v>
      </c>
      <c r="K110" s="5">
        <v>95.6</v>
      </c>
      <c r="L110" s="5">
        <f t="shared" si="3"/>
        <v>1</v>
      </c>
      <c r="M110" s="5">
        <v>10</v>
      </c>
      <c r="N110" s="5">
        <v>12</v>
      </c>
      <c r="O110" s="5">
        <v>179</v>
      </c>
      <c r="P110" s="5">
        <v>65</v>
      </c>
      <c r="Q110" s="8">
        <f t="shared" si="4"/>
        <v>20.286507911738084</v>
      </c>
      <c r="R110" s="5">
        <v>120</v>
      </c>
      <c r="S110" s="5">
        <v>80</v>
      </c>
      <c r="T110" s="5">
        <v>66</v>
      </c>
      <c r="U110" s="5">
        <v>170</v>
      </c>
      <c r="V110" s="5">
        <v>1</v>
      </c>
      <c r="W110" s="5">
        <v>91</v>
      </c>
      <c r="X110" s="5">
        <v>2</v>
      </c>
      <c r="Y110" s="3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1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1</v>
      </c>
      <c r="BA110">
        <f>IF(Q110&gt;29.9999,1,0)</f>
        <v>0</v>
      </c>
      <c r="BB110">
        <f>IF(U110&gt;180,1,0)</f>
        <v>0</v>
      </c>
      <c r="BC110">
        <f>IF(U110&lt;120,1,0)</f>
        <v>0</v>
      </c>
      <c r="BD110">
        <f>IF(K110&lt;70,1,0)</f>
        <v>0</v>
      </c>
      <c r="BE110" s="2">
        <v>36</v>
      </c>
      <c r="BF110" s="2">
        <v>1</v>
      </c>
      <c r="BG110" s="2">
        <v>0</v>
      </c>
      <c r="BH110" s="2">
        <v>0</v>
      </c>
      <c r="BI110" s="2">
        <v>0</v>
      </c>
    </row>
    <row r="111" spans="1:66" ht="15" customHeight="1" x14ac:dyDescent="0.3">
      <c r="A111">
        <v>109</v>
      </c>
      <c r="B111" s="6">
        <v>1</v>
      </c>
      <c r="C111" s="16">
        <v>45</v>
      </c>
      <c r="D111" s="22">
        <v>1</v>
      </c>
      <c r="E111" s="22">
        <v>4.03</v>
      </c>
      <c r="F111" s="22">
        <v>103.06905370843991</v>
      </c>
      <c r="G111" s="22">
        <v>3.14</v>
      </c>
      <c r="H111" s="22">
        <v>100.31948881789138</v>
      </c>
      <c r="I111" s="5">
        <v>3.69</v>
      </c>
      <c r="J111" s="5">
        <v>98.1</v>
      </c>
      <c r="K111" s="5">
        <v>85.1</v>
      </c>
      <c r="L111" s="5">
        <f t="shared" si="3"/>
        <v>0</v>
      </c>
      <c r="M111" s="5">
        <v>0</v>
      </c>
      <c r="N111" s="5">
        <v>9</v>
      </c>
      <c r="O111" s="5">
        <v>161</v>
      </c>
      <c r="P111" s="5">
        <v>64</v>
      </c>
      <c r="Q111" s="8">
        <f t="shared" si="4"/>
        <v>24.690405462752206</v>
      </c>
      <c r="R111" s="5">
        <v>110</v>
      </c>
      <c r="S111" s="5">
        <v>70</v>
      </c>
      <c r="T111" s="5">
        <v>66</v>
      </c>
      <c r="U111" s="5">
        <v>160</v>
      </c>
      <c r="V111" s="5">
        <v>9</v>
      </c>
      <c r="W111" s="5">
        <v>86</v>
      </c>
      <c r="X111" s="5">
        <v>2</v>
      </c>
      <c r="Y111" s="3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1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BA111">
        <f>IF(Q111&gt;29.9999,1,0)</f>
        <v>0</v>
      </c>
      <c r="BB111">
        <f>IF(U111&gt;180,1,0)</f>
        <v>0</v>
      </c>
      <c r="BC111">
        <f>IF(U111&lt;120,1,0)</f>
        <v>0</v>
      </c>
      <c r="BD111">
        <f>IF(K111&lt;70,1,0)</f>
        <v>0</v>
      </c>
      <c r="BE111" s="2">
        <v>36</v>
      </c>
      <c r="BF111" s="2">
        <v>1</v>
      </c>
      <c r="BG111" s="2">
        <v>0</v>
      </c>
      <c r="BH111" s="2">
        <v>0</v>
      </c>
      <c r="BI111" s="2">
        <v>0</v>
      </c>
    </row>
    <row r="112" spans="1:66" ht="15" customHeight="1" x14ac:dyDescent="0.3">
      <c r="A112">
        <v>110</v>
      </c>
      <c r="B112" s="6">
        <v>1</v>
      </c>
      <c r="C112" s="16">
        <v>39</v>
      </c>
      <c r="D112" s="22">
        <v>0</v>
      </c>
      <c r="E112" s="22">
        <v>6.16</v>
      </c>
      <c r="F112" s="22">
        <v>117.55725190839695</v>
      </c>
      <c r="G112" s="22">
        <v>4.53</v>
      </c>
      <c r="H112" s="22">
        <v>109.95145631067962</v>
      </c>
      <c r="I112" s="5">
        <v>6.31</v>
      </c>
      <c r="J112" s="5">
        <v>126</v>
      </c>
      <c r="K112" s="5">
        <v>71.8</v>
      </c>
      <c r="L112" s="5">
        <f t="shared" si="3"/>
        <v>0</v>
      </c>
      <c r="M112" s="5">
        <v>0</v>
      </c>
      <c r="N112" s="5">
        <v>4</v>
      </c>
      <c r="O112" s="5">
        <v>180</v>
      </c>
      <c r="P112" s="5">
        <v>78</v>
      </c>
      <c r="Q112" s="8">
        <f t="shared" si="4"/>
        <v>24.074074074074073</v>
      </c>
      <c r="R112" s="5">
        <v>120</v>
      </c>
      <c r="S112" s="5">
        <v>80</v>
      </c>
      <c r="T112" s="5">
        <v>66</v>
      </c>
      <c r="U112" s="5">
        <v>166</v>
      </c>
      <c r="V112" s="5">
        <v>3</v>
      </c>
      <c r="W112" s="5">
        <v>92</v>
      </c>
      <c r="X112" s="5">
        <v>2</v>
      </c>
      <c r="Y112" s="3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1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BA112">
        <f>IF(Q112&gt;29.9999,1,0)</f>
        <v>0</v>
      </c>
      <c r="BB112">
        <f>IF(U112&gt;180,1,0)</f>
        <v>0</v>
      </c>
      <c r="BC112">
        <f>IF(U112&lt;120,1,0)</f>
        <v>0</v>
      </c>
      <c r="BD112">
        <f>IF(K112&lt;70,1,0)</f>
        <v>0</v>
      </c>
      <c r="BE112" s="2">
        <v>36</v>
      </c>
      <c r="BF112" s="2">
        <v>1</v>
      </c>
      <c r="BG112" s="2">
        <v>0</v>
      </c>
      <c r="BH112" s="2">
        <v>0</v>
      </c>
      <c r="BI112" s="2">
        <v>0</v>
      </c>
    </row>
    <row r="113" spans="1:68" ht="15" customHeight="1" x14ac:dyDescent="0.3">
      <c r="A113">
        <v>111</v>
      </c>
      <c r="B113" s="6">
        <v>1</v>
      </c>
      <c r="C113" s="16">
        <v>25</v>
      </c>
      <c r="D113" s="22">
        <v>1</v>
      </c>
      <c r="E113" s="22">
        <v>5.04</v>
      </c>
      <c r="F113" s="22">
        <v>101.61290322580645</v>
      </c>
      <c r="G113" s="22">
        <v>4.68</v>
      </c>
      <c r="H113" s="22">
        <v>115.55555555555554</v>
      </c>
      <c r="I113" s="5">
        <v>5.35</v>
      </c>
      <c r="J113" s="5">
        <v>113</v>
      </c>
      <c r="K113" s="5">
        <v>87.5</v>
      </c>
      <c r="L113" s="5">
        <f t="shared" si="3"/>
        <v>1</v>
      </c>
      <c r="M113" s="5">
        <v>8</v>
      </c>
      <c r="N113" s="5">
        <v>17</v>
      </c>
      <c r="O113" s="5">
        <v>169</v>
      </c>
      <c r="P113" s="5">
        <v>71</v>
      </c>
      <c r="Q113" s="8">
        <f t="shared" si="4"/>
        <v>24.859073561850078</v>
      </c>
      <c r="R113" s="5">
        <v>120</v>
      </c>
      <c r="S113" s="5">
        <v>80</v>
      </c>
      <c r="T113" s="5">
        <v>60</v>
      </c>
      <c r="U113" s="5">
        <v>163</v>
      </c>
      <c r="V113" s="5">
        <v>2</v>
      </c>
      <c r="W113" s="5">
        <v>92</v>
      </c>
      <c r="X113" s="5">
        <v>2</v>
      </c>
      <c r="Y113" s="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1</v>
      </c>
      <c r="AM113">
        <v>1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BA113">
        <f>IF(Q113&gt;29.9999,1,0)</f>
        <v>0</v>
      </c>
      <c r="BB113">
        <f>IF(U113&gt;180,1,0)</f>
        <v>0</v>
      </c>
      <c r="BC113">
        <f>IF(U113&lt;120,1,0)</f>
        <v>0</v>
      </c>
      <c r="BD113">
        <f>IF(K113&lt;70,1,0)</f>
        <v>0</v>
      </c>
      <c r="BE113" s="2">
        <v>144</v>
      </c>
      <c r="BF113" s="2">
        <v>0</v>
      </c>
      <c r="BG113" s="2">
        <v>0</v>
      </c>
      <c r="BH113" s="2">
        <v>0</v>
      </c>
      <c r="BI113" s="2">
        <v>0</v>
      </c>
    </row>
    <row r="114" spans="1:68" s="11" customFormat="1" ht="15" customHeight="1" x14ac:dyDescent="0.3">
      <c r="A114" s="11">
        <v>112</v>
      </c>
      <c r="B114" s="14">
        <v>1</v>
      </c>
      <c r="C114" s="17">
        <v>24</v>
      </c>
      <c r="D114" s="14">
        <v>0</v>
      </c>
      <c r="E114" s="14">
        <v>5.65</v>
      </c>
      <c r="F114" s="14">
        <v>119.70338983050848</v>
      </c>
      <c r="G114" s="14">
        <v>4.79</v>
      </c>
      <c r="H114" s="14">
        <v>123.45360824742269</v>
      </c>
      <c r="I114" s="9">
        <v>5.6</v>
      </c>
      <c r="J114" s="9">
        <v>124</v>
      </c>
      <c r="K114" s="9">
        <v>85.5</v>
      </c>
      <c r="L114" s="5">
        <f t="shared" si="3"/>
        <v>1</v>
      </c>
      <c r="M114" s="9">
        <v>10</v>
      </c>
      <c r="N114" s="9">
        <v>13</v>
      </c>
      <c r="O114" s="9">
        <v>165</v>
      </c>
      <c r="P114" s="9">
        <v>77</v>
      </c>
      <c r="Q114" s="10">
        <f t="shared" si="4"/>
        <v>28.282828282828287</v>
      </c>
      <c r="R114" s="9">
        <v>110</v>
      </c>
      <c r="S114" s="9">
        <v>80</v>
      </c>
      <c r="T114" s="9">
        <v>70</v>
      </c>
      <c r="U114" s="9">
        <v>168</v>
      </c>
      <c r="V114" s="9">
        <v>9</v>
      </c>
      <c r="W114" s="9">
        <v>87</v>
      </c>
      <c r="X114" s="5">
        <v>2</v>
      </c>
      <c r="Y114" s="3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1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/>
      <c r="BA114">
        <f>IF(Q114&gt;29.9999,1,0)</f>
        <v>0</v>
      </c>
      <c r="BB114">
        <f>IF(U114&gt;180,1,0)</f>
        <v>0</v>
      </c>
      <c r="BC114">
        <f>IF(U114&lt;120,1,0)</f>
        <v>0</v>
      </c>
      <c r="BD114">
        <f>IF(K114&lt;70,1,0)</f>
        <v>0</v>
      </c>
      <c r="BE114" s="2">
        <v>48</v>
      </c>
      <c r="BF114" s="2">
        <v>1</v>
      </c>
      <c r="BG114" s="2">
        <v>0</v>
      </c>
      <c r="BH114" s="2">
        <v>0</v>
      </c>
      <c r="BI114" s="2">
        <v>0</v>
      </c>
      <c r="BJ114" s="2"/>
      <c r="BK114" s="2"/>
      <c r="BL114" s="2"/>
      <c r="BM114" s="2"/>
      <c r="BN114" s="2"/>
      <c r="BO114" s="2"/>
      <c r="BP114" s="2"/>
    </row>
    <row r="115" spans="1:68" ht="15" customHeight="1" x14ac:dyDescent="0.3">
      <c r="A115">
        <v>113</v>
      </c>
      <c r="B115" s="6">
        <v>1</v>
      </c>
      <c r="C115" s="16">
        <v>28</v>
      </c>
      <c r="D115" s="26">
        <v>0</v>
      </c>
      <c r="E115" s="26">
        <v>5.08</v>
      </c>
      <c r="F115" s="26">
        <v>94.776119402985074</v>
      </c>
      <c r="G115" s="26">
        <v>4.01</v>
      </c>
      <c r="H115" s="26">
        <v>93.039443155452446</v>
      </c>
      <c r="I115" s="5">
        <v>5.0599999999999996</v>
      </c>
      <c r="J115" s="5">
        <v>98.6</v>
      </c>
      <c r="K115" s="5">
        <v>79.2</v>
      </c>
      <c r="L115" s="5">
        <f t="shared" si="3"/>
        <v>0</v>
      </c>
      <c r="M115" s="5">
        <v>0</v>
      </c>
      <c r="N115" s="5">
        <v>3</v>
      </c>
      <c r="O115" s="5">
        <v>177</v>
      </c>
      <c r="P115" s="5">
        <v>75</v>
      </c>
      <c r="Q115" s="8">
        <f t="shared" si="4"/>
        <v>23.93948099205209</v>
      </c>
      <c r="R115" s="5">
        <v>140</v>
      </c>
      <c r="S115" s="5">
        <v>90</v>
      </c>
      <c r="T115" s="5">
        <v>76</v>
      </c>
      <c r="U115" s="5">
        <v>184</v>
      </c>
      <c r="V115" s="5">
        <v>1</v>
      </c>
      <c r="W115" s="5">
        <v>88</v>
      </c>
      <c r="X115" s="5">
        <v>2</v>
      </c>
      <c r="Y115" s="3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BA115">
        <f>IF(Q115&gt;29.9999,1,0)</f>
        <v>0</v>
      </c>
      <c r="BB115">
        <f>IF(U115&gt;180,1,0)</f>
        <v>1</v>
      </c>
      <c r="BC115">
        <f>IF(U115&lt;120,1,0)</f>
        <v>0</v>
      </c>
      <c r="BD115">
        <f>IF(K115&lt;70,1,0)</f>
        <v>0</v>
      </c>
      <c r="BE115" s="2">
        <v>143</v>
      </c>
      <c r="BF115" s="2">
        <v>0</v>
      </c>
      <c r="BG115" s="2">
        <v>0</v>
      </c>
      <c r="BH115" s="2">
        <v>0</v>
      </c>
      <c r="BI115" s="2">
        <v>0</v>
      </c>
    </row>
    <row r="116" spans="1:68" ht="15" customHeight="1" x14ac:dyDescent="0.3">
      <c r="A116">
        <v>114</v>
      </c>
      <c r="B116" s="6">
        <v>1</v>
      </c>
      <c r="C116" s="16">
        <v>24</v>
      </c>
      <c r="D116" s="19">
        <v>0</v>
      </c>
      <c r="E116" s="19">
        <v>5.42</v>
      </c>
      <c r="F116" s="19">
        <v>93.28743545611016</v>
      </c>
      <c r="G116" s="19">
        <v>4.84</v>
      </c>
      <c r="H116" s="19">
        <v>104.08602150537634</v>
      </c>
      <c r="I116" s="5">
        <v>5.53</v>
      </c>
      <c r="J116" s="5">
        <v>99.6</v>
      </c>
      <c r="K116" s="5">
        <v>87.5</v>
      </c>
      <c r="L116" s="5">
        <f t="shared" si="3"/>
        <v>0</v>
      </c>
      <c r="M116" s="5">
        <v>0</v>
      </c>
      <c r="N116" s="5">
        <v>0</v>
      </c>
      <c r="O116" s="5">
        <v>183</v>
      </c>
      <c r="P116" s="5">
        <v>84</v>
      </c>
      <c r="Q116" s="8">
        <f t="shared" si="4"/>
        <v>25.082863029651524</v>
      </c>
      <c r="R116" s="5">
        <v>120</v>
      </c>
      <c r="S116" s="5">
        <v>60</v>
      </c>
      <c r="T116" s="5">
        <v>90</v>
      </c>
      <c r="U116" s="5">
        <v>130</v>
      </c>
      <c r="V116" s="5">
        <v>7</v>
      </c>
      <c r="W116" s="5">
        <v>91</v>
      </c>
      <c r="X116" s="5">
        <v>2</v>
      </c>
      <c r="Y116" s="3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BA116">
        <f>IF(Q116&gt;29.9999,1,0)</f>
        <v>0</v>
      </c>
      <c r="BB116">
        <f>IF(U116&gt;180,1,0)</f>
        <v>0</v>
      </c>
      <c r="BC116">
        <f>IF(U116&lt;120,1,0)</f>
        <v>0</v>
      </c>
      <c r="BD116">
        <f>IF(K116&lt;70,1,0)</f>
        <v>0</v>
      </c>
      <c r="BE116" s="2">
        <v>143</v>
      </c>
      <c r="BF116" s="2">
        <v>0</v>
      </c>
      <c r="BG116" s="2">
        <v>0</v>
      </c>
      <c r="BH116" s="2">
        <v>0</v>
      </c>
      <c r="BI116" s="2">
        <v>0</v>
      </c>
    </row>
    <row r="117" spans="1:68" ht="15" customHeight="1" x14ac:dyDescent="0.3">
      <c r="A117">
        <v>115</v>
      </c>
      <c r="B117" s="6">
        <v>1</v>
      </c>
      <c r="C117" s="16">
        <v>45</v>
      </c>
      <c r="D117" s="26">
        <v>0</v>
      </c>
      <c r="E117" s="26">
        <v>5.16</v>
      </c>
      <c r="F117" s="26">
        <v>105.52147239263805</v>
      </c>
      <c r="G117" s="26">
        <v>3.99</v>
      </c>
      <c r="H117" s="26">
        <v>104.45026178010473</v>
      </c>
      <c r="I117" s="5">
        <v>5.34</v>
      </c>
      <c r="J117" s="5">
        <v>114</v>
      </c>
      <c r="K117" s="5">
        <v>74.7</v>
      </c>
      <c r="L117" s="5">
        <f t="shared" si="3"/>
        <v>0</v>
      </c>
      <c r="M117" s="5">
        <v>0</v>
      </c>
      <c r="N117" s="5">
        <v>7</v>
      </c>
      <c r="O117" s="5">
        <v>177</v>
      </c>
      <c r="P117" s="5">
        <v>77</v>
      </c>
      <c r="Q117" s="8">
        <f t="shared" si="4"/>
        <v>24.577867151840145</v>
      </c>
      <c r="R117" s="5">
        <v>130</v>
      </c>
      <c r="S117" s="5">
        <v>90</v>
      </c>
      <c r="T117" s="5">
        <v>70</v>
      </c>
      <c r="U117" s="5">
        <v>154</v>
      </c>
      <c r="V117" s="5">
        <v>8</v>
      </c>
      <c r="W117" s="5">
        <v>85</v>
      </c>
      <c r="X117" s="5">
        <v>1</v>
      </c>
      <c r="Y117" s="3">
        <v>0</v>
      </c>
      <c r="Z117">
        <v>0</v>
      </c>
      <c r="AA117">
        <v>0</v>
      </c>
      <c r="AB117">
        <v>0</v>
      </c>
      <c r="AC117">
        <v>0</v>
      </c>
      <c r="AD117">
        <v>1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BA117">
        <f>IF(Q117&gt;29.9999,1,0)</f>
        <v>0</v>
      </c>
      <c r="BB117">
        <f>IF(U117&gt;180,1,0)</f>
        <v>0</v>
      </c>
      <c r="BC117">
        <f>IF(U117&lt;120,1,0)</f>
        <v>0</v>
      </c>
      <c r="BD117">
        <f>IF(K117&lt;70,1,0)</f>
        <v>0</v>
      </c>
      <c r="BE117" s="2">
        <v>143</v>
      </c>
      <c r="BF117" s="2">
        <v>0</v>
      </c>
      <c r="BG117" s="2">
        <v>0</v>
      </c>
      <c r="BH117" s="2">
        <v>0</v>
      </c>
      <c r="BI117" s="2">
        <v>0</v>
      </c>
    </row>
    <row r="118" spans="1:68" ht="15" customHeight="1" x14ac:dyDescent="0.3">
      <c r="A118">
        <v>116</v>
      </c>
      <c r="B118" s="6">
        <v>1</v>
      </c>
      <c r="C118" s="16">
        <v>44</v>
      </c>
      <c r="D118" s="19">
        <v>1</v>
      </c>
      <c r="E118" s="19">
        <v>4.3</v>
      </c>
      <c r="F118" s="19">
        <v>91.489361702127653</v>
      </c>
      <c r="G118" s="19">
        <v>3.47</v>
      </c>
      <c r="H118" s="19">
        <v>93.783783783783775</v>
      </c>
      <c r="I118" s="5">
        <v>4.47</v>
      </c>
      <c r="J118" s="5">
        <v>99.1</v>
      </c>
      <c r="K118" s="5">
        <v>77.599999999999994</v>
      </c>
      <c r="L118" s="5">
        <f t="shared" si="3"/>
        <v>0</v>
      </c>
      <c r="M118" s="5">
        <v>0</v>
      </c>
      <c r="N118" s="5">
        <v>0</v>
      </c>
      <c r="O118" s="5">
        <v>173</v>
      </c>
      <c r="P118" s="5">
        <v>89</v>
      </c>
      <c r="Q118" s="8">
        <f t="shared" si="4"/>
        <v>29.737044338267232</v>
      </c>
      <c r="R118" s="5">
        <v>120</v>
      </c>
      <c r="S118" s="5">
        <v>85</v>
      </c>
      <c r="T118" s="5">
        <v>66</v>
      </c>
      <c r="U118" s="5">
        <v>162</v>
      </c>
      <c r="V118" s="5">
        <v>10</v>
      </c>
      <c r="W118" s="5">
        <v>76</v>
      </c>
      <c r="X118" s="5">
        <v>1</v>
      </c>
      <c r="Y118" s="3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1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BA118">
        <f>IF(Q118&gt;29.9999,1,0)</f>
        <v>0</v>
      </c>
      <c r="BB118">
        <f>IF(U118&gt;180,1,0)</f>
        <v>0</v>
      </c>
      <c r="BC118">
        <f>IF(U118&lt;120,1,0)</f>
        <v>0</v>
      </c>
      <c r="BD118">
        <f>IF(K118&lt;70,1,0)</f>
        <v>0</v>
      </c>
      <c r="BE118" s="2">
        <v>131</v>
      </c>
      <c r="BF118" s="2">
        <v>1</v>
      </c>
      <c r="BG118" s="2">
        <v>0</v>
      </c>
      <c r="BH118" s="2">
        <v>1</v>
      </c>
      <c r="BI118" s="2">
        <v>1</v>
      </c>
      <c r="BJ118" s="2">
        <v>55</v>
      </c>
      <c r="BK118" s="2">
        <v>1</v>
      </c>
    </row>
    <row r="119" spans="1:68" ht="15" customHeight="1" x14ac:dyDescent="0.3">
      <c r="A119">
        <v>117</v>
      </c>
      <c r="B119" s="6">
        <v>1</v>
      </c>
      <c r="C119" s="16">
        <v>32</v>
      </c>
      <c r="D119" s="19">
        <v>1</v>
      </c>
      <c r="E119" s="19">
        <v>4.24</v>
      </c>
      <c r="F119" s="19">
        <v>90.792291220556748</v>
      </c>
      <c r="G119" s="19">
        <v>3.64</v>
      </c>
      <c r="H119" s="19">
        <v>96.042216358839056</v>
      </c>
      <c r="I119" s="5">
        <v>4.37</v>
      </c>
      <c r="J119" s="5">
        <v>97.8</v>
      </c>
      <c r="K119" s="5">
        <v>83.3</v>
      </c>
      <c r="L119" s="5">
        <f t="shared" si="3"/>
        <v>1</v>
      </c>
      <c r="M119" s="5">
        <v>10</v>
      </c>
      <c r="N119" s="5">
        <v>14</v>
      </c>
      <c r="O119" s="5">
        <v>167</v>
      </c>
      <c r="P119" s="5">
        <v>57</v>
      </c>
      <c r="Q119" s="8">
        <f t="shared" si="4"/>
        <v>20.43816558499767</v>
      </c>
      <c r="R119" s="5">
        <v>110</v>
      </c>
      <c r="S119" s="5">
        <v>75</v>
      </c>
      <c r="T119" s="5">
        <v>65</v>
      </c>
      <c r="U119" s="5">
        <v>172</v>
      </c>
      <c r="V119" s="5">
        <v>3</v>
      </c>
      <c r="W119" s="5">
        <v>95</v>
      </c>
      <c r="X119" s="5">
        <v>1</v>
      </c>
      <c r="Y119" s="3">
        <v>0</v>
      </c>
      <c r="Z119">
        <v>0</v>
      </c>
      <c r="AA119">
        <v>0</v>
      </c>
      <c r="AB119">
        <v>0</v>
      </c>
      <c r="AC119">
        <v>0</v>
      </c>
      <c r="AD119">
        <v>1</v>
      </c>
      <c r="AE119">
        <v>0</v>
      </c>
      <c r="AF119">
        <v>1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1</v>
      </c>
      <c r="AV119">
        <v>0</v>
      </c>
      <c r="AW119">
        <v>0</v>
      </c>
      <c r="AX119">
        <v>1</v>
      </c>
      <c r="AY119">
        <v>1</v>
      </c>
      <c r="BA119">
        <f>IF(Q119&gt;29.9999,1,0)</f>
        <v>0</v>
      </c>
      <c r="BB119">
        <f>IF(U119&gt;180,1,0)</f>
        <v>0</v>
      </c>
      <c r="BC119">
        <f>IF(U119&lt;120,1,0)</f>
        <v>0</v>
      </c>
      <c r="BD119">
        <f>IF(K119&lt;70,1,0)</f>
        <v>0</v>
      </c>
      <c r="BE119" s="2">
        <v>143</v>
      </c>
      <c r="BF119" s="2">
        <v>0</v>
      </c>
      <c r="BG119" s="2">
        <v>0</v>
      </c>
      <c r="BH119" s="2">
        <v>0</v>
      </c>
      <c r="BI119" s="2">
        <v>0</v>
      </c>
    </row>
    <row r="120" spans="1:68" ht="15" customHeight="1" x14ac:dyDescent="0.3">
      <c r="A120">
        <v>118</v>
      </c>
      <c r="B120" s="6">
        <v>1</v>
      </c>
      <c r="C120" s="16">
        <v>39</v>
      </c>
      <c r="D120" s="19">
        <v>0</v>
      </c>
      <c r="E120" s="19">
        <v>4.32</v>
      </c>
      <c r="F120" s="19">
        <v>92.110874200426437</v>
      </c>
      <c r="G120" s="19">
        <v>3.23</v>
      </c>
      <c r="H120" s="19">
        <v>86.595174262734588</v>
      </c>
      <c r="I120" s="5">
        <v>4.21</v>
      </c>
      <c r="J120" s="5">
        <v>93.6</v>
      </c>
      <c r="K120" s="5">
        <v>76.7</v>
      </c>
      <c r="L120" s="5">
        <f t="shared" si="3"/>
        <v>1</v>
      </c>
      <c r="M120" s="5">
        <v>10</v>
      </c>
      <c r="N120" s="5">
        <v>18</v>
      </c>
      <c r="O120" s="5">
        <v>171</v>
      </c>
      <c r="P120" s="5">
        <v>72</v>
      </c>
      <c r="Q120" s="8">
        <f t="shared" si="4"/>
        <v>24.622960911049557</v>
      </c>
      <c r="R120" s="5">
        <v>120</v>
      </c>
      <c r="S120" s="5">
        <v>70</v>
      </c>
      <c r="T120" s="5">
        <v>80</v>
      </c>
      <c r="U120" s="5">
        <v>172</v>
      </c>
      <c r="V120" s="5">
        <v>5</v>
      </c>
      <c r="W120" s="5">
        <v>91</v>
      </c>
      <c r="X120" s="5">
        <v>3</v>
      </c>
      <c r="Y120" s="3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1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BA120">
        <f>IF(Q120&gt;29.9999,1,0)</f>
        <v>0</v>
      </c>
      <c r="BB120">
        <f>IF(U120&gt;180,1,0)</f>
        <v>0</v>
      </c>
      <c r="BC120">
        <f>IF(U120&lt;120,1,0)</f>
        <v>0</v>
      </c>
      <c r="BD120">
        <f>IF(K120&lt;70,1,0)</f>
        <v>0</v>
      </c>
      <c r="BE120" s="2">
        <v>143</v>
      </c>
      <c r="BF120" s="2">
        <v>0</v>
      </c>
      <c r="BG120" s="2">
        <v>0</v>
      </c>
      <c r="BH120" s="2">
        <v>0</v>
      </c>
      <c r="BI120" s="2">
        <v>0</v>
      </c>
    </row>
    <row r="121" spans="1:68" ht="15" customHeight="1" x14ac:dyDescent="0.3">
      <c r="A121">
        <v>119</v>
      </c>
      <c r="B121" s="6">
        <v>1</v>
      </c>
      <c r="C121" s="16">
        <v>26</v>
      </c>
      <c r="D121" s="19">
        <v>0</v>
      </c>
      <c r="E121" s="19">
        <v>5.24</v>
      </c>
      <c r="F121" s="19">
        <v>90.189328743545616</v>
      </c>
      <c r="G121" s="19">
        <v>4.45</v>
      </c>
      <c r="H121" s="19">
        <v>95.698924731182785</v>
      </c>
      <c r="I121" s="5">
        <v>5.41</v>
      </c>
      <c r="J121" s="5">
        <v>97.5</v>
      </c>
      <c r="K121" s="5">
        <v>82.3</v>
      </c>
      <c r="L121" s="5">
        <f t="shared" si="3"/>
        <v>1</v>
      </c>
      <c r="M121" s="5">
        <v>10</v>
      </c>
      <c r="N121" s="5">
        <v>10</v>
      </c>
      <c r="O121" s="5">
        <v>183</v>
      </c>
      <c r="P121" s="5">
        <v>81</v>
      </c>
      <c r="Q121" s="8">
        <f t="shared" si="4"/>
        <v>24.187046492878256</v>
      </c>
      <c r="R121" s="5">
        <v>130</v>
      </c>
      <c r="S121" s="5">
        <v>80</v>
      </c>
      <c r="T121" s="5">
        <v>66</v>
      </c>
      <c r="U121" s="5">
        <v>173</v>
      </c>
      <c r="V121" s="5">
        <v>1</v>
      </c>
      <c r="W121" s="5">
        <v>87</v>
      </c>
      <c r="X121" s="5">
        <v>3</v>
      </c>
      <c r="Y121" s="3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BA121">
        <f>IF(Q121&gt;29.9999,1,0)</f>
        <v>0</v>
      </c>
      <c r="BB121">
        <f>IF(U121&gt;180,1,0)</f>
        <v>0</v>
      </c>
      <c r="BC121">
        <f>IF(U121&lt;120,1,0)</f>
        <v>0</v>
      </c>
      <c r="BD121">
        <f>IF(K121&lt;70,1,0)</f>
        <v>0</v>
      </c>
      <c r="BE121" s="2">
        <v>143</v>
      </c>
      <c r="BF121" s="2">
        <v>0</v>
      </c>
      <c r="BG121" s="2">
        <v>0</v>
      </c>
      <c r="BH121" s="2">
        <v>0</v>
      </c>
      <c r="BI121" s="2">
        <v>0</v>
      </c>
    </row>
    <row r="122" spans="1:68" ht="15" customHeight="1" x14ac:dyDescent="0.3">
      <c r="A122">
        <v>120</v>
      </c>
      <c r="B122" s="6">
        <v>1</v>
      </c>
      <c r="C122" s="16">
        <v>38</v>
      </c>
      <c r="D122" s="19">
        <v>0</v>
      </c>
      <c r="E122" s="19">
        <v>3.92</v>
      </c>
      <c r="F122" s="19">
        <v>90.114942528735639</v>
      </c>
      <c r="G122" s="19">
        <v>3.43</v>
      </c>
      <c r="H122" s="19">
        <v>98.000000000000014</v>
      </c>
      <c r="I122" s="5">
        <v>4.26</v>
      </c>
      <c r="J122" s="5">
        <v>117</v>
      </c>
      <c r="K122" s="5">
        <v>81.2</v>
      </c>
      <c r="L122" s="5">
        <f t="shared" si="3"/>
        <v>0</v>
      </c>
      <c r="M122" s="5">
        <v>0</v>
      </c>
      <c r="N122" s="5">
        <v>4</v>
      </c>
      <c r="O122" s="5">
        <v>165</v>
      </c>
      <c r="P122" s="5">
        <v>72</v>
      </c>
      <c r="Q122" s="8">
        <f t="shared" si="4"/>
        <v>26.446280991735541</v>
      </c>
      <c r="R122" s="5">
        <v>130</v>
      </c>
      <c r="S122" s="5">
        <v>85</v>
      </c>
      <c r="T122" s="5">
        <v>84</v>
      </c>
      <c r="U122" s="5">
        <v>177</v>
      </c>
      <c r="V122" s="5">
        <v>6</v>
      </c>
      <c r="W122" s="5">
        <v>86</v>
      </c>
      <c r="X122" s="5">
        <v>3</v>
      </c>
      <c r="Y122" s="3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1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BA122">
        <f>IF(Q122&gt;29.9999,1,0)</f>
        <v>0</v>
      </c>
      <c r="BB122">
        <f>IF(U122&gt;180,1,0)</f>
        <v>0</v>
      </c>
      <c r="BC122">
        <f>IF(U122&lt;120,1,0)</f>
        <v>0</v>
      </c>
      <c r="BD122">
        <f>IF(K122&lt;70,1,0)</f>
        <v>0</v>
      </c>
      <c r="BE122" s="2">
        <v>143</v>
      </c>
      <c r="BF122" s="2">
        <v>0</v>
      </c>
      <c r="BG122" s="2">
        <v>0</v>
      </c>
      <c r="BH122" s="2">
        <v>0</v>
      </c>
      <c r="BI122" s="2">
        <v>0</v>
      </c>
    </row>
    <row r="123" spans="1:68" ht="15" customHeight="1" x14ac:dyDescent="0.3">
      <c r="A123">
        <v>121</v>
      </c>
      <c r="B123" s="6">
        <v>1</v>
      </c>
      <c r="C123" s="16">
        <v>38</v>
      </c>
      <c r="D123" s="26">
        <v>0</v>
      </c>
      <c r="E123" s="26">
        <v>4.38</v>
      </c>
      <c r="F123" s="26">
        <v>85.714285714285708</v>
      </c>
      <c r="G123" s="26">
        <v>3.81</v>
      </c>
      <c r="H123" s="26">
        <v>94.074074074074076</v>
      </c>
      <c r="I123" s="5">
        <v>4.3</v>
      </c>
      <c r="J123" s="5">
        <v>87.9</v>
      </c>
      <c r="K123" s="5">
        <v>88.6</v>
      </c>
      <c r="L123" s="5">
        <f t="shared" si="3"/>
        <v>1</v>
      </c>
      <c r="M123" s="5">
        <v>4</v>
      </c>
      <c r="N123" s="5">
        <v>4</v>
      </c>
      <c r="O123" s="5">
        <v>177</v>
      </c>
      <c r="P123" s="5">
        <v>78</v>
      </c>
      <c r="Q123" s="8">
        <f t="shared" si="4"/>
        <v>24.897060231734173</v>
      </c>
      <c r="R123" s="5">
        <v>140</v>
      </c>
      <c r="S123" s="5">
        <v>85</v>
      </c>
      <c r="T123" s="5">
        <v>76</v>
      </c>
      <c r="U123" s="5">
        <v>187</v>
      </c>
      <c r="V123" s="5">
        <v>5</v>
      </c>
      <c r="W123" s="5">
        <v>87</v>
      </c>
      <c r="X123" s="5">
        <v>3</v>
      </c>
      <c r="Y123" s="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1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1</v>
      </c>
      <c r="AW123">
        <v>0</v>
      </c>
      <c r="AX123">
        <v>0</v>
      </c>
      <c r="AY123">
        <v>0</v>
      </c>
      <c r="BA123">
        <f>IF(Q123&gt;29.9999,1,0)</f>
        <v>0</v>
      </c>
      <c r="BB123">
        <f>IF(U123&gt;180,1,0)</f>
        <v>1</v>
      </c>
      <c r="BC123">
        <f>IF(U123&lt;120,1,0)</f>
        <v>0</v>
      </c>
      <c r="BD123">
        <f>IF(K123&lt;70,1,0)</f>
        <v>0</v>
      </c>
      <c r="BE123" s="2">
        <v>143</v>
      </c>
      <c r="BF123" s="2">
        <v>0</v>
      </c>
      <c r="BG123" s="2">
        <v>0</v>
      </c>
      <c r="BH123" s="2">
        <v>0</v>
      </c>
      <c r="BI123" s="2">
        <v>0</v>
      </c>
    </row>
    <row r="124" spans="1:68" ht="15" customHeight="1" x14ac:dyDescent="0.3">
      <c r="A124">
        <v>122</v>
      </c>
      <c r="B124" s="6">
        <v>1</v>
      </c>
      <c r="C124" s="16">
        <v>47</v>
      </c>
      <c r="D124" s="19">
        <v>0</v>
      </c>
      <c r="E124" s="19">
        <v>4.16</v>
      </c>
      <c r="F124" s="19">
        <v>86.666666666666671</v>
      </c>
      <c r="G124" s="19">
        <v>3.6</v>
      </c>
      <c r="H124" s="19">
        <v>96.256684491978604</v>
      </c>
      <c r="I124" s="5">
        <v>4.8899999999999997</v>
      </c>
      <c r="J124" s="5">
        <v>106</v>
      </c>
      <c r="K124" s="5">
        <v>73.599999999999994</v>
      </c>
      <c r="L124" s="5">
        <f t="shared" si="3"/>
        <v>0</v>
      </c>
      <c r="M124" s="5">
        <v>0</v>
      </c>
      <c r="N124" s="5">
        <v>3</v>
      </c>
      <c r="O124" s="5">
        <v>176</v>
      </c>
      <c r="P124" s="5">
        <v>74</v>
      </c>
      <c r="Q124" s="8">
        <f t="shared" si="4"/>
        <v>23.889462809917354</v>
      </c>
      <c r="R124" s="5">
        <v>130</v>
      </c>
      <c r="S124" s="5">
        <v>90</v>
      </c>
      <c r="T124" s="5">
        <v>64</v>
      </c>
      <c r="U124" s="5">
        <v>161</v>
      </c>
      <c r="V124" s="5">
        <v>2</v>
      </c>
      <c r="W124" s="5">
        <v>90</v>
      </c>
      <c r="X124" s="5">
        <v>3</v>
      </c>
      <c r="Y124" s="3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1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BA124">
        <f>IF(Q124&gt;29.9999,1,0)</f>
        <v>0</v>
      </c>
      <c r="BB124">
        <f>IF(U124&gt;180,1,0)</f>
        <v>0</v>
      </c>
      <c r="BC124">
        <f>IF(U124&lt;120,1,0)</f>
        <v>0</v>
      </c>
      <c r="BD124">
        <f>IF(K124&lt;70,1,0)</f>
        <v>0</v>
      </c>
      <c r="BE124" s="2">
        <v>143</v>
      </c>
      <c r="BF124" s="2">
        <v>0</v>
      </c>
      <c r="BG124" s="2">
        <v>0</v>
      </c>
      <c r="BH124" s="2">
        <v>0</v>
      </c>
      <c r="BI124" s="2">
        <v>0</v>
      </c>
    </row>
    <row r="125" spans="1:68" ht="15" customHeight="1" x14ac:dyDescent="0.3">
      <c r="A125">
        <v>123</v>
      </c>
      <c r="B125" s="6">
        <v>1</v>
      </c>
      <c r="C125" s="16">
        <v>27</v>
      </c>
      <c r="D125" s="20">
        <v>0</v>
      </c>
      <c r="E125" s="20">
        <v>4.3099999999999996</v>
      </c>
      <c r="F125" s="20">
        <v>84.344422700587074</v>
      </c>
      <c r="G125" s="20">
        <v>3.76</v>
      </c>
      <c r="H125" s="20">
        <v>90.602409638554207</v>
      </c>
      <c r="I125" s="5">
        <v>4.58</v>
      </c>
      <c r="J125" s="5">
        <v>93.7</v>
      </c>
      <c r="K125" s="5">
        <v>82.1</v>
      </c>
      <c r="L125" s="5">
        <f t="shared" si="3"/>
        <v>1</v>
      </c>
      <c r="M125" s="5">
        <v>12</v>
      </c>
      <c r="N125" s="5">
        <v>13</v>
      </c>
      <c r="O125" s="5">
        <v>172</v>
      </c>
      <c r="P125" s="5">
        <v>73</v>
      </c>
      <c r="Q125" s="8">
        <f t="shared" si="4"/>
        <v>24.675500270416443</v>
      </c>
      <c r="R125" s="5">
        <v>125</v>
      </c>
      <c r="S125" s="5">
        <v>70</v>
      </c>
      <c r="T125" s="5">
        <v>70</v>
      </c>
      <c r="U125" s="5">
        <v>156</v>
      </c>
      <c r="V125" s="5">
        <v>3</v>
      </c>
      <c r="W125" s="5">
        <v>86</v>
      </c>
      <c r="X125" s="5">
        <v>2</v>
      </c>
      <c r="Y125" s="3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1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BA125">
        <f>IF(Q125&gt;29.9999,1,0)</f>
        <v>0</v>
      </c>
      <c r="BB125">
        <f>IF(U125&gt;180,1,0)</f>
        <v>0</v>
      </c>
      <c r="BC125">
        <f>IF(U125&lt;120,1,0)</f>
        <v>0</v>
      </c>
      <c r="BD125">
        <f>IF(K125&lt;70,1,0)</f>
        <v>0</v>
      </c>
      <c r="BE125" s="2">
        <v>142</v>
      </c>
      <c r="BF125" s="2">
        <v>0</v>
      </c>
      <c r="BG125" s="2">
        <v>0</v>
      </c>
      <c r="BH125" s="2">
        <v>0</v>
      </c>
      <c r="BI125" s="2">
        <v>0</v>
      </c>
    </row>
    <row r="126" spans="1:68" ht="15" customHeight="1" x14ac:dyDescent="0.3">
      <c r="A126">
        <v>124</v>
      </c>
      <c r="B126" s="6">
        <v>1</v>
      </c>
      <c r="C126" s="16">
        <v>31</v>
      </c>
      <c r="D126" s="20">
        <v>0</v>
      </c>
      <c r="E126" s="20">
        <v>4.28</v>
      </c>
      <c r="F126" s="20">
        <v>97.494305239179965</v>
      </c>
      <c r="G126" s="20">
        <v>3.48</v>
      </c>
      <c r="H126" s="20">
        <v>96.39889196675901</v>
      </c>
      <c r="I126" s="5">
        <v>4.4400000000000004</v>
      </c>
      <c r="J126" s="5">
        <v>105</v>
      </c>
      <c r="K126" s="5">
        <v>78.400000000000006</v>
      </c>
      <c r="L126" s="5">
        <f t="shared" si="3"/>
        <v>0</v>
      </c>
      <c r="M126" s="5">
        <v>0</v>
      </c>
      <c r="N126" s="5">
        <v>13</v>
      </c>
      <c r="O126" s="5">
        <v>162</v>
      </c>
      <c r="P126" s="5">
        <v>52</v>
      </c>
      <c r="Q126" s="8">
        <f t="shared" si="4"/>
        <v>19.814052735863431</v>
      </c>
      <c r="R126" s="5">
        <v>130</v>
      </c>
      <c r="S126" s="5">
        <v>75</v>
      </c>
      <c r="T126" s="5">
        <v>85</v>
      </c>
      <c r="U126" s="5">
        <v>182</v>
      </c>
      <c r="V126" s="5">
        <v>1</v>
      </c>
      <c r="W126" s="5">
        <v>93</v>
      </c>
      <c r="X126" s="5">
        <v>2</v>
      </c>
      <c r="Y126" s="3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1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BA126">
        <f>IF(Q126&gt;29.9999,1,0)</f>
        <v>0</v>
      </c>
      <c r="BB126">
        <f>IF(U126&gt;180,1,0)</f>
        <v>1</v>
      </c>
      <c r="BC126">
        <f>IF(U126&lt;120,1,0)</f>
        <v>0</v>
      </c>
      <c r="BD126">
        <f>IF(K126&lt;70,1,0)</f>
        <v>0</v>
      </c>
      <c r="BE126" s="2">
        <v>122</v>
      </c>
      <c r="BF126" s="2">
        <v>1</v>
      </c>
      <c r="BG126" s="2">
        <v>0</v>
      </c>
      <c r="BH126" s="2">
        <v>0</v>
      </c>
      <c r="BI126" s="2">
        <v>1</v>
      </c>
      <c r="BJ126" s="2">
        <v>41</v>
      </c>
      <c r="BO126" s="2">
        <v>1</v>
      </c>
    </row>
    <row r="127" spans="1:68" ht="15" customHeight="1" x14ac:dyDescent="0.3">
      <c r="A127">
        <v>125</v>
      </c>
      <c r="B127" s="6">
        <v>1</v>
      </c>
      <c r="C127" s="16">
        <v>29</v>
      </c>
      <c r="D127" s="20">
        <v>0</v>
      </c>
      <c r="E127" s="20">
        <v>3.72</v>
      </c>
      <c r="F127" s="20">
        <v>79.82832618025752</v>
      </c>
      <c r="G127" s="20">
        <v>3.51</v>
      </c>
      <c r="H127" s="20">
        <v>92.12598425196849</v>
      </c>
      <c r="I127" s="5">
        <v>3.94</v>
      </c>
      <c r="J127" s="5">
        <v>88.1</v>
      </c>
      <c r="K127" s="5">
        <v>89.1</v>
      </c>
      <c r="L127" s="5">
        <f t="shared" si="3"/>
        <v>0</v>
      </c>
      <c r="M127" s="5">
        <v>0</v>
      </c>
      <c r="N127" s="5">
        <v>10</v>
      </c>
      <c r="O127" s="5">
        <v>166</v>
      </c>
      <c r="P127" s="5">
        <v>77</v>
      </c>
      <c r="Q127" s="8">
        <f t="shared" si="4"/>
        <v>27.94309769197271</v>
      </c>
      <c r="R127" s="5">
        <v>140</v>
      </c>
      <c r="S127" s="5">
        <v>73</v>
      </c>
      <c r="T127" s="5">
        <v>70</v>
      </c>
      <c r="U127" s="5">
        <v>190</v>
      </c>
      <c r="V127" s="5">
        <v>1</v>
      </c>
      <c r="W127" s="5">
        <v>84</v>
      </c>
      <c r="X127" s="5">
        <v>2</v>
      </c>
      <c r="Y127" s="3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1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BA127">
        <f>IF(Q127&gt;29.9999,1,0)</f>
        <v>0</v>
      </c>
      <c r="BB127">
        <f>IF(U127&gt;180,1,0)</f>
        <v>1</v>
      </c>
      <c r="BC127">
        <f>IF(U127&lt;120,1,0)</f>
        <v>0</v>
      </c>
      <c r="BD127">
        <f>IF(K127&lt;70,1,0)</f>
        <v>0</v>
      </c>
      <c r="BE127" s="2">
        <v>142</v>
      </c>
      <c r="BF127" s="2">
        <v>0</v>
      </c>
      <c r="BG127" s="2">
        <v>0</v>
      </c>
      <c r="BH127" s="2">
        <v>0</v>
      </c>
      <c r="BI127" s="2">
        <v>0</v>
      </c>
    </row>
    <row r="128" spans="1:68" ht="15" customHeight="1" x14ac:dyDescent="0.3">
      <c r="A128">
        <v>126</v>
      </c>
      <c r="B128" s="6">
        <v>1</v>
      </c>
      <c r="C128" s="16">
        <v>43</v>
      </c>
      <c r="D128" s="22">
        <v>0</v>
      </c>
      <c r="E128" s="22">
        <v>3.88</v>
      </c>
      <c r="F128" s="22">
        <v>97.24310776942356</v>
      </c>
      <c r="G128" s="22">
        <v>3.23</v>
      </c>
      <c r="H128" s="22">
        <v>100.31055900621118</v>
      </c>
      <c r="I128" s="5">
        <v>4.1900000000000004</v>
      </c>
      <c r="J128" s="5">
        <v>109</v>
      </c>
      <c r="K128" s="5">
        <v>77.099999999999994</v>
      </c>
      <c r="L128" s="5">
        <f t="shared" si="3"/>
        <v>0</v>
      </c>
      <c r="M128" s="5">
        <v>0</v>
      </c>
      <c r="N128" s="5">
        <v>2</v>
      </c>
      <c r="O128" s="5">
        <v>161</v>
      </c>
      <c r="P128" s="5">
        <v>73</v>
      </c>
      <c r="Q128" s="8">
        <f t="shared" si="4"/>
        <v>28.162493730951734</v>
      </c>
      <c r="R128" s="5">
        <v>130</v>
      </c>
      <c r="S128" s="5">
        <v>80</v>
      </c>
      <c r="T128" s="5">
        <v>78</v>
      </c>
      <c r="U128" s="5">
        <v>177</v>
      </c>
      <c r="V128" s="5">
        <v>2</v>
      </c>
      <c r="W128" s="5">
        <v>88</v>
      </c>
      <c r="X128" s="5">
        <v>2</v>
      </c>
      <c r="Y128" s="3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1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1</v>
      </c>
      <c r="AV128">
        <v>0</v>
      </c>
      <c r="AW128">
        <v>0</v>
      </c>
      <c r="AX128">
        <v>0</v>
      </c>
      <c r="AY128">
        <v>0</v>
      </c>
      <c r="BA128">
        <f>IF(Q128&gt;29.9999,1,0)</f>
        <v>0</v>
      </c>
      <c r="BB128">
        <f>IF(U128&gt;180,1,0)</f>
        <v>0</v>
      </c>
      <c r="BC128">
        <f>IF(U128&lt;120,1,0)</f>
        <v>0</v>
      </c>
      <c r="BD128">
        <f>IF(K128&lt;70,1,0)</f>
        <v>0</v>
      </c>
      <c r="BE128" s="2">
        <v>142</v>
      </c>
      <c r="BF128" s="2">
        <v>0</v>
      </c>
      <c r="BG128" s="2">
        <v>0</v>
      </c>
      <c r="BH128" s="2">
        <v>0</v>
      </c>
      <c r="BI128" s="2">
        <v>0</v>
      </c>
    </row>
    <row r="129" spans="1:68" ht="15" customHeight="1" x14ac:dyDescent="0.3">
      <c r="A129">
        <v>127</v>
      </c>
      <c r="B129" s="6">
        <v>1</v>
      </c>
      <c r="C129" s="16">
        <v>38</v>
      </c>
      <c r="D129" s="22">
        <v>1</v>
      </c>
      <c r="E129" s="22">
        <v>5.0199999999999996</v>
      </c>
      <c r="F129" s="22">
        <v>90.125673249551156</v>
      </c>
      <c r="G129" s="22">
        <v>4.5999999999999996</v>
      </c>
      <c r="H129" s="22">
        <v>105.50458715596329</v>
      </c>
      <c r="I129" s="5">
        <v>5.38</v>
      </c>
      <c r="J129" s="5">
        <v>101</v>
      </c>
      <c r="K129" s="5">
        <v>85.5</v>
      </c>
      <c r="L129" s="5">
        <f t="shared" si="3"/>
        <v>1</v>
      </c>
      <c r="M129" s="5">
        <v>5</v>
      </c>
      <c r="N129" s="5">
        <v>10</v>
      </c>
      <c r="O129" s="5">
        <v>185</v>
      </c>
      <c r="P129" s="5">
        <v>114</v>
      </c>
      <c r="Q129" s="8">
        <f t="shared" si="4"/>
        <v>33.308984660336009</v>
      </c>
      <c r="R129" s="5">
        <v>130</v>
      </c>
      <c r="S129" s="5">
        <v>90</v>
      </c>
      <c r="T129" s="5">
        <v>72</v>
      </c>
      <c r="U129" s="5">
        <v>168</v>
      </c>
      <c r="V129" s="5">
        <v>7</v>
      </c>
      <c r="W129" s="5">
        <v>87</v>
      </c>
      <c r="X129" s="5">
        <v>1</v>
      </c>
      <c r="Y129" s="3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1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BA129">
        <f>IF(Q129&gt;29.9999,1,0)</f>
        <v>1</v>
      </c>
      <c r="BB129">
        <f>IF(U129&gt;180,1,0)</f>
        <v>0</v>
      </c>
      <c r="BC129">
        <f>IF(U129&lt;120,1,0)</f>
        <v>0</v>
      </c>
      <c r="BD129">
        <f>IF(K129&lt;70,1,0)</f>
        <v>0</v>
      </c>
      <c r="BE129" s="2">
        <v>142</v>
      </c>
      <c r="BF129" s="2">
        <v>0</v>
      </c>
      <c r="BG129" s="2">
        <v>0</v>
      </c>
      <c r="BH129" s="2">
        <v>0</v>
      </c>
      <c r="BI129" s="2">
        <v>0</v>
      </c>
    </row>
    <row r="130" spans="1:68" ht="15" customHeight="1" x14ac:dyDescent="0.3">
      <c r="A130">
        <v>128</v>
      </c>
      <c r="B130" s="6">
        <v>1</v>
      </c>
      <c r="C130" s="16">
        <v>47</v>
      </c>
      <c r="D130" s="22">
        <v>1</v>
      </c>
      <c r="E130" s="22">
        <v>4.09</v>
      </c>
      <c r="F130" s="22">
        <v>100.49140049140048</v>
      </c>
      <c r="G130" s="22">
        <v>3.54</v>
      </c>
      <c r="H130" s="22">
        <v>110.28037383177572</v>
      </c>
      <c r="I130" s="38">
        <v>3.54</v>
      </c>
      <c r="J130" s="5">
        <v>90</v>
      </c>
      <c r="K130" s="5">
        <v>84.7</v>
      </c>
      <c r="L130" s="5">
        <f t="shared" si="3"/>
        <v>0</v>
      </c>
      <c r="M130" s="5">
        <v>0</v>
      </c>
      <c r="N130" s="5">
        <v>5</v>
      </c>
      <c r="O130" s="5">
        <v>164</v>
      </c>
      <c r="P130" s="5">
        <v>80</v>
      </c>
      <c r="Q130" s="8">
        <f t="shared" si="4"/>
        <v>29.744199881023206</v>
      </c>
      <c r="R130" s="5">
        <v>130</v>
      </c>
      <c r="S130" s="5">
        <v>80</v>
      </c>
      <c r="T130" s="5">
        <v>70</v>
      </c>
      <c r="U130" s="5">
        <v>154</v>
      </c>
      <c r="V130" s="5">
        <v>10</v>
      </c>
      <c r="W130" s="5">
        <v>85</v>
      </c>
      <c r="X130" s="5">
        <v>1</v>
      </c>
      <c r="Y130" s="3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BA130">
        <f>IF(Q130&gt;29.9999,1,0)</f>
        <v>0</v>
      </c>
      <c r="BB130">
        <f>IF(U130&gt;180,1,0)</f>
        <v>0</v>
      </c>
      <c r="BC130">
        <f>IF(U130&lt;120,1,0)</f>
        <v>0</v>
      </c>
      <c r="BD130">
        <f>IF(K130&lt;70,1,0)</f>
        <v>0</v>
      </c>
      <c r="BE130" s="2">
        <v>35</v>
      </c>
      <c r="BF130" s="2">
        <v>1</v>
      </c>
      <c r="BG130" s="2">
        <v>0</v>
      </c>
      <c r="BH130" s="2">
        <v>0</v>
      </c>
      <c r="BI130" s="2">
        <v>0</v>
      </c>
    </row>
    <row r="131" spans="1:68" ht="15" customHeight="1" x14ac:dyDescent="0.3">
      <c r="A131">
        <v>129</v>
      </c>
      <c r="B131" s="6">
        <v>1</v>
      </c>
      <c r="C131" s="16">
        <v>47</v>
      </c>
      <c r="D131" s="6">
        <v>0</v>
      </c>
      <c r="E131" s="6">
        <v>4.83</v>
      </c>
      <c r="F131" s="6">
        <v>110.27397260273972</v>
      </c>
      <c r="G131" s="6">
        <v>3.75</v>
      </c>
      <c r="H131" s="6">
        <v>109.32944606413994</v>
      </c>
      <c r="I131" s="5">
        <v>4.7699999999999996</v>
      </c>
      <c r="J131" s="5">
        <v>112</v>
      </c>
      <c r="K131" s="5">
        <v>75.7</v>
      </c>
      <c r="L131" s="5">
        <f t="shared" si="3"/>
        <v>1</v>
      </c>
      <c r="M131" s="5">
        <v>10</v>
      </c>
      <c r="N131" s="5">
        <v>18</v>
      </c>
      <c r="O131" s="5">
        <v>170</v>
      </c>
      <c r="P131" s="5">
        <v>68</v>
      </c>
      <c r="Q131" s="8">
        <f t="shared" si="4"/>
        <v>23.529411764705884</v>
      </c>
      <c r="R131" s="5">
        <v>130</v>
      </c>
      <c r="S131" s="5">
        <v>90</v>
      </c>
      <c r="T131" s="5">
        <v>68</v>
      </c>
      <c r="U131" s="5">
        <v>170</v>
      </c>
      <c r="V131" s="5">
        <v>5</v>
      </c>
      <c r="W131" s="5">
        <v>90</v>
      </c>
      <c r="X131" s="5">
        <v>2</v>
      </c>
      <c r="Y131" s="3">
        <v>1</v>
      </c>
      <c r="Z131">
        <v>0</v>
      </c>
      <c r="AA131">
        <v>1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1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1</v>
      </c>
      <c r="AR131">
        <v>0</v>
      </c>
      <c r="AS131">
        <v>0</v>
      </c>
      <c r="AT131">
        <v>0</v>
      </c>
      <c r="AU131">
        <v>0</v>
      </c>
      <c r="AV131">
        <v>1</v>
      </c>
      <c r="AW131">
        <v>0</v>
      </c>
      <c r="AX131">
        <v>0</v>
      </c>
      <c r="AY131">
        <v>0</v>
      </c>
      <c r="BA131">
        <f>IF(Q131&gt;29.9999,1,0)</f>
        <v>0</v>
      </c>
      <c r="BB131">
        <f>IF(U131&gt;180,1,0)</f>
        <v>0</v>
      </c>
      <c r="BC131">
        <f>IF(U131&lt;120,1,0)</f>
        <v>0</v>
      </c>
      <c r="BD131">
        <f>IF(K131&lt;70,1,0)</f>
        <v>0</v>
      </c>
      <c r="BE131" s="2">
        <v>83</v>
      </c>
      <c r="BF131" s="2">
        <v>1</v>
      </c>
      <c r="BG131" s="2">
        <v>0</v>
      </c>
      <c r="BH131" s="2">
        <v>0</v>
      </c>
      <c r="BI131" s="2">
        <v>0</v>
      </c>
    </row>
    <row r="132" spans="1:68" ht="15" customHeight="1" x14ac:dyDescent="0.3">
      <c r="A132">
        <v>130</v>
      </c>
      <c r="B132" s="6">
        <v>0</v>
      </c>
      <c r="C132" s="16">
        <v>43</v>
      </c>
      <c r="D132" s="6">
        <v>1</v>
      </c>
      <c r="E132" s="6">
        <v>2.6</v>
      </c>
      <c r="F132" s="6">
        <v>92.857142857142875</v>
      </c>
      <c r="G132" s="6">
        <v>2.23</v>
      </c>
      <c r="H132" s="6">
        <v>91.769547325102877</v>
      </c>
      <c r="I132" s="5">
        <v>2.94</v>
      </c>
      <c r="J132" s="5">
        <v>104</v>
      </c>
      <c r="K132" s="5">
        <v>75.900000000000006</v>
      </c>
      <c r="L132" s="5">
        <f t="shared" ref="L132:L195" si="5">IF(M132=0,0,1)</f>
        <v>0</v>
      </c>
      <c r="M132" s="5">
        <v>0</v>
      </c>
      <c r="N132" s="5">
        <v>3</v>
      </c>
      <c r="O132" s="5">
        <v>154</v>
      </c>
      <c r="P132" s="5">
        <v>57</v>
      </c>
      <c r="Q132" s="8">
        <f t="shared" si="4"/>
        <v>24.034407151290267</v>
      </c>
      <c r="R132" s="5">
        <v>120</v>
      </c>
      <c r="S132" s="5">
        <v>70</v>
      </c>
      <c r="T132" s="5">
        <v>72</v>
      </c>
      <c r="U132" s="5">
        <v>132</v>
      </c>
      <c r="V132" s="5">
        <v>8</v>
      </c>
      <c r="W132" s="5">
        <v>84</v>
      </c>
      <c r="X132" s="5">
        <v>1</v>
      </c>
      <c r="Y132" s="3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1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1</v>
      </c>
      <c r="AV132">
        <v>0</v>
      </c>
      <c r="AW132">
        <v>0</v>
      </c>
      <c r="AX132">
        <v>1</v>
      </c>
      <c r="AY132">
        <v>0</v>
      </c>
      <c r="BA132">
        <f>IF(Q132&gt;29.9999,1,0)</f>
        <v>0</v>
      </c>
      <c r="BB132">
        <f>IF(U132&gt;180,1,0)</f>
        <v>0</v>
      </c>
      <c r="BC132">
        <f>IF(U132&lt;120,1,0)</f>
        <v>0</v>
      </c>
      <c r="BD132">
        <f>IF(K132&lt;70,1,0)</f>
        <v>0</v>
      </c>
      <c r="BE132" s="2">
        <v>142</v>
      </c>
      <c r="BF132" s="2">
        <v>0</v>
      </c>
      <c r="BG132" s="2">
        <v>0</v>
      </c>
      <c r="BH132" s="2">
        <v>0</v>
      </c>
      <c r="BI132" s="2">
        <v>0</v>
      </c>
    </row>
    <row r="133" spans="1:68" ht="15" customHeight="1" x14ac:dyDescent="0.3">
      <c r="A133">
        <v>131</v>
      </c>
      <c r="B133" s="6">
        <v>1</v>
      </c>
      <c r="C133" s="16">
        <v>34</v>
      </c>
      <c r="D133" s="6">
        <v>0</v>
      </c>
      <c r="E133" s="6">
        <v>5.19</v>
      </c>
      <c r="F133" s="6">
        <v>98.295454545454547</v>
      </c>
      <c r="G133" s="6">
        <v>3.93</v>
      </c>
      <c r="H133" s="6">
        <v>93.349168646080756</v>
      </c>
      <c r="I133" s="5">
        <v>5</v>
      </c>
      <c r="J133" s="5">
        <v>99</v>
      </c>
      <c r="K133" s="5">
        <v>78.599999999999994</v>
      </c>
      <c r="L133" s="5">
        <f t="shared" si="5"/>
        <v>1</v>
      </c>
      <c r="M133" s="5">
        <v>6</v>
      </c>
      <c r="N133" s="5">
        <v>10</v>
      </c>
      <c r="O133" s="5">
        <v>178</v>
      </c>
      <c r="P133" s="5">
        <v>85</v>
      </c>
      <c r="Q133" s="8">
        <f t="shared" ref="Q133:Q191" si="6">P133/((O133/100)*(O133/100))</f>
        <v>26.82742078020452</v>
      </c>
      <c r="R133" s="5">
        <v>130</v>
      </c>
      <c r="S133" s="5">
        <v>80</v>
      </c>
      <c r="T133" s="5">
        <v>62</v>
      </c>
      <c r="U133" s="5">
        <v>169</v>
      </c>
      <c r="V133" s="5">
        <v>1</v>
      </c>
      <c r="W133" s="5">
        <v>87</v>
      </c>
      <c r="X133" s="5">
        <v>2</v>
      </c>
      <c r="Y133" s="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1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1</v>
      </c>
      <c r="AV133">
        <v>0</v>
      </c>
      <c r="AW133">
        <v>0</v>
      </c>
      <c r="AX133">
        <v>0</v>
      </c>
      <c r="AY133">
        <v>0</v>
      </c>
      <c r="BA133">
        <f>IF(Q133&gt;29.9999,1,0)</f>
        <v>0</v>
      </c>
      <c r="BB133">
        <f>IF(U133&gt;180,1,0)</f>
        <v>0</v>
      </c>
      <c r="BC133">
        <f>IF(U133&lt;120,1,0)</f>
        <v>0</v>
      </c>
      <c r="BD133">
        <f>IF(K133&lt;70,1,0)</f>
        <v>0</v>
      </c>
      <c r="BE133" s="2">
        <v>142</v>
      </c>
      <c r="BF133" s="2">
        <v>0</v>
      </c>
      <c r="BG133" s="2">
        <v>0</v>
      </c>
      <c r="BH133" s="2">
        <v>0</v>
      </c>
      <c r="BI133" s="2">
        <v>0</v>
      </c>
    </row>
    <row r="134" spans="1:68" ht="15" customHeight="1" x14ac:dyDescent="0.3">
      <c r="A134">
        <v>132</v>
      </c>
      <c r="B134" s="6">
        <v>0</v>
      </c>
      <c r="C134" s="16">
        <v>24</v>
      </c>
      <c r="D134" s="6">
        <v>1</v>
      </c>
      <c r="E134" s="6">
        <v>3.51</v>
      </c>
      <c r="F134" s="6">
        <v>105.08982035928143</v>
      </c>
      <c r="G134" s="6">
        <v>3.09</v>
      </c>
      <c r="H134" s="6">
        <v>105.10204081632652</v>
      </c>
      <c r="I134" s="5">
        <v>3.68</v>
      </c>
      <c r="J134" s="5">
        <v>109</v>
      </c>
      <c r="K134" s="5">
        <v>84</v>
      </c>
      <c r="L134" s="5">
        <f t="shared" si="5"/>
        <v>0</v>
      </c>
      <c r="M134" s="5">
        <v>0</v>
      </c>
      <c r="N134" s="5">
        <v>2</v>
      </c>
      <c r="O134" s="5">
        <v>157</v>
      </c>
      <c r="P134" s="5">
        <v>52</v>
      </c>
      <c r="Q134" s="8">
        <f t="shared" si="6"/>
        <v>21.096190514828187</v>
      </c>
      <c r="R134" s="5">
        <v>120</v>
      </c>
      <c r="S134" s="5">
        <v>80</v>
      </c>
      <c r="T134" s="5">
        <v>78</v>
      </c>
      <c r="U134" s="5">
        <v>126</v>
      </c>
      <c r="V134" s="5">
        <v>6</v>
      </c>
      <c r="W134" s="5">
        <v>88</v>
      </c>
      <c r="X134" s="5">
        <v>1</v>
      </c>
      <c r="Y134" s="3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1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BA134">
        <f>IF(Q134&gt;29.9999,1,0)</f>
        <v>0</v>
      </c>
      <c r="BB134">
        <f>IF(U134&gt;180,1,0)</f>
        <v>0</v>
      </c>
      <c r="BC134">
        <f>IF(U134&lt;120,1,0)</f>
        <v>0</v>
      </c>
      <c r="BD134">
        <f>IF(K134&lt;70,1,0)</f>
        <v>0</v>
      </c>
      <c r="BE134" s="2">
        <v>119</v>
      </c>
      <c r="BF134" s="2">
        <v>1</v>
      </c>
      <c r="BG134" s="2">
        <v>0</v>
      </c>
      <c r="BH134" s="2">
        <v>0</v>
      </c>
      <c r="BI134" s="2">
        <v>0</v>
      </c>
    </row>
    <row r="135" spans="1:68" ht="15" customHeight="1" x14ac:dyDescent="0.3">
      <c r="A135">
        <v>133</v>
      </c>
      <c r="B135" s="6">
        <v>1</v>
      </c>
      <c r="C135" s="16">
        <v>35</v>
      </c>
      <c r="D135" s="6">
        <v>0</v>
      </c>
      <c r="E135" s="6">
        <v>4.3499999999999996</v>
      </c>
      <c r="F135" s="6">
        <v>83.815028901734095</v>
      </c>
      <c r="G135" s="6">
        <v>3.5</v>
      </c>
      <c r="H135" s="6">
        <v>84.54106280193237</v>
      </c>
      <c r="I135" s="5">
        <v>4.9400000000000004</v>
      </c>
      <c r="J135" s="5">
        <v>99.4</v>
      </c>
      <c r="K135" s="5">
        <v>70.900000000000006</v>
      </c>
      <c r="L135" s="5">
        <f t="shared" si="5"/>
        <v>0</v>
      </c>
      <c r="M135" s="5">
        <v>0</v>
      </c>
      <c r="N135" s="5">
        <v>5</v>
      </c>
      <c r="O135" s="5">
        <v>177</v>
      </c>
      <c r="P135" s="5">
        <v>92</v>
      </c>
      <c r="Q135" s="8">
        <f t="shared" si="6"/>
        <v>29.365763350250564</v>
      </c>
      <c r="R135" s="5">
        <v>140</v>
      </c>
      <c r="S135" s="5">
        <v>100</v>
      </c>
      <c r="T135" s="5">
        <v>72</v>
      </c>
      <c r="U135" s="5">
        <v>180</v>
      </c>
      <c r="V135" s="5">
        <v>1</v>
      </c>
      <c r="W135" s="5">
        <v>85</v>
      </c>
      <c r="X135" s="5">
        <v>3</v>
      </c>
      <c r="Y135" s="3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1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BA135">
        <f>IF(Q135&gt;29.9999,1,0)</f>
        <v>0</v>
      </c>
      <c r="BB135">
        <f>IF(U135&gt;180,1,0)</f>
        <v>0</v>
      </c>
      <c r="BC135">
        <f>IF(U135&lt;120,1,0)</f>
        <v>0</v>
      </c>
      <c r="BD135">
        <f>IF(K135&lt;70,1,0)</f>
        <v>0</v>
      </c>
      <c r="BE135" s="2">
        <v>142</v>
      </c>
      <c r="BF135" s="2">
        <v>0</v>
      </c>
      <c r="BG135" s="2">
        <v>0</v>
      </c>
      <c r="BH135" s="2">
        <v>0</v>
      </c>
      <c r="BI135" s="2">
        <v>0</v>
      </c>
    </row>
    <row r="136" spans="1:68" ht="15" customHeight="1" x14ac:dyDescent="0.3">
      <c r="A136">
        <v>134</v>
      </c>
      <c r="B136" s="6">
        <v>1</v>
      </c>
      <c r="C136" s="16">
        <v>42</v>
      </c>
      <c r="D136" s="6">
        <v>1</v>
      </c>
      <c r="E136" s="6">
        <v>6.11</v>
      </c>
      <c r="F136" s="6">
        <v>125.20491803278691</v>
      </c>
      <c r="G136" s="6">
        <v>5.04</v>
      </c>
      <c r="H136" s="6">
        <v>131.59268929503915</v>
      </c>
      <c r="I136" s="5">
        <v>6.5</v>
      </c>
      <c r="J136" s="5">
        <v>136</v>
      </c>
      <c r="K136" s="5">
        <v>77.2</v>
      </c>
      <c r="L136" s="5">
        <f t="shared" si="5"/>
        <v>1</v>
      </c>
      <c r="M136" s="5">
        <v>5</v>
      </c>
      <c r="N136" s="5">
        <v>15</v>
      </c>
      <c r="O136" s="5">
        <v>176</v>
      </c>
      <c r="P136" s="5">
        <v>80</v>
      </c>
      <c r="Q136" s="8">
        <f t="shared" si="6"/>
        <v>25.826446280991735</v>
      </c>
      <c r="R136" s="5">
        <v>110</v>
      </c>
      <c r="S136" s="5">
        <v>70</v>
      </c>
      <c r="T136" s="5">
        <v>68</v>
      </c>
      <c r="U136" s="5">
        <v>156</v>
      </c>
      <c r="V136" s="5">
        <v>4</v>
      </c>
      <c r="W136" s="5">
        <v>92</v>
      </c>
      <c r="X136" s="5">
        <v>3</v>
      </c>
      <c r="Y136" s="3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BA136">
        <f>IF(Q136&gt;29.9999,1,0)</f>
        <v>0</v>
      </c>
      <c r="BB136">
        <f>IF(U136&gt;180,1,0)</f>
        <v>0</v>
      </c>
      <c r="BC136">
        <f>IF(U136&lt;120,1,0)</f>
        <v>0</v>
      </c>
      <c r="BD136">
        <f>IF(K136&lt;70,1,0)</f>
        <v>0</v>
      </c>
      <c r="BE136" s="2">
        <v>47</v>
      </c>
      <c r="BF136" s="2">
        <v>1</v>
      </c>
      <c r="BG136" s="2">
        <v>0</v>
      </c>
      <c r="BH136" s="2">
        <v>0</v>
      </c>
      <c r="BI136" s="2">
        <v>0</v>
      </c>
    </row>
    <row r="137" spans="1:68" ht="15" customHeight="1" x14ac:dyDescent="0.3">
      <c r="A137">
        <v>135</v>
      </c>
      <c r="B137" s="6">
        <v>1</v>
      </c>
      <c r="C137" s="16">
        <v>29</v>
      </c>
      <c r="D137" s="6">
        <v>0</v>
      </c>
      <c r="E137" s="6">
        <v>5.83</v>
      </c>
      <c r="F137" s="6">
        <v>111.90019193857965</v>
      </c>
      <c r="G137" s="6">
        <v>4.7</v>
      </c>
      <c r="H137" s="6">
        <v>112.17183770883055</v>
      </c>
      <c r="I137" s="5">
        <v>5.51</v>
      </c>
      <c r="J137" s="5">
        <v>108</v>
      </c>
      <c r="K137" s="5">
        <v>85.5</v>
      </c>
      <c r="L137" s="5">
        <f t="shared" si="5"/>
        <v>0</v>
      </c>
      <c r="M137" s="5">
        <v>0</v>
      </c>
      <c r="N137" s="5">
        <v>3</v>
      </c>
      <c r="O137" s="5">
        <v>176</v>
      </c>
      <c r="P137" s="5">
        <v>67</v>
      </c>
      <c r="Q137" s="8">
        <f t="shared" si="6"/>
        <v>21.629648760330578</v>
      </c>
      <c r="R137" s="5">
        <v>120</v>
      </c>
      <c r="S137" s="5">
        <v>70</v>
      </c>
      <c r="T137" s="5">
        <v>82</v>
      </c>
      <c r="U137" s="5">
        <v>174</v>
      </c>
      <c r="V137" s="5">
        <v>6</v>
      </c>
      <c r="W137" s="5">
        <v>90</v>
      </c>
      <c r="X137" s="5">
        <v>3</v>
      </c>
      <c r="Y137" s="3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1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BA137">
        <f>IF(Q137&gt;29.9999,1,0)</f>
        <v>0</v>
      </c>
      <c r="BB137">
        <f>IF(U137&gt;180,1,0)</f>
        <v>0</v>
      </c>
      <c r="BC137">
        <f>IF(U137&lt;120,1,0)</f>
        <v>0</v>
      </c>
      <c r="BD137">
        <f>IF(K137&lt;70,1,0)</f>
        <v>0</v>
      </c>
      <c r="BE137" s="2">
        <v>142</v>
      </c>
      <c r="BF137" s="2">
        <v>0</v>
      </c>
      <c r="BG137" s="2">
        <v>0</v>
      </c>
      <c r="BH137" s="2">
        <v>0</v>
      </c>
      <c r="BI137" s="2">
        <v>0</v>
      </c>
    </row>
    <row r="138" spans="1:68" ht="15" customHeight="1" x14ac:dyDescent="0.3">
      <c r="A138">
        <v>136</v>
      </c>
      <c r="B138" s="6">
        <v>1</v>
      </c>
      <c r="C138" s="16">
        <v>33</v>
      </c>
      <c r="D138" s="6">
        <v>0</v>
      </c>
      <c r="E138" s="6"/>
      <c r="F138" s="6"/>
      <c r="G138" s="6"/>
      <c r="H138" s="6"/>
      <c r="I138" s="5">
        <v>4.8099999999999996</v>
      </c>
      <c r="J138" s="5">
        <v>106</v>
      </c>
      <c r="K138" s="5">
        <v>91.3</v>
      </c>
      <c r="L138" s="5">
        <f t="shared" si="5"/>
        <v>1</v>
      </c>
      <c r="M138" s="5">
        <v>5</v>
      </c>
      <c r="N138" s="5">
        <v>10</v>
      </c>
      <c r="O138" s="5">
        <v>168</v>
      </c>
      <c r="P138" s="5">
        <v>62</v>
      </c>
      <c r="Q138" s="8">
        <f t="shared" si="6"/>
        <v>21.9671201814059</v>
      </c>
      <c r="R138" s="5">
        <v>140</v>
      </c>
      <c r="S138" s="5">
        <v>80</v>
      </c>
      <c r="T138" s="5">
        <v>72</v>
      </c>
      <c r="U138" s="5">
        <v>166</v>
      </c>
      <c r="V138" s="5">
        <v>2</v>
      </c>
      <c r="W138" s="5">
        <v>90</v>
      </c>
      <c r="X138" s="5">
        <v>3</v>
      </c>
      <c r="Y138" s="3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1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BA138">
        <f>IF(Q138&gt;29.9999,1,0)</f>
        <v>0</v>
      </c>
      <c r="BB138">
        <f>IF(U138&gt;180,1,0)</f>
        <v>0</v>
      </c>
      <c r="BC138">
        <f>IF(U138&lt;120,1,0)</f>
        <v>0</v>
      </c>
      <c r="BD138">
        <f>IF(K138&lt;70,1,0)</f>
        <v>0</v>
      </c>
      <c r="BE138" s="2">
        <v>142</v>
      </c>
      <c r="BF138" s="2">
        <v>0</v>
      </c>
      <c r="BG138" s="2">
        <v>0</v>
      </c>
      <c r="BH138" s="2">
        <v>0</v>
      </c>
      <c r="BI138" s="2">
        <v>0</v>
      </c>
    </row>
    <row r="139" spans="1:68" ht="15" customHeight="1" x14ac:dyDescent="0.3">
      <c r="A139">
        <v>137</v>
      </c>
      <c r="B139" s="6">
        <v>1</v>
      </c>
      <c r="C139" s="16">
        <v>41</v>
      </c>
      <c r="D139" s="27">
        <v>0</v>
      </c>
      <c r="E139" s="27">
        <v>5.24</v>
      </c>
      <c r="F139" s="27">
        <v>111.0169491525424</v>
      </c>
      <c r="G139" s="27">
        <v>4.46</v>
      </c>
      <c r="H139" s="27">
        <v>118.93333333333334</v>
      </c>
      <c r="I139" s="5">
        <v>5.66</v>
      </c>
      <c r="J139" s="5">
        <v>125</v>
      </c>
      <c r="K139" s="5">
        <v>78.8</v>
      </c>
      <c r="L139" s="5">
        <f t="shared" si="5"/>
        <v>0</v>
      </c>
      <c r="M139" s="5">
        <v>0</v>
      </c>
      <c r="N139" s="5">
        <v>4</v>
      </c>
      <c r="O139" s="5">
        <v>172</v>
      </c>
      <c r="P139" s="5">
        <v>82</v>
      </c>
      <c r="Q139" s="8">
        <f t="shared" si="6"/>
        <v>27.717685235262305</v>
      </c>
      <c r="R139" s="5">
        <v>140</v>
      </c>
      <c r="S139" s="5">
        <v>100</v>
      </c>
      <c r="T139" s="5">
        <v>72</v>
      </c>
      <c r="U139" s="5">
        <v>188</v>
      </c>
      <c r="V139" s="5">
        <v>4</v>
      </c>
      <c r="W139" s="5">
        <v>89</v>
      </c>
      <c r="X139" s="5">
        <v>3</v>
      </c>
      <c r="Y139" s="3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1</v>
      </c>
      <c r="AR139">
        <v>0</v>
      </c>
      <c r="AS139">
        <v>0</v>
      </c>
      <c r="AT139">
        <v>0</v>
      </c>
      <c r="AU139">
        <v>1</v>
      </c>
      <c r="AV139">
        <v>0</v>
      </c>
      <c r="AW139">
        <v>0</v>
      </c>
      <c r="AX139">
        <v>0</v>
      </c>
      <c r="AY139">
        <v>0</v>
      </c>
      <c r="BA139">
        <f>IF(Q139&gt;29.9999,1,0)</f>
        <v>0</v>
      </c>
      <c r="BB139">
        <f>IF(U139&gt;180,1,0)</f>
        <v>1</v>
      </c>
      <c r="BC139">
        <f>IF(U139&lt;120,1,0)</f>
        <v>0</v>
      </c>
      <c r="BD139">
        <f>IF(K139&lt;70,1,0)</f>
        <v>0</v>
      </c>
      <c r="BE139" s="2">
        <v>142</v>
      </c>
      <c r="BF139" s="2">
        <v>0</v>
      </c>
      <c r="BG139" s="2">
        <v>0</v>
      </c>
      <c r="BH139" s="2">
        <v>0</v>
      </c>
      <c r="BI139" s="2">
        <v>0</v>
      </c>
    </row>
    <row r="140" spans="1:68" ht="15" customHeight="1" x14ac:dyDescent="0.3">
      <c r="A140">
        <v>138</v>
      </c>
      <c r="B140" s="6">
        <v>1</v>
      </c>
      <c r="C140" s="16">
        <v>27</v>
      </c>
      <c r="D140" s="6">
        <v>0</v>
      </c>
      <c r="E140" s="6">
        <v>5.23</v>
      </c>
      <c r="F140" s="6">
        <v>91.915641476274175</v>
      </c>
      <c r="G140" s="6">
        <v>4.33</v>
      </c>
      <c r="H140" s="6">
        <v>94.748358862144414</v>
      </c>
      <c r="I140" s="5">
        <v>5.22</v>
      </c>
      <c r="J140" s="5">
        <v>96</v>
      </c>
      <c r="K140" s="5">
        <v>83</v>
      </c>
      <c r="L140" s="5">
        <f t="shared" si="5"/>
        <v>0</v>
      </c>
      <c r="M140" s="5">
        <v>0</v>
      </c>
      <c r="N140" s="5">
        <v>0</v>
      </c>
      <c r="O140" s="5">
        <v>181</v>
      </c>
      <c r="P140" s="5">
        <v>68</v>
      </c>
      <c r="Q140" s="8">
        <f t="shared" si="6"/>
        <v>20.756387167668876</v>
      </c>
      <c r="R140" s="5">
        <v>120</v>
      </c>
      <c r="S140" s="5">
        <v>70</v>
      </c>
      <c r="T140" s="5">
        <v>76</v>
      </c>
      <c r="U140" s="5">
        <v>188</v>
      </c>
      <c r="V140" s="5">
        <v>1</v>
      </c>
      <c r="W140" s="5">
        <v>90</v>
      </c>
      <c r="X140" s="5">
        <v>3</v>
      </c>
      <c r="Y140" s="3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1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BA140">
        <f>IF(Q140&gt;29.9999,1,0)</f>
        <v>0</v>
      </c>
      <c r="BB140">
        <f>IF(U140&gt;180,1,0)</f>
        <v>1</v>
      </c>
      <c r="BC140">
        <f>IF(U140&lt;120,1,0)</f>
        <v>0</v>
      </c>
      <c r="BD140">
        <f>IF(K140&lt;70,1,0)</f>
        <v>0</v>
      </c>
      <c r="BE140" s="2">
        <v>142</v>
      </c>
      <c r="BF140" s="2">
        <v>0</v>
      </c>
      <c r="BG140" s="2">
        <v>0</v>
      </c>
      <c r="BH140" s="2">
        <v>0</v>
      </c>
      <c r="BI140" s="2">
        <v>0</v>
      </c>
    </row>
    <row r="141" spans="1:68" ht="15" customHeight="1" x14ac:dyDescent="0.3">
      <c r="A141">
        <v>139</v>
      </c>
      <c r="B141" s="6">
        <v>1</v>
      </c>
      <c r="C141" s="16">
        <v>34</v>
      </c>
      <c r="D141" s="22">
        <v>0</v>
      </c>
      <c r="E141" s="22">
        <v>5.24</v>
      </c>
      <c r="F141" s="22">
        <v>107.15746421267896</v>
      </c>
      <c r="G141" s="22">
        <v>4.42</v>
      </c>
      <c r="H141" s="22">
        <v>112.75510204081634</v>
      </c>
      <c r="I141" s="5">
        <v>5.76</v>
      </c>
      <c r="J141" s="5">
        <v>123</v>
      </c>
      <c r="K141" s="5">
        <v>76.7</v>
      </c>
      <c r="L141" s="5">
        <f t="shared" si="5"/>
        <v>1</v>
      </c>
      <c r="M141" s="5">
        <v>5</v>
      </c>
      <c r="N141" s="5">
        <v>7</v>
      </c>
      <c r="O141" s="5">
        <v>172</v>
      </c>
      <c r="P141" s="5">
        <v>67</v>
      </c>
      <c r="Q141" s="8">
        <f t="shared" si="6"/>
        <v>22.647376960519203</v>
      </c>
      <c r="R141" s="5">
        <v>130</v>
      </c>
      <c r="S141" s="5">
        <v>70</v>
      </c>
      <c r="T141" s="5">
        <v>76</v>
      </c>
      <c r="U141" s="5">
        <v>184</v>
      </c>
      <c r="V141" s="5">
        <v>2</v>
      </c>
      <c r="W141" s="5">
        <v>86</v>
      </c>
      <c r="X141" s="5">
        <v>2</v>
      </c>
      <c r="Y141" s="3">
        <v>0</v>
      </c>
      <c r="Z141">
        <v>0</v>
      </c>
      <c r="AA141">
        <v>0</v>
      </c>
      <c r="AB141">
        <v>0</v>
      </c>
      <c r="AC141">
        <v>1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1</v>
      </c>
      <c r="AJ141">
        <v>1</v>
      </c>
      <c r="AK141">
        <v>0</v>
      </c>
      <c r="AL141">
        <v>0</v>
      </c>
      <c r="AM141">
        <v>1</v>
      </c>
      <c r="AN141">
        <v>0</v>
      </c>
      <c r="AO141">
        <v>1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BA141">
        <f>IF(Q141&gt;29.9999,1,0)</f>
        <v>0</v>
      </c>
      <c r="BB141">
        <f>IF(U141&gt;180,1,0)</f>
        <v>1</v>
      </c>
      <c r="BC141">
        <f>IF(U141&lt;120,1,0)</f>
        <v>0</v>
      </c>
      <c r="BD141">
        <f>IF(K141&lt;70,1,0)</f>
        <v>0</v>
      </c>
      <c r="BE141" s="2">
        <v>142</v>
      </c>
      <c r="BF141" s="2">
        <v>0</v>
      </c>
      <c r="BG141" s="2">
        <v>0</v>
      </c>
      <c r="BH141" s="2">
        <v>0</v>
      </c>
      <c r="BI141" s="2">
        <v>0</v>
      </c>
    </row>
    <row r="142" spans="1:68" ht="15" customHeight="1" x14ac:dyDescent="0.3">
      <c r="A142">
        <v>140</v>
      </c>
      <c r="B142" s="6">
        <v>1</v>
      </c>
      <c r="C142" s="16">
        <v>38</v>
      </c>
      <c r="D142" s="22">
        <v>0</v>
      </c>
      <c r="E142" s="22">
        <v>4.05</v>
      </c>
      <c r="F142" s="22">
        <v>88.235294117647058</v>
      </c>
      <c r="G142" s="22">
        <v>3.37</v>
      </c>
      <c r="H142" s="22">
        <v>91.576086956521735</v>
      </c>
      <c r="I142" s="5">
        <v>4.55</v>
      </c>
      <c r="J142" s="5">
        <v>103</v>
      </c>
      <c r="K142" s="5">
        <v>74.099999999999994</v>
      </c>
      <c r="L142" s="5">
        <f t="shared" si="5"/>
        <v>0</v>
      </c>
      <c r="M142" s="5">
        <v>0</v>
      </c>
      <c r="N142" s="5">
        <v>15</v>
      </c>
      <c r="O142" s="5">
        <v>169</v>
      </c>
      <c r="P142" s="5">
        <v>60</v>
      </c>
      <c r="Q142" s="8">
        <f t="shared" si="6"/>
        <v>21.007667798746546</v>
      </c>
      <c r="R142" s="5">
        <v>100</v>
      </c>
      <c r="S142" s="5">
        <v>70</v>
      </c>
      <c r="T142" s="5">
        <v>78</v>
      </c>
      <c r="U142" s="5">
        <v>164</v>
      </c>
      <c r="V142" s="5">
        <v>1</v>
      </c>
      <c r="W142" s="5">
        <v>92</v>
      </c>
      <c r="X142" s="5">
        <v>3</v>
      </c>
      <c r="Y142" s="3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1</v>
      </c>
      <c r="AI142">
        <v>0</v>
      </c>
      <c r="AJ142">
        <v>1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BA142">
        <f>IF(Q142&gt;29.9999,1,0)</f>
        <v>0</v>
      </c>
      <c r="BB142">
        <f>IF(U142&gt;180,1,0)</f>
        <v>0</v>
      </c>
      <c r="BC142">
        <f>IF(U142&lt;120,1,0)</f>
        <v>0</v>
      </c>
      <c r="BD142">
        <f>IF(K142&lt;70,1,0)</f>
        <v>0</v>
      </c>
      <c r="BE142" s="2">
        <v>142</v>
      </c>
      <c r="BF142" s="2">
        <v>0</v>
      </c>
      <c r="BG142" s="2">
        <v>0</v>
      </c>
      <c r="BH142" s="2">
        <v>0</v>
      </c>
      <c r="BI142" s="2">
        <v>0</v>
      </c>
    </row>
    <row r="143" spans="1:68" ht="15" customHeight="1" x14ac:dyDescent="0.3">
      <c r="A143">
        <v>141</v>
      </c>
      <c r="B143" s="6">
        <v>1</v>
      </c>
      <c r="C143" s="16">
        <v>28</v>
      </c>
      <c r="D143" s="22">
        <v>0</v>
      </c>
      <c r="E143" s="22">
        <v>5.04</v>
      </c>
      <c r="F143" s="22">
        <v>102.85714285714285</v>
      </c>
      <c r="G143" s="22">
        <v>3.91</v>
      </c>
      <c r="H143" s="22">
        <v>97.994987468671681</v>
      </c>
      <c r="I143" s="5">
        <v>5.16</v>
      </c>
      <c r="J143" s="5">
        <v>110</v>
      </c>
      <c r="K143" s="5">
        <v>75.8</v>
      </c>
      <c r="L143" s="5">
        <f t="shared" si="5"/>
        <v>0</v>
      </c>
      <c r="M143" s="5">
        <v>0</v>
      </c>
      <c r="N143" s="5">
        <v>7</v>
      </c>
      <c r="O143" s="5">
        <v>169</v>
      </c>
      <c r="P143" s="5">
        <v>83</v>
      </c>
      <c r="Q143" s="8">
        <f t="shared" si="6"/>
        <v>29.060607121599386</v>
      </c>
      <c r="R143" s="5">
        <v>130</v>
      </c>
      <c r="S143" s="5">
        <v>80</v>
      </c>
      <c r="T143" s="5">
        <v>80</v>
      </c>
      <c r="U143" s="5">
        <v>176</v>
      </c>
      <c r="V143" s="5">
        <v>5</v>
      </c>
      <c r="W143" s="5">
        <v>86</v>
      </c>
      <c r="X143" s="5">
        <v>3</v>
      </c>
      <c r="Y143" s="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1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BA143">
        <f>IF(Q143&gt;29.9999,1,0)</f>
        <v>0</v>
      </c>
      <c r="BB143">
        <f>IF(U143&gt;180,1,0)</f>
        <v>0</v>
      </c>
      <c r="BC143">
        <f>IF(U143&lt;120,1,0)</f>
        <v>0</v>
      </c>
      <c r="BD143">
        <f>IF(K143&lt;70,1,0)</f>
        <v>0</v>
      </c>
      <c r="BE143" s="2">
        <v>136</v>
      </c>
      <c r="BF143" s="2">
        <v>1</v>
      </c>
      <c r="BG143" s="2">
        <v>0</v>
      </c>
      <c r="BH143" s="2">
        <v>0</v>
      </c>
      <c r="BI143" s="2">
        <v>1</v>
      </c>
      <c r="BJ143" s="2">
        <v>39</v>
      </c>
      <c r="BP143" s="2">
        <v>1</v>
      </c>
    </row>
    <row r="144" spans="1:68" ht="15" customHeight="1" x14ac:dyDescent="0.3">
      <c r="A144">
        <v>142</v>
      </c>
      <c r="B144" s="6">
        <v>1</v>
      </c>
      <c r="C144" s="16">
        <v>25</v>
      </c>
      <c r="D144" s="22">
        <v>0</v>
      </c>
      <c r="E144" s="22">
        <v>5.17</v>
      </c>
      <c r="F144" s="22">
        <v>94.862385321100916</v>
      </c>
      <c r="G144" s="22">
        <v>5.32</v>
      </c>
      <c r="H144" s="22">
        <v>120.90909090909091</v>
      </c>
      <c r="I144" s="5">
        <v>6.26</v>
      </c>
      <c r="J144" s="5">
        <v>120</v>
      </c>
      <c r="K144" s="5">
        <v>85</v>
      </c>
      <c r="L144" s="5">
        <f t="shared" si="5"/>
        <v>0</v>
      </c>
      <c r="M144" s="5">
        <v>0</v>
      </c>
      <c r="N144" s="5">
        <v>0</v>
      </c>
      <c r="O144" s="5">
        <v>177</v>
      </c>
      <c r="P144" s="5">
        <v>62</v>
      </c>
      <c r="Q144" s="8">
        <f t="shared" si="6"/>
        <v>19.789970953429727</v>
      </c>
      <c r="R144" s="5">
        <v>120</v>
      </c>
      <c r="S144" s="5">
        <v>65</v>
      </c>
      <c r="T144" s="5">
        <v>84</v>
      </c>
      <c r="U144" s="5">
        <v>180</v>
      </c>
      <c r="V144" s="5">
        <v>3</v>
      </c>
      <c r="W144" s="5">
        <v>89</v>
      </c>
      <c r="X144" s="5">
        <v>3</v>
      </c>
      <c r="Y144" s="3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BA144">
        <f>IF(Q144&gt;29.9999,1,0)</f>
        <v>0</v>
      </c>
      <c r="BB144">
        <f>IF(U144&gt;180,1,0)</f>
        <v>0</v>
      </c>
      <c r="BC144">
        <f>IF(U144&lt;120,1,0)</f>
        <v>0</v>
      </c>
      <c r="BD144">
        <f>IF(K144&lt;70,1,0)</f>
        <v>0</v>
      </c>
      <c r="BE144" s="2">
        <v>142</v>
      </c>
      <c r="BF144" s="2">
        <v>0</v>
      </c>
      <c r="BG144" s="2">
        <v>0</v>
      </c>
      <c r="BH144" s="2">
        <v>0</v>
      </c>
      <c r="BI144" s="2">
        <v>0</v>
      </c>
    </row>
    <row r="145" spans="1:61" ht="15" customHeight="1" x14ac:dyDescent="0.3">
      <c r="A145">
        <v>143</v>
      </c>
      <c r="B145" s="6">
        <v>1</v>
      </c>
      <c r="C145" s="16">
        <v>28</v>
      </c>
      <c r="D145" s="22">
        <v>0</v>
      </c>
      <c r="E145" s="22">
        <v>4.63</v>
      </c>
      <c r="F145" s="22">
        <v>88.867562380038393</v>
      </c>
      <c r="G145" s="22">
        <v>3.99</v>
      </c>
      <c r="H145" s="22">
        <v>94.774346793349167</v>
      </c>
      <c r="I145" s="5">
        <v>4.76</v>
      </c>
      <c r="J145" s="5">
        <v>95.6</v>
      </c>
      <c r="K145" s="5">
        <v>83.8</v>
      </c>
      <c r="L145" s="5">
        <f t="shared" si="5"/>
        <v>0</v>
      </c>
      <c r="M145" s="5">
        <v>0</v>
      </c>
      <c r="N145" s="5">
        <v>0</v>
      </c>
      <c r="O145" s="5">
        <v>174</v>
      </c>
      <c r="P145" s="5">
        <v>53</v>
      </c>
      <c r="Q145" s="8">
        <f t="shared" si="6"/>
        <v>17.505615008587661</v>
      </c>
      <c r="R145" s="5">
        <v>130</v>
      </c>
      <c r="S145" s="5">
        <v>60</v>
      </c>
      <c r="T145" s="5">
        <v>90</v>
      </c>
      <c r="U145" s="5">
        <v>172</v>
      </c>
      <c r="V145" s="5">
        <v>2</v>
      </c>
      <c r="W145" s="5">
        <v>94</v>
      </c>
      <c r="X145" s="5">
        <v>3</v>
      </c>
      <c r="Y145" s="3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1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BA145">
        <f>IF(Q145&gt;29.9999,1,0)</f>
        <v>0</v>
      </c>
      <c r="BB145">
        <f>IF(U145&gt;180,1,0)</f>
        <v>0</v>
      </c>
      <c r="BC145">
        <f>IF(U145&lt;120,1,0)</f>
        <v>0</v>
      </c>
      <c r="BD145">
        <f>IF(K145&lt;70,1,0)</f>
        <v>0</v>
      </c>
      <c r="BE145" s="2">
        <v>142</v>
      </c>
      <c r="BF145" s="2">
        <v>0</v>
      </c>
      <c r="BG145" s="2">
        <v>0</v>
      </c>
      <c r="BH145" s="2">
        <v>0</v>
      </c>
      <c r="BI145" s="2">
        <v>0</v>
      </c>
    </row>
    <row r="146" spans="1:61" ht="15" customHeight="1" x14ac:dyDescent="0.3">
      <c r="A146">
        <v>144</v>
      </c>
      <c r="B146" s="6">
        <v>1</v>
      </c>
      <c r="C146" s="16">
        <v>35</v>
      </c>
      <c r="D146" s="22">
        <v>0</v>
      </c>
      <c r="E146" s="22">
        <v>5.22</v>
      </c>
      <c r="F146" s="22">
        <v>100.57803468208091</v>
      </c>
      <c r="G146" s="22">
        <v>4.9400000000000004</v>
      </c>
      <c r="H146" s="22">
        <v>119.32367149758456</v>
      </c>
      <c r="I146" s="5">
        <v>5.28</v>
      </c>
      <c r="J146" s="5">
        <v>106</v>
      </c>
      <c r="K146" s="5">
        <v>93.6</v>
      </c>
      <c r="L146" s="5">
        <f t="shared" si="5"/>
        <v>0</v>
      </c>
      <c r="M146" s="5">
        <v>0</v>
      </c>
      <c r="N146" s="5">
        <v>0</v>
      </c>
      <c r="O146" s="5">
        <v>177</v>
      </c>
      <c r="P146" s="5">
        <v>66</v>
      </c>
      <c r="Q146" s="8">
        <f t="shared" si="6"/>
        <v>21.066743273005841</v>
      </c>
      <c r="R146" s="5">
        <v>120</v>
      </c>
      <c r="S146" s="5">
        <v>80</v>
      </c>
      <c r="T146" s="5">
        <v>100</v>
      </c>
      <c r="U146" s="5">
        <v>195</v>
      </c>
      <c r="V146" s="5">
        <v>2</v>
      </c>
      <c r="W146" s="5">
        <v>94</v>
      </c>
      <c r="X146" s="5">
        <v>3</v>
      </c>
      <c r="Y146" s="3">
        <v>1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BA146">
        <f>IF(Q146&gt;29.9999,1,0)</f>
        <v>0</v>
      </c>
      <c r="BB146">
        <f>IF(U146&gt;180,1,0)</f>
        <v>1</v>
      </c>
      <c r="BC146">
        <f>IF(U146&lt;120,1,0)</f>
        <v>0</v>
      </c>
      <c r="BD146">
        <f>IF(K146&lt;70,1,0)</f>
        <v>0</v>
      </c>
      <c r="BE146" s="2">
        <v>142</v>
      </c>
      <c r="BF146" s="2">
        <v>0</v>
      </c>
      <c r="BG146" s="2">
        <v>0</v>
      </c>
      <c r="BH146" s="2">
        <v>0</v>
      </c>
      <c r="BI146" s="2">
        <v>0</v>
      </c>
    </row>
    <row r="147" spans="1:61" ht="15" customHeight="1" x14ac:dyDescent="0.3">
      <c r="A147">
        <v>145</v>
      </c>
      <c r="B147" s="6">
        <v>1</v>
      </c>
      <c r="C147" s="16">
        <v>24</v>
      </c>
      <c r="D147" s="6">
        <v>0</v>
      </c>
      <c r="E147" s="6">
        <v>5.39</v>
      </c>
      <c r="F147" s="6">
        <v>104.86381322957199</v>
      </c>
      <c r="G147" s="6">
        <v>4.8600000000000003</v>
      </c>
      <c r="H147" s="6">
        <v>116.26794258373208</v>
      </c>
      <c r="I147" s="5">
        <v>5.45</v>
      </c>
      <c r="J147" s="5">
        <v>111</v>
      </c>
      <c r="K147" s="5">
        <v>89.2</v>
      </c>
      <c r="L147" s="5">
        <f t="shared" si="5"/>
        <v>1</v>
      </c>
      <c r="M147" s="5">
        <v>6</v>
      </c>
      <c r="N147" s="5">
        <v>0</v>
      </c>
      <c r="O147" s="5">
        <v>172</v>
      </c>
      <c r="P147" s="5">
        <v>67</v>
      </c>
      <c r="Q147" s="8">
        <f t="shared" si="6"/>
        <v>22.647376960519203</v>
      </c>
      <c r="R147" s="5">
        <v>115</v>
      </c>
      <c r="S147" s="5">
        <v>65</v>
      </c>
      <c r="T147" s="5">
        <v>68</v>
      </c>
      <c r="U147" s="5">
        <v>187</v>
      </c>
      <c r="V147" s="5">
        <v>1</v>
      </c>
      <c r="W147" s="5">
        <v>92</v>
      </c>
      <c r="X147" s="5">
        <v>2</v>
      </c>
      <c r="Y147" s="3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1</v>
      </c>
      <c r="AV147">
        <v>0</v>
      </c>
      <c r="AW147">
        <v>0</v>
      </c>
      <c r="AX147">
        <v>0</v>
      </c>
      <c r="AY147">
        <v>0</v>
      </c>
      <c r="BA147">
        <f>IF(Q147&gt;29.9999,1,0)</f>
        <v>0</v>
      </c>
      <c r="BB147">
        <f>IF(U147&gt;180,1,0)</f>
        <v>1</v>
      </c>
      <c r="BC147">
        <f>IF(U147&lt;120,1,0)</f>
        <v>0</v>
      </c>
      <c r="BD147">
        <f>IF(K147&lt;70,1,0)</f>
        <v>0</v>
      </c>
      <c r="BE147" s="2">
        <v>124</v>
      </c>
      <c r="BF147" s="2">
        <v>1</v>
      </c>
      <c r="BG147" s="2">
        <v>1</v>
      </c>
      <c r="BH147" s="2">
        <v>0</v>
      </c>
      <c r="BI147" s="2">
        <v>0</v>
      </c>
    </row>
    <row r="148" spans="1:61" ht="15" customHeight="1" x14ac:dyDescent="0.3">
      <c r="A148">
        <v>146</v>
      </c>
      <c r="B148" s="6">
        <v>1</v>
      </c>
      <c r="C148" s="16">
        <v>39</v>
      </c>
      <c r="D148" s="6">
        <v>0</v>
      </c>
      <c r="E148" s="6">
        <v>4.33</v>
      </c>
      <c r="F148" s="6">
        <v>87.298387096774206</v>
      </c>
      <c r="G148" s="6">
        <v>3.8</v>
      </c>
      <c r="H148" s="6">
        <v>96.692111959287516</v>
      </c>
      <c r="I148" s="5">
        <v>4.9000000000000004</v>
      </c>
      <c r="J148" s="5">
        <v>103</v>
      </c>
      <c r="K148" s="5">
        <v>76.599999999999994</v>
      </c>
      <c r="L148" s="5">
        <f t="shared" si="5"/>
        <v>0</v>
      </c>
      <c r="M148" s="5">
        <v>0</v>
      </c>
      <c r="N148" s="5">
        <v>0</v>
      </c>
      <c r="O148" s="5">
        <v>175</v>
      </c>
      <c r="P148" s="5">
        <v>62</v>
      </c>
      <c r="Q148" s="8">
        <f t="shared" si="6"/>
        <v>20.244897959183675</v>
      </c>
      <c r="R148" s="5">
        <v>120</v>
      </c>
      <c r="S148" s="5">
        <v>80</v>
      </c>
      <c r="T148" s="5">
        <v>90</v>
      </c>
      <c r="U148" s="5">
        <v>176</v>
      </c>
      <c r="V148" s="5">
        <v>1</v>
      </c>
      <c r="W148" s="5">
        <v>90</v>
      </c>
      <c r="X148" s="5">
        <v>2</v>
      </c>
      <c r="Y148" s="3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1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BA148">
        <f>IF(Q148&gt;29.9999,1,0)</f>
        <v>0</v>
      </c>
      <c r="BB148">
        <f>IF(U148&gt;180,1,0)</f>
        <v>0</v>
      </c>
      <c r="BC148">
        <f>IF(U148&lt;120,1,0)</f>
        <v>0</v>
      </c>
      <c r="BD148">
        <f>IF(K148&lt;70,1,0)</f>
        <v>0</v>
      </c>
      <c r="BE148" s="2">
        <v>142</v>
      </c>
      <c r="BF148" s="2">
        <v>0</v>
      </c>
      <c r="BG148" s="2">
        <v>0</v>
      </c>
      <c r="BH148" s="2">
        <v>0</v>
      </c>
      <c r="BI148" s="2">
        <v>0</v>
      </c>
    </row>
    <row r="149" spans="1:61" ht="15" customHeight="1" x14ac:dyDescent="0.3">
      <c r="A149">
        <v>147</v>
      </c>
      <c r="B149" s="6">
        <v>1</v>
      </c>
      <c r="C149" s="16">
        <v>33</v>
      </c>
      <c r="D149" s="6">
        <v>0</v>
      </c>
      <c r="E149" s="6">
        <v>4.1100000000000003</v>
      </c>
      <c r="F149" s="6">
        <v>80.588235294117666</v>
      </c>
      <c r="G149" s="6">
        <v>3.8</v>
      </c>
      <c r="H149" s="6">
        <v>93.137254901960773</v>
      </c>
      <c r="I149" s="5">
        <v>3.79</v>
      </c>
      <c r="J149" s="5">
        <v>77.7</v>
      </c>
      <c r="K149" s="5">
        <v>83.1</v>
      </c>
      <c r="L149" s="5">
        <f t="shared" si="5"/>
        <v>0</v>
      </c>
      <c r="M149" s="5">
        <v>0</v>
      </c>
      <c r="N149" s="5">
        <v>0</v>
      </c>
      <c r="O149" s="5">
        <v>175</v>
      </c>
      <c r="P149" s="5">
        <v>100</v>
      </c>
      <c r="Q149" s="8">
        <f t="shared" si="6"/>
        <v>32.653061224489797</v>
      </c>
      <c r="R149" s="5">
        <v>130</v>
      </c>
      <c r="S149" s="5">
        <v>90</v>
      </c>
      <c r="T149" s="5">
        <v>80</v>
      </c>
      <c r="U149" s="5">
        <v>148</v>
      </c>
      <c r="V149" s="5">
        <v>7</v>
      </c>
      <c r="W149" s="5">
        <v>85</v>
      </c>
      <c r="X149" s="5">
        <v>3</v>
      </c>
      <c r="Y149" s="3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BA149">
        <f>IF(Q149&gt;29.9999,1,0)</f>
        <v>1</v>
      </c>
      <c r="BB149">
        <f>IF(U149&gt;180,1,0)</f>
        <v>0</v>
      </c>
      <c r="BC149">
        <f>IF(U149&lt;120,1,0)</f>
        <v>0</v>
      </c>
      <c r="BD149">
        <f>IF(K149&lt;70,1,0)</f>
        <v>0</v>
      </c>
      <c r="BE149" s="2">
        <v>142</v>
      </c>
      <c r="BF149" s="2">
        <v>0</v>
      </c>
      <c r="BG149" s="2">
        <v>0</v>
      </c>
      <c r="BH149" s="2">
        <v>0</v>
      </c>
      <c r="BI149" s="2">
        <v>0</v>
      </c>
    </row>
    <row r="150" spans="1:61" ht="15" customHeight="1" x14ac:dyDescent="0.3">
      <c r="A150">
        <v>148</v>
      </c>
      <c r="B150" s="6">
        <v>1</v>
      </c>
      <c r="C150" s="16">
        <v>35</v>
      </c>
      <c r="D150" s="6">
        <v>0</v>
      </c>
      <c r="E150" s="6">
        <v>5.25</v>
      </c>
      <c r="F150" s="6">
        <v>107.95805058605798</v>
      </c>
      <c r="G150" s="6">
        <v>4.49</v>
      </c>
      <c r="H150" s="6">
        <v>115.42416452442158</v>
      </c>
      <c r="I150" s="5">
        <v>5.66</v>
      </c>
      <c r="J150" s="5">
        <v>121</v>
      </c>
      <c r="K150" s="5">
        <v>79.3</v>
      </c>
      <c r="L150" s="5">
        <f t="shared" si="5"/>
        <v>0</v>
      </c>
      <c r="M150" s="5">
        <v>0</v>
      </c>
      <c r="N150" s="5">
        <v>4</v>
      </c>
      <c r="O150" s="5">
        <v>172</v>
      </c>
      <c r="P150" s="5">
        <v>62</v>
      </c>
      <c r="Q150" s="8">
        <f t="shared" si="6"/>
        <v>20.957274202271499</v>
      </c>
      <c r="R150" s="5">
        <v>125</v>
      </c>
      <c r="S150" s="5">
        <v>80</v>
      </c>
      <c r="T150" s="5">
        <v>86</v>
      </c>
      <c r="U150" s="5">
        <v>174</v>
      </c>
      <c r="V150" s="5">
        <v>6</v>
      </c>
      <c r="W150" s="5">
        <v>87</v>
      </c>
      <c r="X150" s="5">
        <v>2</v>
      </c>
      <c r="Y150" s="3">
        <v>0</v>
      </c>
      <c r="Z150">
        <v>0</v>
      </c>
      <c r="AA150">
        <v>0</v>
      </c>
      <c r="AB150">
        <v>0</v>
      </c>
      <c r="AC150">
        <v>0</v>
      </c>
      <c r="AD150">
        <v>1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BA150">
        <f>IF(Q150&gt;29.9999,1,0)</f>
        <v>0</v>
      </c>
      <c r="BB150">
        <f>IF(U150&gt;180,1,0)</f>
        <v>0</v>
      </c>
      <c r="BC150">
        <f>IF(U150&lt;120,1,0)</f>
        <v>0</v>
      </c>
      <c r="BD150">
        <f>IF(K150&lt;70,1,0)</f>
        <v>0</v>
      </c>
      <c r="BE150" s="2">
        <v>142</v>
      </c>
      <c r="BF150" s="2">
        <v>0</v>
      </c>
      <c r="BG150" s="2">
        <v>0</v>
      </c>
      <c r="BH150" s="2">
        <v>0</v>
      </c>
      <c r="BI150" s="2">
        <v>0</v>
      </c>
    </row>
    <row r="151" spans="1:61" ht="15" customHeight="1" x14ac:dyDescent="0.3">
      <c r="A151">
        <v>149</v>
      </c>
      <c r="B151" s="6">
        <v>1</v>
      </c>
      <c r="C151" s="16">
        <v>31</v>
      </c>
      <c r="D151" s="22">
        <v>0</v>
      </c>
      <c r="E151" s="22">
        <v>5.28</v>
      </c>
      <c r="F151" s="22">
        <v>101.93050193050195</v>
      </c>
      <c r="G151" s="22">
        <v>4.0999999999999996</v>
      </c>
      <c r="H151" s="22">
        <v>98.557692307692292</v>
      </c>
      <c r="I151" s="5">
        <v>5.23</v>
      </c>
      <c r="J151" s="5">
        <v>105</v>
      </c>
      <c r="K151" s="5">
        <v>78.400000000000006</v>
      </c>
      <c r="L151" s="5">
        <f t="shared" si="5"/>
        <v>0</v>
      </c>
      <c r="M151" s="5">
        <v>0</v>
      </c>
      <c r="N151" s="5">
        <v>0</v>
      </c>
      <c r="O151" s="5">
        <v>175</v>
      </c>
      <c r="P151" s="5">
        <v>81</v>
      </c>
      <c r="Q151" s="8">
        <f t="shared" si="6"/>
        <v>26.448979591836736</v>
      </c>
      <c r="R151" s="5">
        <v>125</v>
      </c>
      <c r="S151" s="5">
        <v>65</v>
      </c>
      <c r="T151" s="5">
        <v>58</v>
      </c>
      <c r="U151" s="5">
        <v>170</v>
      </c>
      <c r="V151" s="5">
        <v>3</v>
      </c>
      <c r="W151" s="5">
        <v>88</v>
      </c>
      <c r="X151" s="5">
        <v>2</v>
      </c>
      <c r="Y151" s="3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1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BA151">
        <f>IF(Q151&gt;29.9999,1,0)</f>
        <v>0</v>
      </c>
      <c r="BB151">
        <f>IF(U151&gt;180,1,0)</f>
        <v>0</v>
      </c>
      <c r="BC151">
        <f>IF(U151&lt;120,1,0)</f>
        <v>0</v>
      </c>
      <c r="BD151">
        <f>IF(K151&lt;70,1,0)</f>
        <v>0</v>
      </c>
      <c r="BE151" s="2">
        <v>142</v>
      </c>
      <c r="BF151" s="2">
        <v>0</v>
      </c>
      <c r="BG151" s="2">
        <v>0</v>
      </c>
      <c r="BH151" s="2">
        <v>0</v>
      </c>
      <c r="BI151" s="2">
        <v>0</v>
      </c>
    </row>
    <row r="152" spans="1:61" ht="15" customHeight="1" x14ac:dyDescent="0.3">
      <c r="A152">
        <v>150</v>
      </c>
      <c r="B152" s="6">
        <v>1</v>
      </c>
      <c r="C152" s="16">
        <v>32</v>
      </c>
      <c r="D152" s="22">
        <v>0</v>
      </c>
      <c r="E152" s="22">
        <v>4.74</v>
      </c>
      <c r="F152" s="22">
        <v>104.86725663716815</v>
      </c>
      <c r="G152" s="22">
        <v>3.84</v>
      </c>
      <c r="H152" s="22">
        <v>104.34782608695652</v>
      </c>
      <c r="I152" s="5">
        <v>4.83</v>
      </c>
      <c r="J152" s="5">
        <v>112</v>
      </c>
      <c r="K152" s="5">
        <v>79.5</v>
      </c>
      <c r="L152" s="5">
        <f t="shared" si="5"/>
        <v>1</v>
      </c>
      <c r="M152" s="5">
        <v>7</v>
      </c>
      <c r="N152" s="5">
        <v>12</v>
      </c>
      <c r="O152" s="5">
        <v>165</v>
      </c>
      <c r="P152" s="5">
        <v>80</v>
      </c>
      <c r="Q152" s="8">
        <f t="shared" si="6"/>
        <v>29.384756657483933</v>
      </c>
      <c r="R152" s="5">
        <v>120</v>
      </c>
      <c r="S152" s="5">
        <v>70</v>
      </c>
      <c r="T152" s="5">
        <v>67</v>
      </c>
      <c r="U152" s="5">
        <v>164</v>
      </c>
      <c r="V152" s="5">
        <v>4</v>
      </c>
      <c r="W152" s="5">
        <v>85</v>
      </c>
      <c r="X152" s="5">
        <v>2</v>
      </c>
      <c r="Y152" s="3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BA152">
        <f>IF(Q152&gt;29.9999,1,0)</f>
        <v>0</v>
      </c>
      <c r="BB152">
        <f>IF(U152&gt;180,1,0)</f>
        <v>0</v>
      </c>
      <c r="BC152">
        <f>IF(U152&lt;120,1,0)</f>
        <v>0</v>
      </c>
      <c r="BD152">
        <f>IF(K152&lt;70,1,0)</f>
        <v>0</v>
      </c>
      <c r="BE152" s="2">
        <v>95</v>
      </c>
      <c r="BF152" s="2">
        <v>1</v>
      </c>
      <c r="BG152" s="2">
        <v>0</v>
      </c>
      <c r="BH152" s="2">
        <v>0</v>
      </c>
      <c r="BI152" s="2">
        <v>0</v>
      </c>
    </row>
    <row r="153" spans="1:61" ht="15" customHeight="1" x14ac:dyDescent="0.3">
      <c r="A153">
        <v>151</v>
      </c>
      <c r="B153" s="6">
        <v>1</v>
      </c>
      <c r="C153" s="16">
        <v>19</v>
      </c>
      <c r="D153" s="22">
        <v>1</v>
      </c>
      <c r="E153" s="22">
        <v>4.5999999999999996</v>
      </c>
      <c r="F153" s="22">
        <v>93.877551020408148</v>
      </c>
      <c r="G153" s="22">
        <v>4.13</v>
      </c>
      <c r="H153" s="22">
        <v>102.99251870324191</v>
      </c>
      <c r="I153" s="5">
        <v>4.38</v>
      </c>
      <c r="J153" s="5">
        <v>94.6</v>
      </c>
      <c r="K153" s="5">
        <v>86.8</v>
      </c>
      <c r="L153" s="5">
        <f t="shared" si="5"/>
        <v>0</v>
      </c>
      <c r="M153" s="5">
        <v>0</v>
      </c>
      <c r="N153" s="5">
        <v>0</v>
      </c>
      <c r="O153" s="5">
        <v>167</v>
      </c>
      <c r="P153" s="5">
        <v>52</v>
      </c>
      <c r="Q153" s="8">
        <f t="shared" si="6"/>
        <v>18.645344042454013</v>
      </c>
      <c r="R153" s="5">
        <v>120</v>
      </c>
      <c r="S153" s="5">
        <v>70</v>
      </c>
      <c r="T153" s="5">
        <v>76</v>
      </c>
      <c r="U153" s="5">
        <v>172</v>
      </c>
      <c r="V153" s="5">
        <v>5</v>
      </c>
      <c r="W153" s="5">
        <v>89</v>
      </c>
      <c r="X153" s="5">
        <v>2</v>
      </c>
      <c r="Y153" s="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1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BA153">
        <f>IF(Q153&gt;29.9999,1,0)</f>
        <v>0</v>
      </c>
      <c r="BB153">
        <f>IF(U153&gt;180,1,0)</f>
        <v>0</v>
      </c>
      <c r="BC153">
        <f>IF(U153&lt;120,1,0)</f>
        <v>0</v>
      </c>
      <c r="BD153">
        <f>IF(K153&lt;70,1,0)</f>
        <v>0</v>
      </c>
      <c r="BE153" s="2">
        <v>141</v>
      </c>
      <c r="BF153" s="2">
        <v>0</v>
      </c>
      <c r="BG153" s="2">
        <v>0</v>
      </c>
      <c r="BH153" s="2">
        <v>0</v>
      </c>
      <c r="BI153" s="2">
        <v>0</v>
      </c>
    </row>
    <row r="154" spans="1:61" ht="15" customHeight="1" x14ac:dyDescent="0.3">
      <c r="A154">
        <v>152</v>
      </c>
      <c r="B154" s="6">
        <v>1</v>
      </c>
      <c r="C154" s="16">
        <v>18</v>
      </c>
      <c r="D154" s="22">
        <v>1</v>
      </c>
      <c r="E154" s="22">
        <v>5.66</v>
      </c>
      <c r="F154" s="22">
        <v>100.5328596802842</v>
      </c>
      <c r="G154" s="22">
        <v>5.48</v>
      </c>
      <c r="H154" s="22">
        <v>120.97130242825607</v>
      </c>
      <c r="I154" s="5">
        <v>5.25</v>
      </c>
      <c r="J154" s="5">
        <v>97.6</v>
      </c>
      <c r="K154" s="5">
        <v>90.7</v>
      </c>
      <c r="L154" s="5">
        <f t="shared" si="5"/>
        <v>0</v>
      </c>
      <c r="M154" s="5">
        <v>0</v>
      </c>
      <c r="N154" s="5">
        <v>0</v>
      </c>
      <c r="O154" s="5">
        <v>180</v>
      </c>
      <c r="P154" s="5">
        <v>62</v>
      </c>
      <c r="Q154" s="8">
        <f t="shared" si="6"/>
        <v>19.1358024691358</v>
      </c>
      <c r="R154" s="5">
        <v>120</v>
      </c>
      <c r="S154" s="5">
        <v>70</v>
      </c>
      <c r="T154" s="5">
        <v>78</v>
      </c>
      <c r="U154" s="5">
        <v>180</v>
      </c>
      <c r="V154" s="5">
        <v>6</v>
      </c>
      <c r="W154" s="5">
        <v>86</v>
      </c>
      <c r="X154" s="5">
        <v>2</v>
      </c>
      <c r="Y154" s="3">
        <v>0</v>
      </c>
      <c r="Z154">
        <v>1</v>
      </c>
      <c r="AA154">
        <v>0</v>
      </c>
      <c r="AB154">
        <v>0</v>
      </c>
      <c r="AC154">
        <v>0</v>
      </c>
      <c r="AD154">
        <v>1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BA154">
        <f>IF(Q154&gt;29.9999,1,0)</f>
        <v>0</v>
      </c>
      <c r="BB154">
        <f>IF(U154&gt;180,1,0)</f>
        <v>0</v>
      </c>
      <c r="BC154">
        <f>IF(U154&lt;120,1,0)</f>
        <v>0</v>
      </c>
      <c r="BD154">
        <f>IF(K154&lt;70,1,0)</f>
        <v>0</v>
      </c>
      <c r="BE154" s="2">
        <v>141</v>
      </c>
      <c r="BF154" s="2">
        <v>0</v>
      </c>
      <c r="BG154" s="2">
        <v>0</v>
      </c>
      <c r="BH154" s="2">
        <v>0</v>
      </c>
      <c r="BI154" s="2">
        <v>0</v>
      </c>
    </row>
    <row r="155" spans="1:61" ht="15" customHeight="1" x14ac:dyDescent="0.3">
      <c r="A155">
        <v>153</v>
      </c>
      <c r="B155" s="6">
        <v>1</v>
      </c>
      <c r="C155" s="16">
        <v>26</v>
      </c>
      <c r="D155" s="22">
        <v>0</v>
      </c>
      <c r="E155" s="22">
        <v>5.2</v>
      </c>
      <c r="F155" s="22">
        <v>96.474953617810769</v>
      </c>
      <c r="G155" s="22">
        <v>4.6100000000000003</v>
      </c>
      <c r="H155" s="22">
        <v>105.97701149425289</v>
      </c>
      <c r="I155" s="5">
        <v>5.13</v>
      </c>
      <c r="J155" s="5">
        <v>99.6</v>
      </c>
      <c r="K155" s="5">
        <v>86</v>
      </c>
      <c r="L155" s="5">
        <f t="shared" si="5"/>
        <v>1</v>
      </c>
      <c r="M155" s="5">
        <v>8</v>
      </c>
      <c r="N155" s="5">
        <v>13</v>
      </c>
      <c r="O155" s="5">
        <v>176</v>
      </c>
      <c r="P155" s="5">
        <v>91</v>
      </c>
      <c r="Q155" s="8">
        <f t="shared" si="6"/>
        <v>29.377582644628099</v>
      </c>
      <c r="R155" s="5">
        <v>130</v>
      </c>
      <c r="S155" s="5">
        <v>65</v>
      </c>
      <c r="T155" s="5">
        <v>85</v>
      </c>
      <c r="U155" s="5">
        <v>180</v>
      </c>
      <c r="V155" s="5">
        <v>1</v>
      </c>
      <c r="W155" s="5">
        <v>85</v>
      </c>
      <c r="X155" s="5">
        <v>2</v>
      </c>
      <c r="Y155" s="3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BA155">
        <f>IF(Q155&gt;29.9999,1,0)</f>
        <v>0</v>
      </c>
      <c r="BB155">
        <f>IF(U155&gt;180,1,0)</f>
        <v>0</v>
      </c>
      <c r="BC155">
        <f>IF(U155&lt;120,1,0)</f>
        <v>0</v>
      </c>
      <c r="BD155">
        <f>IF(K155&lt;70,1,0)</f>
        <v>0</v>
      </c>
      <c r="BE155" s="2">
        <v>141</v>
      </c>
      <c r="BF155" s="2">
        <v>0</v>
      </c>
      <c r="BG155" s="2">
        <v>0</v>
      </c>
      <c r="BH155" s="2">
        <v>0</v>
      </c>
      <c r="BI155" s="2">
        <v>0</v>
      </c>
    </row>
    <row r="156" spans="1:61" ht="15" customHeight="1" x14ac:dyDescent="0.3">
      <c r="A156">
        <v>154</v>
      </c>
      <c r="B156" s="6">
        <v>1</v>
      </c>
      <c r="C156" s="16">
        <v>43</v>
      </c>
      <c r="D156" s="22">
        <v>0</v>
      </c>
      <c r="E156" s="22">
        <v>4</v>
      </c>
      <c r="F156" s="22">
        <v>91.743119266055047</v>
      </c>
      <c r="G156" s="22">
        <v>3.02</v>
      </c>
      <c r="H156" s="22">
        <v>87.031700288184439</v>
      </c>
      <c r="I156" s="5">
        <v>3.56</v>
      </c>
      <c r="J156" s="5">
        <v>85</v>
      </c>
      <c r="K156" s="5">
        <v>83.7</v>
      </c>
      <c r="L156" s="5">
        <f t="shared" si="5"/>
        <v>0</v>
      </c>
      <c r="M156" s="5">
        <v>0</v>
      </c>
      <c r="N156" s="5">
        <v>4</v>
      </c>
      <c r="O156" s="5">
        <v>167</v>
      </c>
      <c r="P156" s="5">
        <v>79</v>
      </c>
      <c r="Q156" s="8">
        <f t="shared" si="6"/>
        <v>28.326580372189753</v>
      </c>
      <c r="R156" s="5">
        <v>130</v>
      </c>
      <c r="S156" s="5">
        <v>80</v>
      </c>
      <c r="T156" s="5">
        <v>86</v>
      </c>
      <c r="U156" s="5">
        <v>186</v>
      </c>
      <c r="V156" s="5">
        <v>4</v>
      </c>
      <c r="W156" s="5">
        <v>90</v>
      </c>
      <c r="X156" s="5">
        <v>2</v>
      </c>
      <c r="Y156" s="3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BA156">
        <f>IF(Q156&gt;29.9999,1,0)</f>
        <v>0</v>
      </c>
      <c r="BB156">
        <f>IF(U156&gt;180,1,0)</f>
        <v>1</v>
      </c>
      <c r="BC156">
        <f>IF(U156&lt;120,1,0)</f>
        <v>0</v>
      </c>
      <c r="BD156">
        <f>IF(K156&lt;70,1,0)</f>
        <v>0</v>
      </c>
      <c r="BE156" s="2">
        <v>141</v>
      </c>
      <c r="BF156" s="2">
        <v>0</v>
      </c>
      <c r="BG156" s="2">
        <v>0</v>
      </c>
      <c r="BH156" s="2">
        <v>0</v>
      </c>
      <c r="BI156" s="2">
        <v>0</v>
      </c>
    </row>
    <row r="157" spans="1:61" ht="15" customHeight="1" x14ac:dyDescent="0.3">
      <c r="A157">
        <v>155</v>
      </c>
      <c r="B157" s="6">
        <v>1</v>
      </c>
      <c r="C157" s="16">
        <v>26</v>
      </c>
      <c r="D157" s="22">
        <v>0</v>
      </c>
      <c r="E157" s="22">
        <v>5.32</v>
      </c>
      <c r="F157" s="22">
        <v>104.10958904109589</v>
      </c>
      <c r="G157" s="22">
        <v>4.6100000000000003</v>
      </c>
      <c r="H157" s="22">
        <v>111.0843373493976</v>
      </c>
      <c r="I157" s="5">
        <v>5.22</v>
      </c>
      <c r="J157" s="5">
        <v>107</v>
      </c>
      <c r="K157" s="5">
        <v>88.3</v>
      </c>
      <c r="L157" s="5">
        <f t="shared" si="5"/>
        <v>0</v>
      </c>
      <c r="M157" s="5">
        <v>0</v>
      </c>
      <c r="N157" s="5">
        <v>13</v>
      </c>
      <c r="O157" s="5">
        <v>172</v>
      </c>
      <c r="P157" s="5">
        <v>61</v>
      </c>
      <c r="Q157" s="8">
        <f t="shared" si="6"/>
        <v>20.61925365062196</v>
      </c>
      <c r="R157" s="5">
        <v>110</v>
      </c>
      <c r="S157" s="5">
        <v>70</v>
      </c>
      <c r="T157" s="5">
        <v>68</v>
      </c>
      <c r="U157" s="5">
        <v>186</v>
      </c>
      <c r="V157" s="5">
        <v>3</v>
      </c>
      <c r="W157" s="5">
        <v>89</v>
      </c>
      <c r="X157" s="5">
        <v>2</v>
      </c>
      <c r="Y157" s="3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BA157">
        <f>IF(Q157&gt;29.9999,1,0)</f>
        <v>0</v>
      </c>
      <c r="BB157">
        <f>IF(U157&gt;180,1,0)</f>
        <v>1</v>
      </c>
      <c r="BC157">
        <f>IF(U157&lt;120,1,0)</f>
        <v>0</v>
      </c>
      <c r="BD157">
        <f>IF(K157&lt;70,1,0)</f>
        <v>0</v>
      </c>
      <c r="BE157" s="2">
        <v>141</v>
      </c>
      <c r="BF157" s="2">
        <v>0</v>
      </c>
      <c r="BG157" s="2">
        <v>0</v>
      </c>
      <c r="BH157" s="2">
        <v>0</v>
      </c>
      <c r="BI157" s="2">
        <v>0</v>
      </c>
    </row>
    <row r="158" spans="1:61" ht="15" customHeight="1" x14ac:dyDescent="0.3">
      <c r="A158">
        <v>156</v>
      </c>
      <c r="B158" s="6">
        <v>1</v>
      </c>
      <c r="C158" s="16">
        <v>39</v>
      </c>
      <c r="D158" s="22">
        <v>0</v>
      </c>
      <c r="E158" s="22">
        <v>5.6</v>
      </c>
      <c r="F158" s="22">
        <v>120.17167381974248</v>
      </c>
      <c r="G158" s="22">
        <v>4.6500000000000004</v>
      </c>
      <c r="H158" s="22">
        <v>125</v>
      </c>
      <c r="I158" s="5">
        <v>5.17</v>
      </c>
      <c r="J158" s="5">
        <v>116</v>
      </c>
      <c r="K158" s="5">
        <v>89.9</v>
      </c>
      <c r="L158" s="5">
        <f t="shared" si="5"/>
        <v>0</v>
      </c>
      <c r="M158" s="5">
        <v>0</v>
      </c>
      <c r="N158" s="5">
        <v>0</v>
      </c>
      <c r="O158" s="5">
        <v>170</v>
      </c>
      <c r="P158" s="5">
        <v>65</v>
      </c>
      <c r="Q158" s="8">
        <f t="shared" si="6"/>
        <v>22.491349480968861</v>
      </c>
      <c r="R158" s="5">
        <v>120</v>
      </c>
      <c r="S158" s="5">
        <v>65</v>
      </c>
      <c r="T158" s="5">
        <v>78</v>
      </c>
      <c r="U158" s="5">
        <v>172</v>
      </c>
      <c r="V158" s="5">
        <v>4</v>
      </c>
      <c r="W158" s="5">
        <v>87</v>
      </c>
      <c r="X158" s="5">
        <v>3</v>
      </c>
      <c r="Y158" s="3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1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BA158">
        <f>IF(Q158&gt;29.9999,1,0)</f>
        <v>0</v>
      </c>
      <c r="BB158">
        <f>IF(U158&gt;180,1,0)</f>
        <v>0</v>
      </c>
      <c r="BC158">
        <f>IF(U158&lt;120,1,0)</f>
        <v>0</v>
      </c>
      <c r="BD158">
        <f>IF(K158&lt;70,1,0)</f>
        <v>0</v>
      </c>
      <c r="BE158" s="2">
        <v>23</v>
      </c>
      <c r="BF158" s="2">
        <v>1</v>
      </c>
      <c r="BG158" s="2">
        <v>0</v>
      </c>
      <c r="BH158" s="2">
        <v>0</v>
      </c>
      <c r="BI158" s="2">
        <v>0</v>
      </c>
    </row>
    <row r="159" spans="1:61" ht="15" customHeight="1" x14ac:dyDescent="0.3">
      <c r="A159">
        <v>157</v>
      </c>
      <c r="B159" s="6">
        <v>1</v>
      </c>
      <c r="C159" s="16">
        <v>29</v>
      </c>
      <c r="D159" s="22">
        <v>0</v>
      </c>
      <c r="E159" s="22">
        <v>4.8</v>
      </c>
      <c r="F159" s="22">
        <v>92.130518234165066</v>
      </c>
      <c r="G159" s="22">
        <v>3.72</v>
      </c>
      <c r="H159" s="22">
        <v>88.782816229116946</v>
      </c>
      <c r="I159" s="5">
        <v>4.3899999999999997</v>
      </c>
      <c r="J159" s="5">
        <v>88</v>
      </c>
      <c r="K159" s="5">
        <v>74.3</v>
      </c>
      <c r="L159" s="5">
        <f t="shared" si="5"/>
        <v>0</v>
      </c>
      <c r="M159" s="5">
        <v>0</v>
      </c>
      <c r="N159" s="5">
        <v>4</v>
      </c>
      <c r="O159" s="5">
        <v>175</v>
      </c>
      <c r="P159" s="5">
        <v>92</v>
      </c>
      <c r="Q159" s="8">
        <f t="shared" si="6"/>
        <v>30.040816326530614</v>
      </c>
      <c r="R159" s="5">
        <v>130</v>
      </c>
      <c r="S159" s="5">
        <v>80</v>
      </c>
      <c r="T159" s="5">
        <v>85</v>
      </c>
      <c r="U159" s="5">
        <v>180</v>
      </c>
      <c r="V159" s="5">
        <v>6</v>
      </c>
      <c r="W159" s="5">
        <v>85</v>
      </c>
      <c r="X159" s="5">
        <v>3</v>
      </c>
      <c r="Y159" s="3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BA159">
        <f>IF(Q159&gt;29.9999,1,0)</f>
        <v>1</v>
      </c>
      <c r="BB159">
        <f>IF(U159&gt;180,1,0)</f>
        <v>0</v>
      </c>
      <c r="BC159">
        <f>IF(U159&lt;120,1,0)</f>
        <v>0</v>
      </c>
      <c r="BD159">
        <f>IF(K159&lt;70,1,0)</f>
        <v>0</v>
      </c>
      <c r="BE159" s="2">
        <v>141</v>
      </c>
      <c r="BF159" s="2">
        <v>0</v>
      </c>
      <c r="BG159" s="2">
        <v>0</v>
      </c>
      <c r="BH159" s="2">
        <v>0</v>
      </c>
      <c r="BI159" s="2">
        <v>0</v>
      </c>
    </row>
    <row r="160" spans="1:61" ht="15" customHeight="1" x14ac:dyDescent="0.3">
      <c r="A160">
        <v>158</v>
      </c>
      <c r="B160" s="6">
        <v>1</v>
      </c>
      <c r="C160" s="16">
        <v>27</v>
      </c>
      <c r="D160" s="22">
        <v>0</v>
      </c>
      <c r="E160" s="22">
        <v>3.9</v>
      </c>
      <c r="F160" s="22">
        <v>73.584905660377359</v>
      </c>
      <c r="G160" s="22">
        <v>3.64</v>
      </c>
      <c r="H160" s="22">
        <v>85.046728971962608</v>
      </c>
      <c r="I160" s="5">
        <v>4.51</v>
      </c>
      <c r="J160" s="5">
        <v>89.1</v>
      </c>
      <c r="K160" s="5">
        <v>80.7</v>
      </c>
      <c r="L160" s="5">
        <f t="shared" si="5"/>
        <v>0</v>
      </c>
      <c r="M160" s="5">
        <v>0</v>
      </c>
      <c r="N160" s="5">
        <v>4</v>
      </c>
      <c r="O160" s="5">
        <v>175</v>
      </c>
      <c r="P160" s="5">
        <v>65</v>
      </c>
      <c r="Q160" s="8">
        <f t="shared" si="6"/>
        <v>21.224489795918366</v>
      </c>
      <c r="R160" s="5">
        <v>125</v>
      </c>
      <c r="S160" s="5">
        <v>80</v>
      </c>
      <c r="T160" s="5">
        <v>86</v>
      </c>
      <c r="U160" s="5">
        <v>186</v>
      </c>
      <c r="V160" s="5">
        <v>1</v>
      </c>
      <c r="W160" s="5">
        <v>91</v>
      </c>
      <c r="X160" s="5">
        <v>3</v>
      </c>
      <c r="Y160" s="3">
        <v>0</v>
      </c>
      <c r="Z160">
        <v>0</v>
      </c>
      <c r="AA160">
        <v>0</v>
      </c>
      <c r="AB160">
        <v>0</v>
      </c>
      <c r="AC160">
        <v>0</v>
      </c>
      <c r="AD160">
        <v>1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1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BA160">
        <f>IF(Q160&gt;29.9999,1,0)</f>
        <v>0</v>
      </c>
      <c r="BB160">
        <f>IF(U160&gt;180,1,0)</f>
        <v>1</v>
      </c>
      <c r="BC160">
        <f>IF(U160&lt;120,1,0)</f>
        <v>0</v>
      </c>
      <c r="BD160">
        <f>IF(K160&lt;70,1,0)</f>
        <v>0</v>
      </c>
      <c r="BE160" s="2">
        <v>141</v>
      </c>
      <c r="BF160" s="2">
        <v>0</v>
      </c>
      <c r="BG160" s="2">
        <v>0</v>
      </c>
      <c r="BH160" s="2">
        <v>0</v>
      </c>
      <c r="BI160" s="2">
        <v>0</v>
      </c>
    </row>
    <row r="161" spans="1:67" ht="15" customHeight="1" x14ac:dyDescent="0.3">
      <c r="A161">
        <v>159</v>
      </c>
      <c r="B161" s="6">
        <v>1</v>
      </c>
      <c r="C161" s="16">
        <v>25</v>
      </c>
      <c r="D161" s="22">
        <v>0</v>
      </c>
      <c r="E161" s="22">
        <v>5.5</v>
      </c>
      <c r="F161" s="22">
        <v>113.63636363636364</v>
      </c>
      <c r="G161" s="22">
        <v>4.4400000000000004</v>
      </c>
      <c r="H161" s="22">
        <v>111.83879093198993</v>
      </c>
      <c r="I161" s="5">
        <v>5.24</v>
      </c>
      <c r="J161" s="5">
        <v>113</v>
      </c>
      <c r="K161" s="5">
        <v>80.5</v>
      </c>
      <c r="L161" s="5">
        <f t="shared" si="5"/>
        <v>0</v>
      </c>
      <c r="M161" s="5">
        <v>0</v>
      </c>
      <c r="N161" s="5">
        <v>0</v>
      </c>
      <c r="O161" s="5">
        <v>167</v>
      </c>
      <c r="P161" s="5">
        <v>63</v>
      </c>
      <c r="Q161" s="8">
        <f t="shared" si="6"/>
        <v>22.589551436050055</v>
      </c>
      <c r="R161" s="5">
        <v>140</v>
      </c>
      <c r="S161" s="5">
        <v>80</v>
      </c>
      <c r="T161" s="5">
        <v>60</v>
      </c>
      <c r="U161" s="5">
        <v>172</v>
      </c>
      <c r="V161" s="5">
        <v>10</v>
      </c>
      <c r="W161" s="5">
        <v>87</v>
      </c>
      <c r="X161" s="5">
        <v>3</v>
      </c>
      <c r="Y161" s="3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1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BA161">
        <f>IF(Q161&gt;29.9999,1,0)</f>
        <v>0</v>
      </c>
      <c r="BB161">
        <f>IF(U161&gt;180,1,0)</f>
        <v>0</v>
      </c>
      <c r="BC161">
        <f>IF(U161&lt;120,1,0)</f>
        <v>0</v>
      </c>
      <c r="BD161">
        <f>IF(K161&lt;70,1,0)</f>
        <v>0</v>
      </c>
      <c r="BE161" s="2">
        <v>141</v>
      </c>
      <c r="BF161" s="2">
        <v>0</v>
      </c>
      <c r="BG161" s="2">
        <v>0</v>
      </c>
      <c r="BH161" s="2">
        <v>0</v>
      </c>
      <c r="BI161" s="2">
        <v>0</v>
      </c>
    </row>
    <row r="162" spans="1:67" ht="15" customHeight="1" x14ac:dyDescent="0.3">
      <c r="A162">
        <v>160</v>
      </c>
      <c r="B162" s="6">
        <v>1</v>
      </c>
      <c r="C162" s="16">
        <v>38</v>
      </c>
      <c r="D162" s="22">
        <v>0</v>
      </c>
      <c r="E162" s="22">
        <v>5.04</v>
      </c>
      <c r="F162" s="22">
        <v>106.77966101694916</v>
      </c>
      <c r="G162" s="22">
        <v>4.4800000000000004</v>
      </c>
      <c r="H162" s="22">
        <v>119.14893617021278</v>
      </c>
      <c r="I162" s="5">
        <v>5.94</v>
      </c>
      <c r="J162" s="5">
        <v>131</v>
      </c>
      <c r="K162" s="5">
        <v>75.400000000000006</v>
      </c>
      <c r="L162" s="5">
        <f t="shared" si="5"/>
        <v>1</v>
      </c>
      <c r="M162" s="5">
        <v>8</v>
      </c>
      <c r="N162" s="5">
        <v>20</v>
      </c>
      <c r="O162" s="5">
        <v>171</v>
      </c>
      <c r="P162" s="5">
        <v>56</v>
      </c>
      <c r="Q162" s="8">
        <f t="shared" si="6"/>
        <v>19.151191819705211</v>
      </c>
      <c r="R162" s="5">
        <v>130</v>
      </c>
      <c r="S162" s="5">
        <v>80</v>
      </c>
      <c r="T162" s="5">
        <v>71</v>
      </c>
      <c r="U162" s="5">
        <v>165</v>
      </c>
      <c r="V162" s="5">
        <v>5</v>
      </c>
      <c r="W162" s="5">
        <v>90</v>
      </c>
      <c r="X162" s="5">
        <v>3</v>
      </c>
      <c r="Y162" s="3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1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1</v>
      </c>
      <c r="AV162">
        <v>0</v>
      </c>
      <c r="AW162">
        <v>0</v>
      </c>
      <c r="AX162">
        <v>0</v>
      </c>
      <c r="AY162">
        <v>0</v>
      </c>
      <c r="BA162">
        <f>IF(Q162&gt;29.9999,1,0)</f>
        <v>0</v>
      </c>
      <c r="BB162">
        <f>IF(U162&gt;180,1,0)</f>
        <v>0</v>
      </c>
      <c r="BC162">
        <f>IF(U162&lt;120,1,0)</f>
        <v>0</v>
      </c>
      <c r="BD162">
        <f>IF(K162&lt;70,1,0)</f>
        <v>0</v>
      </c>
      <c r="BE162" s="2">
        <v>47</v>
      </c>
      <c r="BF162" s="2">
        <v>1</v>
      </c>
      <c r="BG162" s="2">
        <v>0</v>
      </c>
      <c r="BH162" s="2">
        <v>0</v>
      </c>
      <c r="BI162" s="2">
        <v>0</v>
      </c>
    </row>
    <row r="163" spans="1:67" ht="15" customHeight="1" x14ac:dyDescent="0.3">
      <c r="A163">
        <v>161</v>
      </c>
      <c r="B163" s="6">
        <v>1</v>
      </c>
      <c r="C163" s="16">
        <v>43</v>
      </c>
      <c r="D163" s="22">
        <v>0</v>
      </c>
      <c r="E163" s="22">
        <v>5.4</v>
      </c>
      <c r="F163" s="22">
        <v>114.16490486257929</v>
      </c>
      <c r="G163" s="22">
        <v>4.47</v>
      </c>
      <c r="H163" s="22">
        <v>119.83914209115281</v>
      </c>
      <c r="I163" s="5">
        <v>5.19</v>
      </c>
      <c r="J163" s="5">
        <v>115</v>
      </c>
      <c r="K163" s="5">
        <v>80.2</v>
      </c>
      <c r="L163" s="5">
        <f t="shared" si="5"/>
        <v>0</v>
      </c>
      <c r="M163" s="5">
        <v>0</v>
      </c>
      <c r="N163" s="5">
        <v>4</v>
      </c>
      <c r="O163" s="5">
        <v>173</v>
      </c>
      <c r="P163" s="5">
        <v>70</v>
      </c>
      <c r="Q163" s="8">
        <f t="shared" si="6"/>
        <v>23.388686558187711</v>
      </c>
      <c r="R163" s="5">
        <v>115</v>
      </c>
      <c r="S163" s="5">
        <v>80</v>
      </c>
      <c r="T163" s="5">
        <v>60</v>
      </c>
      <c r="U163" s="5">
        <v>185</v>
      </c>
      <c r="V163" s="5">
        <v>4</v>
      </c>
      <c r="W163" s="5">
        <v>88</v>
      </c>
      <c r="X163" s="5">
        <v>3</v>
      </c>
      <c r="Y163" s="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1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BA163">
        <f>IF(Q163&gt;29.9999,1,0)</f>
        <v>0</v>
      </c>
      <c r="BB163">
        <f>IF(U163&gt;180,1,0)</f>
        <v>1</v>
      </c>
      <c r="BC163">
        <f>IF(U163&lt;120,1,0)</f>
        <v>0</v>
      </c>
      <c r="BD163">
        <f>IF(K163&lt;70,1,0)</f>
        <v>0</v>
      </c>
      <c r="BE163" s="2">
        <v>141</v>
      </c>
      <c r="BF163" s="2">
        <v>0</v>
      </c>
      <c r="BG163" s="2">
        <v>0</v>
      </c>
      <c r="BH163" s="2">
        <v>0</v>
      </c>
      <c r="BI163" s="2">
        <v>0</v>
      </c>
    </row>
    <row r="164" spans="1:67" ht="15" customHeight="1" x14ac:dyDescent="0.3">
      <c r="A164">
        <v>162</v>
      </c>
      <c r="B164" s="6">
        <v>1</v>
      </c>
      <c r="C164" s="16">
        <v>35</v>
      </c>
      <c r="D164" s="22">
        <v>0</v>
      </c>
      <c r="E164" s="22">
        <v>4.96</v>
      </c>
      <c r="F164" s="22">
        <v>110.22222222222223</v>
      </c>
      <c r="G164" s="22">
        <v>4.1900000000000004</v>
      </c>
      <c r="H164" s="22">
        <v>115.42699724517908</v>
      </c>
      <c r="I164" s="5">
        <v>5.1100000000000003</v>
      </c>
      <c r="J164" s="5">
        <v>119</v>
      </c>
      <c r="K164" s="5">
        <v>82</v>
      </c>
      <c r="L164" s="5">
        <f t="shared" si="5"/>
        <v>1</v>
      </c>
      <c r="M164" s="5">
        <v>10</v>
      </c>
      <c r="N164" s="5">
        <v>18</v>
      </c>
      <c r="O164" s="5">
        <v>166</v>
      </c>
      <c r="P164" s="5">
        <v>61</v>
      </c>
      <c r="Q164" s="8">
        <f t="shared" si="6"/>
        <v>22.136739730004358</v>
      </c>
      <c r="R164" s="5">
        <v>140</v>
      </c>
      <c r="S164" s="5">
        <v>80</v>
      </c>
      <c r="T164" s="5">
        <v>60</v>
      </c>
      <c r="U164" s="5">
        <v>176</v>
      </c>
      <c r="V164" s="5">
        <v>1</v>
      </c>
      <c r="W164" s="5">
        <v>91</v>
      </c>
      <c r="X164" s="5">
        <v>3</v>
      </c>
      <c r="Y164" s="3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1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1</v>
      </c>
      <c r="BA164">
        <f>IF(Q164&gt;29.9999,1,0)</f>
        <v>0</v>
      </c>
      <c r="BB164">
        <f>IF(U164&gt;180,1,0)</f>
        <v>0</v>
      </c>
      <c r="BC164">
        <f>IF(U164&lt;120,1,0)</f>
        <v>0</v>
      </c>
      <c r="BD164">
        <f>IF(K164&lt;70,1,0)</f>
        <v>0</v>
      </c>
      <c r="BE164" s="2">
        <v>141</v>
      </c>
      <c r="BF164" s="2">
        <v>0</v>
      </c>
      <c r="BG164" s="2">
        <v>0</v>
      </c>
      <c r="BH164" s="2">
        <v>0</v>
      </c>
      <c r="BI164" s="2">
        <v>0</v>
      </c>
    </row>
    <row r="165" spans="1:67" ht="15" customHeight="1" x14ac:dyDescent="0.3">
      <c r="A165">
        <v>163</v>
      </c>
      <c r="B165" s="6">
        <v>1</v>
      </c>
      <c r="C165" s="16">
        <v>36</v>
      </c>
      <c r="D165" s="22">
        <v>0</v>
      </c>
      <c r="E165" s="22">
        <v>4.9000000000000004</v>
      </c>
      <c r="F165" s="22">
        <v>108.8888888888889</v>
      </c>
      <c r="G165" s="22">
        <v>3.26</v>
      </c>
      <c r="H165" s="22">
        <v>89.807162534435264</v>
      </c>
      <c r="I165" s="5">
        <v>4.62</v>
      </c>
      <c r="J165" s="5">
        <v>107</v>
      </c>
      <c r="K165" s="5">
        <v>70.599999999999994</v>
      </c>
      <c r="L165" s="5">
        <f t="shared" si="5"/>
        <v>0</v>
      </c>
      <c r="M165" s="5">
        <v>0</v>
      </c>
      <c r="N165" s="5">
        <v>3</v>
      </c>
      <c r="O165" s="5">
        <v>166</v>
      </c>
      <c r="P165" s="5">
        <v>66</v>
      </c>
      <c r="Q165" s="8">
        <f t="shared" si="6"/>
        <v>23.951226593119468</v>
      </c>
      <c r="R165" s="5">
        <v>120</v>
      </c>
      <c r="S165" s="5">
        <v>70</v>
      </c>
      <c r="T165" s="5">
        <v>80</v>
      </c>
      <c r="U165" s="5">
        <v>184</v>
      </c>
      <c r="V165" s="5">
        <v>1</v>
      </c>
      <c r="W165" s="5">
        <v>88</v>
      </c>
      <c r="X165" s="5">
        <v>3</v>
      </c>
      <c r="Y165" s="3">
        <v>0</v>
      </c>
      <c r="Z165">
        <v>0</v>
      </c>
      <c r="AA165">
        <v>0</v>
      </c>
      <c r="AB165">
        <v>0</v>
      </c>
      <c r="AC165">
        <v>0</v>
      </c>
      <c r="AD165">
        <v>1</v>
      </c>
      <c r="AE165">
        <v>0</v>
      </c>
      <c r="AF165">
        <v>0</v>
      </c>
      <c r="AG165">
        <v>0</v>
      </c>
      <c r="AH165">
        <v>1</v>
      </c>
      <c r="AI165">
        <v>0</v>
      </c>
      <c r="AJ165">
        <v>0</v>
      </c>
      <c r="AK165">
        <v>0</v>
      </c>
      <c r="AL165">
        <v>1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1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BA165">
        <f>IF(Q165&gt;29.9999,1,0)</f>
        <v>0</v>
      </c>
      <c r="BB165">
        <f>IF(U165&gt;180,1,0)</f>
        <v>1</v>
      </c>
      <c r="BC165">
        <f>IF(U165&lt;120,1,0)</f>
        <v>0</v>
      </c>
      <c r="BD165">
        <f>IF(K165&lt;70,1,0)</f>
        <v>0</v>
      </c>
      <c r="BE165" s="2">
        <v>141</v>
      </c>
      <c r="BF165" s="2">
        <v>0</v>
      </c>
      <c r="BG165" s="2">
        <v>0</v>
      </c>
      <c r="BH165" s="2">
        <v>0</v>
      </c>
      <c r="BI165" s="2">
        <v>0</v>
      </c>
    </row>
    <row r="166" spans="1:67" x14ac:dyDescent="0.3">
      <c r="A166">
        <v>164</v>
      </c>
      <c r="B166" s="6">
        <v>1</v>
      </c>
      <c r="C166" s="16">
        <v>31</v>
      </c>
      <c r="D166" s="22">
        <v>0</v>
      </c>
      <c r="E166" s="22">
        <v>5.6</v>
      </c>
      <c r="F166" s="22">
        <v>110.67193675889328</v>
      </c>
      <c r="G166" s="22">
        <v>3.64</v>
      </c>
      <c r="H166" s="22">
        <v>89.215686274509807</v>
      </c>
      <c r="I166" s="5">
        <v>5.58</v>
      </c>
      <c r="J166" s="5">
        <v>115</v>
      </c>
      <c r="K166" s="5">
        <v>65.5</v>
      </c>
      <c r="L166" s="5">
        <f t="shared" si="5"/>
        <v>1</v>
      </c>
      <c r="M166" s="5">
        <v>5</v>
      </c>
      <c r="N166" s="5">
        <v>16</v>
      </c>
      <c r="O166" s="5">
        <v>173</v>
      </c>
      <c r="P166" s="5">
        <v>70</v>
      </c>
      <c r="Q166" s="8">
        <f t="shared" si="6"/>
        <v>23.388686558187711</v>
      </c>
      <c r="R166" s="5">
        <v>120</v>
      </c>
      <c r="S166" s="5">
        <v>70</v>
      </c>
      <c r="T166" s="5">
        <v>62</v>
      </c>
      <c r="U166" s="5">
        <v>180</v>
      </c>
      <c r="V166" s="5">
        <v>5</v>
      </c>
      <c r="W166" s="5">
        <v>90</v>
      </c>
      <c r="X166" s="5">
        <v>3</v>
      </c>
      <c r="Y166" s="3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1</v>
      </c>
      <c r="AK166">
        <v>0</v>
      </c>
      <c r="AL166">
        <v>1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BA166">
        <f>IF(Q166&gt;29.9999,1,0)</f>
        <v>0</v>
      </c>
      <c r="BB166">
        <f>IF(U166&gt;180,1,0)</f>
        <v>0</v>
      </c>
      <c r="BC166">
        <f>IF(U166&lt;120,1,0)</f>
        <v>0</v>
      </c>
      <c r="BD166">
        <f>IF(K166&lt;70,1,0)</f>
        <v>1</v>
      </c>
      <c r="BE166" s="2">
        <v>141</v>
      </c>
      <c r="BF166" s="2">
        <v>0</v>
      </c>
      <c r="BG166" s="2">
        <v>0</v>
      </c>
      <c r="BH166" s="2">
        <v>0</v>
      </c>
      <c r="BI166" s="2">
        <v>0</v>
      </c>
    </row>
    <row r="167" spans="1:67" x14ac:dyDescent="0.3">
      <c r="A167">
        <v>165</v>
      </c>
      <c r="B167" s="6">
        <v>1</v>
      </c>
      <c r="C167" s="16">
        <v>37</v>
      </c>
      <c r="D167" s="22">
        <v>0</v>
      </c>
      <c r="E167" s="22">
        <v>4.53</v>
      </c>
      <c r="F167" s="22">
        <v>97.419354838709666</v>
      </c>
      <c r="G167" s="22">
        <v>4.1900000000000004</v>
      </c>
      <c r="H167" s="22">
        <v>112.33243967828419</v>
      </c>
      <c r="I167" s="5">
        <v>4.84</v>
      </c>
      <c r="J167" s="5">
        <v>109</v>
      </c>
      <c r="K167" s="5">
        <v>86.6</v>
      </c>
      <c r="L167" s="5">
        <f t="shared" si="5"/>
        <v>0</v>
      </c>
      <c r="M167" s="5">
        <v>0</v>
      </c>
      <c r="N167" s="5">
        <v>2</v>
      </c>
      <c r="O167" s="5">
        <v>169</v>
      </c>
      <c r="P167" s="5">
        <v>66</v>
      </c>
      <c r="Q167" s="8">
        <f t="shared" si="6"/>
        <v>23.1084345786212</v>
      </c>
      <c r="R167" s="5">
        <v>140</v>
      </c>
      <c r="S167" s="5">
        <v>85</v>
      </c>
      <c r="T167" s="5">
        <v>88</v>
      </c>
      <c r="U167" s="5">
        <v>195</v>
      </c>
      <c r="V167" s="5">
        <v>5</v>
      </c>
      <c r="W167" s="5">
        <v>90</v>
      </c>
      <c r="X167" s="5">
        <v>3</v>
      </c>
      <c r="Y167" s="3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1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BA167">
        <f>IF(Q167&gt;29.9999,1,0)</f>
        <v>0</v>
      </c>
      <c r="BB167">
        <f>IF(U167&gt;180,1,0)</f>
        <v>1</v>
      </c>
      <c r="BC167">
        <f>IF(U167&lt;120,1,0)</f>
        <v>0</v>
      </c>
      <c r="BD167">
        <f>IF(K167&lt;70,1,0)</f>
        <v>0</v>
      </c>
      <c r="BE167" s="2">
        <v>141</v>
      </c>
      <c r="BF167" s="2">
        <v>0</v>
      </c>
      <c r="BG167" s="2">
        <v>0</v>
      </c>
      <c r="BH167" s="2">
        <v>0</v>
      </c>
      <c r="BI167" s="2">
        <v>0</v>
      </c>
    </row>
    <row r="168" spans="1:67" x14ac:dyDescent="0.3">
      <c r="A168">
        <v>166</v>
      </c>
      <c r="B168" s="6">
        <v>1</v>
      </c>
      <c r="C168" s="16">
        <v>41</v>
      </c>
      <c r="D168" s="22">
        <v>0</v>
      </c>
      <c r="E168" s="22">
        <v>5.17</v>
      </c>
      <c r="F168" s="22">
        <v>101.57170923379175</v>
      </c>
      <c r="G168" s="22">
        <v>3.38</v>
      </c>
      <c r="H168" s="22">
        <v>84.5</v>
      </c>
      <c r="I168" s="5">
        <v>5.23</v>
      </c>
      <c r="J168" s="5">
        <v>107</v>
      </c>
      <c r="K168" s="5">
        <v>57.9</v>
      </c>
      <c r="L168" s="5">
        <f t="shared" si="5"/>
        <v>1</v>
      </c>
      <c r="M168" s="5">
        <v>8</v>
      </c>
      <c r="N168" s="5">
        <v>8</v>
      </c>
      <c r="O168" s="5">
        <v>178</v>
      </c>
      <c r="P168" s="5">
        <v>84</v>
      </c>
      <c r="Q168" s="8">
        <f t="shared" si="6"/>
        <v>26.511804065143288</v>
      </c>
      <c r="R168" s="5">
        <v>125</v>
      </c>
      <c r="S168" s="5">
        <v>80</v>
      </c>
      <c r="T168" s="5">
        <v>80</v>
      </c>
      <c r="U168" s="5">
        <v>172</v>
      </c>
      <c r="V168" s="5">
        <v>6</v>
      </c>
      <c r="W168" s="5">
        <v>85</v>
      </c>
      <c r="X168" s="5">
        <v>3</v>
      </c>
      <c r="Y168" s="3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1</v>
      </c>
      <c r="AN168">
        <v>0</v>
      </c>
      <c r="AO168">
        <v>0</v>
      </c>
      <c r="AP168">
        <v>0</v>
      </c>
      <c r="AQ168">
        <v>1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BA168">
        <f>IF(Q168&gt;29.9999,1,0)</f>
        <v>0</v>
      </c>
      <c r="BB168">
        <f>IF(U168&gt;180,1,0)</f>
        <v>0</v>
      </c>
      <c r="BC168">
        <f>IF(U168&lt;120,1,0)</f>
        <v>0</v>
      </c>
      <c r="BD168">
        <f>IF(K168&lt;70,1,0)</f>
        <v>1</v>
      </c>
      <c r="BE168" s="2">
        <v>141</v>
      </c>
      <c r="BF168" s="2">
        <v>0</v>
      </c>
      <c r="BG168" s="2">
        <v>0</v>
      </c>
      <c r="BH168" s="2">
        <v>0</v>
      </c>
      <c r="BI168" s="2">
        <v>0</v>
      </c>
    </row>
    <row r="169" spans="1:67" x14ac:dyDescent="0.3">
      <c r="A169">
        <v>167</v>
      </c>
      <c r="B169" s="6">
        <v>1</v>
      </c>
      <c r="C169" s="16">
        <v>30</v>
      </c>
      <c r="D169" s="22">
        <v>0</v>
      </c>
      <c r="E169" s="22">
        <v>5.2</v>
      </c>
      <c r="F169" s="22">
        <v>99.808061420345496</v>
      </c>
      <c r="G169" s="22">
        <v>4.2699999999999996</v>
      </c>
      <c r="H169" s="22">
        <v>101.90930787589497</v>
      </c>
      <c r="I169" s="5">
        <v>4.63</v>
      </c>
      <c r="J169" s="5">
        <v>92.8</v>
      </c>
      <c r="K169" s="5">
        <v>81.599999999999994</v>
      </c>
      <c r="L169" s="5">
        <f t="shared" si="5"/>
        <v>0</v>
      </c>
      <c r="M169" s="5">
        <v>0</v>
      </c>
      <c r="N169" s="5">
        <v>0</v>
      </c>
      <c r="O169" s="5">
        <v>175</v>
      </c>
      <c r="P169" s="5">
        <v>83</v>
      </c>
      <c r="Q169" s="8">
        <f t="shared" si="6"/>
        <v>27.102040816326532</v>
      </c>
      <c r="R169" s="5">
        <v>120</v>
      </c>
      <c r="S169" s="5">
        <v>80</v>
      </c>
      <c r="T169" s="5">
        <v>62</v>
      </c>
      <c r="U169" s="5">
        <v>170</v>
      </c>
      <c r="V169" s="5">
        <v>3</v>
      </c>
      <c r="W169" s="5">
        <v>89</v>
      </c>
      <c r="X169" s="5">
        <v>2</v>
      </c>
      <c r="Y169" s="3">
        <v>1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1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1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BA169">
        <f>IF(Q169&gt;29.9999,1,0)</f>
        <v>0</v>
      </c>
      <c r="BB169">
        <f>IF(U169&gt;180,1,0)</f>
        <v>0</v>
      </c>
      <c r="BC169">
        <f>IF(U169&lt;120,1,0)</f>
        <v>0</v>
      </c>
      <c r="BD169">
        <f>IF(K169&lt;70,1,0)</f>
        <v>0</v>
      </c>
      <c r="BE169" s="2">
        <v>141</v>
      </c>
      <c r="BF169" s="2">
        <v>0</v>
      </c>
      <c r="BG169" s="2">
        <v>0</v>
      </c>
      <c r="BH169" s="2">
        <v>0</v>
      </c>
      <c r="BI169" s="2">
        <v>0</v>
      </c>
    </row>
    <row r="170" spans="1:67" x14ac:dyDescent="0.3">
      <c r="A170">
        <v>168</v>
      </c>
      <c r="B170" s="6">
        <v>1</v>
      </c>
      <c r="C170" s="16">
        <v>41</v>
      </c>
      <c r="D170" s="22">
        <v>0</v>
      </c>
      <c r="E170" s="22">
        <v>5.5</v>
      </c>
      <c r="F170" s="22">
        <v>110.66398390342054</v>
      </c>
      <c r="G170" s="22">
        <v>4.26</v>
      </c>
      <c r="H170" s="22">
        <v>108.67346938775511</v>
      </c>
      <c r="I170" s="5">
        <v>5.26</v>
      </c>
      <c r="J170" s="5">
        <v>111</v>
      </c>
      <c r="K170" s="5">
        <v>81</v>
      </c>
      <c r="L170" s="5">
        <f t="shared" si="5"/>
        <v>0</v>
      </c>
      <c r="M170" s="5">
        <v>0</v>
      </c>
      <c r="N170" s="5">
        <v>0</v>
      </c>
      <c r="O170" s="5">
        <v>176</v>
      </c>
      <c r="P170" s="5">
        <v>64</v>
      </c>
      <c r="Q170" s="8">
        <f t="shared" si="6"/>
        <v>20.66115702479339</v>
      </c>
      <c r="R170" s="5">
        <v>120</v>
      </c>
      <c r="S170" s="5">
        <v>70</v>
      </c>
      <c r="T170" s="5">
        <v>78</v>
      </c>
      <c r="U170" s="5">
        <v>174</v>
      </c>
      <c r="V170" s="5">
        <v>2</v>
      </c>
      <c r="W170" s="5">
        <v>85</v>
      </c>
      <c r="X170" s="5">
        <v>3</v>
      </c>
      <c r="Y170" s="3">
        <v>1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1</v>
      </c>
      <c r="AR170">
        <v>0</v>
      </c>
      <c r="AS170">
        <v>0</v>
      </c>
      <c r="AT170">
        <v>0</v>
      </c>
      <c r="AU170">
        <v>1</v>
      </c>
      <c r="AV170">
        <v>0</v>
      </c>
      <c r="AW170">
        <v>0</v>
      </c>
      <c r="AX170">
        <v>0</v>
      </c>
      <c r="AY170">
        <v>0</v>
      </c>
      <c r="BA170">
        <f>IF(Q170&gt;29.9999,1,0)</f>
        <v>0</v>
      </c>
      <c r="BB170">
        <f>IF(U170&gt;180,1,0)</f>
        <v>0</v>
      </c>
      <c r="BC170">
        <f>IF(U170&lt;120,1,0)</f>
        <v>0</v>
      </c>
      <c r="BD170">
        <f>IF(K170&lt;70,1,0)</f>
        <v>0</v>
      </c>
      <c r="BE170" s="2">
        <v>89</v>
      </c>
      <c r="BF170" s="2">
        <v>1</v>
      </c>
      <c r="BG170" s="2">
        <v>0</v>
      </c>
      <c r="BH170" s="2">
        <v>1</v>
      </c>
      <c r="BI170" s="2">
        <v>1</v>
      </c>
      <c r="BJ170" s="2">
        <v>48</v>
      </c>
      <c r="BK170" s="2">
        <v>1</v>
      </c>
    </row>
    <row r="171" spans="1:67" x14ac:dyDescent="0.3">
      <c r="A171">
        <v>169</v>
      </c>
      <c r="B171" s="6">
        <v>1</v>
      </c>
      <c r="C171" s="16">
        <v>42</v>
      </c>
      <c r="D171" s="22">
        <v>0</v>
      </c>
      <c r="E171" s="22">
        <v>5</v>
      </c>
      <c r="F171" s="22">
        <v>110.13215859030836</v>
      </c>
      <c r="G171" s="22">
        <v>3.9</v>
      </c>
      <c r="H171" s="22">
        <v>108.33333333333333</v>
      </c>
      <c r="I171" s="5">
        <v>4.6100000000000003</v>
      </c>
      <c r="J171" s="5">
        <v>106</v>
      </c>
      <c r="K171" s="5">
        <v>77.2</v>
      </c>
      <c r="L171" s="5">
        <f t="shared" si="5"/>
        <v>1</v>
      </c>
      <c r="M171" s="5">
        <v>8</v>
      </c>
      <c r="N171" s="5">
        <v>16</v>
      </c>
      <c r="O171" s="5">
        <v>170</v>
      </c>
      <c r="P171" s="5">
        <v>80</v>
      </c>
      <c r="Q171" s="8">
        <f t="shared" si="6"/>
        <v>27.681660899653981</v>
      </c>
      <c r="R171" s="5">
        <v>130</v>
      </c>
      <c r="S171" s="5">
        <v>80</v>
      </c>
      <c r="T171" s="5">
        <v>66</v>
      </c>
      <c r="U171" s="5">
        <v>203</v>
      </c>
      <c r="V171" s="5">
        <v>4</v>
      </c>
      <c r="W171" s="5">
        <v>80</v>
      </c>
      <c r="X171" s="5">
        <v>3</v>
      </c>
      <c r="Y171" s="3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1</v>
      </c>
      <c r="AJ171">
        <v>1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BA171">
        <f>IF(Q171&gt;29.9999,1,0)</f>
        <v>0</v>
      </c>
      <c r="BB171">
        <f>IF(U171&gt;180,1,0)</f>
        <v>1</v>
      </c>
      <c r="BC171">
        <f>IF(U171&lt;120,1,0)</f>
        <v>0</v>
      </c>
      <c r="BD171">
        <f>IF(K171&lt;70,1,0)</f>
        <v>0</v>
      </c>
      <c r="BE171" s="2">
        <v>141</v>
      </c>
      <c r="BF171" s="2">
        <v>0</v>
      </c>
      <c r="BG171" s="2">
        <v>0</v>
      </c>
      <c r="BH171" s="2">
        <v>0</v>
      </c>
      <c r="BI171" s="2">
        <v>0</v>
      </c>
    </row>
    <row r="172" spans="1:67" x14ac:dyDescent="0.3">
      <c r="A172">
        <v>170</v>
      </c>
      <c r="B172" s="6">
        <v>1</v>
      </c>
      <c r="C172" s="16">
        <v>42</v>
      </c>
      <c r="D172" s="22">
        <v>0</v>
      </c>
      <c r="E172" s="22">
        <v>3.96</v>
      </c>
      <c r="F172" s="22">
        <v>90.205011389521644</v>
      </c>
      <c r="G172" s="22">
        <v>2.85</v>
      </c>
      <c r="H172" s="22">
        <v>81.428571428571431</v>
      </c>
      <c r="I172" s="5">
        <v>3.98</v>
      </c>
      <c r="J172" s="5">
        <v>94.5</v>
      </c>
      <c r="K172" s="5">
        <v>71.599999999999994</v>
      </c>
      <c r="L172" s="5">
        <f t="shared" si="5"/>
        <v>1</v>
      </c>
      <c r="M172" s="5">
        <v>5</v>
      </c>
      <c r="N172" s="5">
        <v>10</v>
      </c>
      <c r="O172" s="5">
        <v>167</v>
      </c>
      <c r="P172" s="5">
        <v>76</v>
      </c>
      <c r="Q172" s="8">
        <f t="shared" si="6"/>
        <v>27.250887446663558</v>
      </c>
      <c r="R172" s="5">
        <v>120</v>
      </c>
      <c r="S172" s="5">
        <v>75</v>
      </c>
      <c r="T172" s="5">
        <v>88</v>
      </c>
      <c r="U172" s="5">
        <v>175</v>
      </c>
      <c r="V172" s="5">
        <v>5</v>
      </c>
      <c r="W172" s="5">
        <v>86</v>
      </c>
      <c r="X172" s="5">
        <v>3</v>
      </c>
      <c r="Y172" s="3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1</v>
      </c>
      <c r="AV172">
        <v>0</v>
      </c>
      <c r="AW172">
        <v>0</v>
      </c>
      <c r="AX172">
        <v>0</v>
      </c>
      <c r="AY172">
        <v>0</v>
      </c>
      <c r="BA172">
        <f>IF(Q172&gt;29.9999,1,0)</f>
        <v>0</v>
      </c>
      <c r="BB172">
        <f>IF(U172&gt;180,1,0)</f>
        <v>0</v>
      </c>
      <c r="BC172">
        <f>IF(U172&lt;120,1,0)</f>
        <v>0</v>
      </c>
      <c r="BD172">
        <f>IF(K172&lt;70,1,0)</f>
        <v>0</v>
      </c>
      <c r="BE172" s="2">
        <v>141</v>
      </c>
      <c r="BF172" s="2">
        <v>0</v>
      </c>
      <c r="BG172" s="2">
        <v>0</v>
      </c>
      <c r="BH172" s="2">
        <v>0</v>
      </c>
      <c r="BI172" s="2">
        <v>0</v>
      </c>
    </row>
    <row r="173" spans="1:67" x14ac:dyDescent="0.3">
      <c r="A173">
        <v>171</v>
      </c>
      <c r="B173" s="6">
        <v>1</v>
      </c>
      <c r="C173" s="16">
        <v>39</v>
      </c>
      <c r="D173" s="22">
        <v>0</v>
      </c>
      <c r="E173" s="22">
        <v>5.66</v>
      </c>
      <c r="F173" s="22">
        <v>116.22176591375771</v>
      </c>
      <c r="G173" s="22">
        <v>4.78</v>
      </c>
      <c r="H173" s="22">
        <v>123.83419689119172</v>
      </c>
      <c r="I173" s="5">
        <v>6.03</v>
      </c>
      <c r="J173" s="5">
        <v>129</v>
      </c>
      <c r="K173" s="5">
        <v>79.3</v>
      </c>
      <c r="L173" s="5">
        <f t="shared" si="5"/>
        <v>1</v>
      </c>
      <c r="M173" s="5">
        <v>5</v>
      </c>
      <c r="N173" s="5">
        <v>16</v>
      </c>
      <c r="O173" s="5">
        <v>174</v>
      </c>
      <c r="P173" s="5">
        <v>71</v>
      </c>
      <c r="Q173" s="8">
        <f t="shared" si="6"/>
        <v>23.450918219051392</v>
      </c>
      <c r="R173" s="5">
        <v>140</v>
      </c>
      <c r="S173" s="5">
        <v>80</v>
      </c>
      <c r="T173" s="5">
        <v>86</v>
      </c>
      <c r="U173" s="5">
        <v>174</v>
      </c>
      <c r="V173" s="5">
        <v>4</v>
      </c>
      <c r="W173" s="5">
        <v>94</v>
      </c>
      <c r="X173" s="5">
        <v>2</v>
      </c>
      <c r="Y173" s="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1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BA173">
        <f>IF(Q173&gt;29.9999,1,0)</f>
        <v>0</v>
      </c>
      <c r="BB173">
        <f>IF(U173&gt;180,1,0)</f>
        <v>0</v>
      </c>
      <c r="BC173">
        <f>IF(U173&lt;120,1,0)</f>
        <v>0</v>
      </c>
      <c r="BD173">
        <f>IF(K173&lt;70,1,0)</f>
        <v>0</v>
      </c>
      <c r="BE173" s="2">
        <v>89</v>
      </c>
      <c r="BF173" s="2">
        <v>1</v>
      </c>
      <c r="BG173" s="2">
        <v>0</v>
      </c>
      <c r="BH173" s="2">
        <v>0</v>
      </c>
      <c r="BI173" s="2">
        <v>1</v>
      </c>
      <c r="BJ173" s="2">
        <v>46</v>
      </c>
      <c r="BO173" s="2">
        <v>1</v>
      </c>
    </row>
    <row r="174" spans="1:67" x14ac:dyDescent="0.3">
      <c r="A174">
        <v>172</v>
      </c>
      <c r="B174" s="6">
        <v>1</v>
      </c>
      <c r="C174" s="16">
        <v>27</v>
      </c>
      <c r="D174" s="22">
        <v>0</v>
      </c>
      <c r="E174" s="22">
        <v>5.0999999999999996</v>
      </c>
      <c r="F174" s="22">
        <v>102.82258064516128</v>
      </c>
      <c r="G174" s="22">
        <v>4.21</v>
      </c>
      <c r="H174" s="22">
        <v>104.20792079207921</v>
      </c>
      <c r="I174" s="5">
        <v>5.46</v>
      </c>
      <c r="J174" s="5">
        <v>115</v>
      </c>
      <c r="K174" s="5">
        <v>77.099999999999994</v>
      </c>
      <c r="L174" s="5">
        <f t="shared" si="5"/>
        <v>0</v>
      </c>
      <c r="M174" s="5">
        <v>0</v>
      </c>
      <c r="N174" s="5">
        <v>0</v>
      </c>
      <c r="O174" s="5">
        <v>170</v>
      </c>
      <c r="P174" s="5">
        <v>69</v>
      </c>
      <c r="Q174" s="8">
        <f t="shared" si="6"/>
        <v>23.87543252595156</v>
      </c>
      <c r="R174" s="5">
        <v>140</v>
      </c>
      <c r="S174" s="5">
        <v>70</v>
      </c>
      <c r="T174" s="5">
        <v>100</v>
      </c>
      <c r="U174" s="5">
        <v>172</v>
      </c>
      <c r="V174" s="5">
        <v>1</v>
      </c>
      <c r="W174" s="5">
        <v>89</v>
      </c>
      <c r="X174" s="5">
        <v>3</v>
      </c>
      <c r="Y174" s="3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1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1</v>
      </c>
      <c r="AV174">
        <v>0</v>
      </c>
      <c r="AW174">
        <v>0</v>
      </c>
      <c r="AX174">
        <v>0</v>
      </c>
      <c r="AY174">
        <v>0</v>
      </c>
      <c r="BA174">
        <f>IF(Q174&gt;29.9999,1,0)</f>
        <v>0</v>
      </c>
      <c r="BB174">
        <f>IF(U174&gt;180,1,0)</f>
        <v>0</v>
      </c>
      <c r="BC174">
        <f>IF(U174&lt;120,1,0)</f>
        <v>0</v>
      </c>
      <c r="BD174">
        <f>IF(K174&lt;70,1,0)</f>
        <v>0</v>
      </c>
      <c r="BE174" s="2">
        <v>48</v>
      </c>
      <c r="BF174" s="2">
        <v>1</v>
      </c>
      <c r="BG174" s="2">
        <v>0</v>
      </c>
      <c r="BH174" s="2">
        <v>0</v>
      </c>
      <c r="BI174" s="2">
        <v>0</v>
      </c>
    </row>
    <row r="175" spans="1:67" x14ac:dyDescent="0.3">
      <c r="A175">
        <v>173</v>
      </c>
      <c r="B175" s="6">
        <v>1</v>
      </c>
      <c r="C175" s="16">
        <v>39</v>
      </c>
      <c r="D175" s="22">
        <v>0</v>
      </c>
      <c r="E175" s="22">
        <v>5.72</v>
      </c>
      <c r="F175" s="22">
        <v>113.26732673267325</v>
      </c>
      <c r="G175" s="22">
        <v>4.38</v>
      </c>
      <c r="H175" s="22">
        <v>109.77443609022555</v>
      </c>
      <c r="I175" s="5">
        <v>5.66</v>
      </c>
      <c r="J175" s="5">
        <v>117</v>
      </c>
      <c r="K175" s="5">
        <v>77.400000000000006</v>
      </c>
      <c r="L175" s="5">
        <f t="shared" si="5"/>
        <v>0</v>
      </c>
      <c r="M175" s="5">
        <v>0</v>
      </c>
      <c r="N175" s="5">
        <v>0</v>
      </c>
      <c r="O175" s="5">
        <v>177</v>
      </c>
      <c r="P175" s="5">
        <v>82</v>
      </c>
      <c r="Q175" s="8">
        <f t="shared" si="6"/>
        <v>26.173832551310287</v>
      </c>
      <c r="R175" s="5">
        <v>130</v>
      </c>
      <c r="S175" s="5">
        <v>70</v>
      </c>
      <c r="T175" s="5">
        <v>76</v>
      </c>
      <c r="U175" s="5">
        <v>191</v>
      </c>
      <c r="V175" s="5">
        <v>5</v>
      </c>
      <c r="W175" s="5">
        <v>89</v>
      </c>
      <c r="X175" s="5">
        <v>3</v>
      </c>
      <c r="Y175" s="3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1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BA175">
        <f>IF(Q175&gt;29.9999,1,0)</f>
        <v>0</v>
      </c>
      <c r="BB175">
        <f>IF(U175&gt;180,1,0)</f>
        <v>1</v>
      </c>
      <c r="BC175">
        <f>IF(U175&lt;120,1,0)</f>
        <v>0</v>
      </c>
      <c r="BD175">
        <f>IF(K175&lt;70,1,0)</f>
        <v>0</v>
      </c>
      <c r="BE175" s="2">
        <v>141</v>
      </c>
      <c r="BF175" s="2">
        <v>0</v>
      </c>
      <c r="BG175" s="2">
        <v>0</v>
      </c>
      <c r="BH175" s="2">
        <v>0</v>
      </c>
      <c r="BI175" s="2">
        <v>0</v>
      </c>
    </row>
    <row r="176" spans="1:67" x14ac:dyDescent="0.3">
      <c r="A176">
        <v>174</v>
      </c>
      <c r="B176" s="6">
        <v>1</v>
      </c>
      <c r="C176" s="16">
        <v>33</v>
      </c>
      <c r="D176" s="22">
        <v>0</v>
      </c>
      <c r="E176" s="22">
        <v>4.8</v>
      </c>
      <c r="F176" s="22">
        <v>93.023255813953483</v>
      </c>
      <c r="G176" s="22">
        <v>4.13</v>
      </c>
      <c r="H176" s="22">
        <v>100.24271844660193</v>
      </c>
      <c r="I176" s="5">
        <v>5</v>
      </c>
      <c r="J176" s="5">
        <v>101</v>
      </c>
      <c r="K176" s="5">
        <v>82.6</v>
      </c>
      <c r="L176" s="5">
        <f t="shared" si="5"/>
        <v>0</v>
      </c>
      <c r="M176" s="5">
        <v>0</v>
      </c>
      <c r="N176" s="5">
        <v>0</v>
      </c>
      <c r="O176" s="5">
        <v>176</v>
      </c>
      <c r="P176" s="5">
        <v>74</v>
      </c>
      <c r="Q176" s="8">
        <f t="shared" si="6"/>
        <v>23.889462809917354</v>
      </c>
      <c r="R176" s="5">
        <v>130</v>
      </c>
      <c r="S176" s="5">
        <v>70</v>
      </c>
      <c r="T176" s="5">
        <v>76</v>
      </c>
      <c r="U176" s="5">
        <v>203</v>
      </c>
      <c r="V176" s="5">
        <v>2</v>
      </c>
      <c r="W176" s="5">
        <v>93</v>
      </c>
      <c r="X176" s="5">
        <v>3</v>
      </c>
      <c r="Y176" s="3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BA176">
        <f>IF(Q176&gt;29.9999,1,0)</f>
        <v>0</v>
      </c>
      <c r="BB176">
        <f>IF(U176&gt;180,1,0)</f>
        <v>1</v>
      </c>
      <c r="BC176">
        <f>IF(U176&lt;120,1,0)</f>
        <v>0</v>
      </c>
      <c r="BD176">
        <f>IF(K176&lt;70,1,0)</f>
        <v>0</v>
      </c>
      <c r="BE176" s="2">
        <v>141</v>
      </c>
      <c r="BF176" s="2">
        <v>0</v>
      </c>
      <c r="BG176" s="2">
        <v>0</v>
      </c>
      <c r="BH176" s="2">
        <v>0</v>
      </c>
      <c r="BI176" s="2">
        <v>0</v>
      </c>
    </row>
    <row r="177" spans="1:61" x14ac:dyDescent="0.3">
      <c r="A177">
        <v>175</v>
      </c>
      <c r="B177" s="6">
        <v>1</v>
      </c>
      <c r="C177" s="16">
        <v>40</v>
      </c>
      <c r="D177" s="22">
        <v>0</v>
      </c>
      <c r="E177" s="22">
        <v>4.87</v>
      </c>
      <c r="F177" s="22">
        <v>102.52631578947368</v>
      </c>
      <c r="G177" s="22">
        <v>3.81</v>
      </c>
      <c r="H177" s="22">
        <v>100.79365079365078</v>
      </c>
      <c r="I177" s="5">
        <v>5.15</v>
      </c>
      <c r="J177" s="5">
        <v>113</v>
      </c>
      <c r="K177" s="5">
        <v>74</v>
      </c>
      <c r="L177" s="5">
        <f t="shared" si="5"/>
        <v>1</v>
      </c>
      <c r="M177" s="5">
        <v>8</v>
      </c>
      <c r="N177" s="5">
        <v>13</v>
      </c>
      <c r="O177" s="5">
        <v>172</v>
      </c>
      <c r="P177" s="5">
        <v>73</v>
      </c>
      <c r="Q177" s="8">
        <f t="shared" si="6"/>
        <v>24.675500270416443</v>
      </c>
      <c r="R177" s="5">
        <v>125</v>
      </c>
      <c r="S177" s="5">
        <v>80</v>
      </c>
      <c r="T177" s="5">
        <v>68</v>
      </c>
      <c r="U177" s="5">
        <v>172</v>
      </c>
      <c r="V177" s="5">
        <v>11</v>
      </c>
      <c r="W177" s="5">
        <v>87</v>
      </c>
      <c r="X177" s="5">
        <v>3</v>
      </c>
      <c r="Y177" s="3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1</v>
      </c>
      <c r="AH177">
        <v>0</v>
      </c>
      <c r="AI177">
        <v>1</v>
      </c>
      <c r="AJ177">
        <v>0</v>
      </c>
      <c r="AK177">
        <v>0</v>
      </c>
      <c r="AL177">
        <v>0</v>
      </c>
      <c r="AM177">
        <v>1</v>
      </c>
      <c r="AN177">
        <v>0</v>
      </c>
      <c r="AO177">
        <v>1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BA177">
        <f>IF(Q177&gt;29.9999,1,0)</f>
        <v>0</v>
      </c>
      <c r="BB177">
        <f>IF(U177&gt;180,1,0)</f>
        <v>0</v>
      </c>
      <c r="BC177">
        <f>IF(U177&lt;120,1,0)</f>
        <v>0</v>
      </c>
      <c r="BD177">
        <f>IF(K177&lt;70,1,0)</f>
        <v>0</v>
      </c>
      <c r="BE177" s="2">
        <v>62</v>
      </c>
      <c r="BF177" s="2">
        <v>1</v>
      </c>
      <c r="BG177" s="2">
        <v>0</v>
      </c>
      <c r="BH177" s="2">
        <v>0</v>
      </c>
      <c r="BI177" s="2">
        <v>0</v>
      </c>
    </row>
    <row r="178" spans="1:61" x14ac:dyDescent="0.3">
      <c r="A178">
        <v>176</v>
      </c>
      <c r="B178" s="6">
        <v>1</v>
      </c>
      <c r="C178" s="16">
        <v>40</v>
      </c>
      <c r="D178" s="22">
        <v>0</v>
      </c>
      <c r="E178" s="22">
        <v>4.46</v>
      </c>
      <c r="F178" s="22">
        <v>93.89473684210526</v>
      </c>
      <c r="G178" s="22">
        <v>4.29</v>
      </c>
      <c r="H178" s="22">
        <v>113.49206349206349</v>
      </c>
      <c r="I178" s="5">
        <v>4.8600000000000003</v>
      </c>
      <c r="J178" s="5">
        <v>107</v>
      </c>
      <c r="K178" s="5">
        <v>88.3</v>
      </c>
      <c r="L178" s="5">
        <f t="shared" si="5"/>
        <v>0</v>
      </c>
      <c r="M178" s="5">
        <v>0</v>
      </c>
      <c r="N178" s="5">
        <v>4</v>
      </c>
      <c r="O178" s="5">
        <v>173</v>
      </c>
      <c r="P178" s="5">
        <v>87</v>
      </c>
      <c r="Q178" s="8">
        <f t="shared" si="6"/>
        <v>29.068796150890439</v>
      </c>
      <c r="R178" s="5">
        <v>130</v>
      </c>
      <c r="S178" s="5">
        <v>80</v>
      </c>
      <c r="T178" s="5">
        <v>64</v>
      </c>
      <c r="U178" s="5">
        <v>193</v>
      </c>
      <c r="V178" s="5">
        <v>6</v>
      </c>
      <c r="W178" s="5">
        <v>93</v>
      </c>
      <c r="X178" s="5">
        <v>3</v>
      </c>
      <c r="Y178" s="3">
        <v>0</v>
      </c>
      <c r="Z178">
        <v>0</v>
      </c>
      <c r="AA178">
        <v>1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1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BA178">
        <f>IF(Q178&gt;29.9999,1,0)</f>
        <v>0</v>
      </c>
      <c r="BB178">
        <f>IF(U178&gt;180,1,0)</f>
        <v>1</v>
      </c>
      <c r="BC178">
        <f>IF(U178&lt;120,1,0)</f>
        <v>0</v>
      </c>
      <c r="BD178">
        <f>IF(K178&lt;70,1,0)</f>
        <v>0</v>
      </c>
      <c r="BE178" s="2">
        <v>141</v>
      </c>
      <c r="BF178" s="2">
        <v>0</v>
      </c>
      <c r="BG178" s="2">
        <v>0</v>
      </c>
      <c r="BH178" s="2">
        <v>0</v>
      </c>
      <c r="BI178" s="2">
        <v>0</v>
      </c>
    </row>
    <row r="179" spans="1:61" x14ac:dyDescent="0.3">
      <c r="A179">
        <v>177</v>
      </c>
      <c r="B179" s="6">
        <v>1</v>
      </c>
      <c r="C179" s="16">
        <v>43</v>
      </c>
      <c r="D179" s="22">
        <v>0</v>
      </c>
      <c r="E179" s="22">
        <v>4.7699999999999996</v>
      </c>
      <c r="F179" s="22">
        <v>98.962655601659733</v>
      </c>
      <c r="G179" s="22">
        <v>3.37</v>
      </c>
      <c r="H179" s="22">
        <v>88.918205804749334</v>
      </c>
      <c r="I179" s="5">
        <v>4.91</v>
      </c>
      <c r="J179" s="5">
        <v>109</v>
      </c>
      <c r="K179" s="5">
        <v>72.099999999999994</v>
      </c>
      <c r="L179" s="5">
        <f t="shared" si="5"/>
        <v>1</v>
      </c>
      <c r="M179" s="5">
        <v>15</v>
      </c>
      <c r="N179" s="5">
        <v>25</v>
      </c>
      <c r="O179" s="5">
        <v>172</v>
      </c>
      <c r="P179" s="5">
        <v>75</v>
      </c>
      <c r="Q179" s="8">
        <f t="shared" si="6"/>
        <v>25.351541373715524</v>
      </c>
      <c r="R179" s="5">
        <v>120</v>
      </c>
      <c r="S179" s="5">
        <v>80</v>
      </c>
      <c r="T179" s="5">
        <v>70</v>
      </c>
      <c r="U179" s="5">
        <v>188</v>
      </c>
      <c r="V179" s="5">
        <v>4</v>
      </c>
      <c r="W179" s="5">
        <v>90</v>
      </c>
      <c r="X179" s="5">
        <v>3</v>
      </c>
      <c r="Y179" s="3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BA179">
        <f>IF(Q179&gt;29.9999,1,0)</f>
        <v>0</v>
      </c>
      <c r="BB179">
        <f>IF(U179&gt;180,1,0)</f>
        <v>1</v>
      </c>
      <c r="BC179">
        <f>IF(U179&lt;120,1,0)</f>
        <v>0</v>
      </c>
      <c r="BD179">
        <f>IF(K179&lt;70,1,0)</f>
        <v>0</v>
      </c>
      <c r="BE179" s="2">
        <v>141</v>
      </c>
      <c r="BF179" s="2">
        <v>0</v>
      </c>
      <c r="BG179" s="2">
        <v>0</v>
      </c>
      <c r="BH179" s="2">
        <v>0</v>
      </c>
      <c r="BI179" s="2">
        <v>0</v>
      </c>
    </row>
    <row r="180" spans="1:61" x14ac:dyDescent="0.3">
      <c r="A180">
        <v>178</v>
      </c>
      <c r="B180" s="6">
        <v>1</v>
      </c>
      <c r="C180" s="16">
        <v>43</v>
      </c>
      <c r="D180" s="22">
        <v>0</v>
      </c>
      <c r="E180" s="22">
        <v>5.66</v>
      </c>
      <c r="F180" s="22">
        <v>128.92938496583145</v>
      </c>
      <c r="G180" s="22">
        <v>4.8899999999999997</v>
      </c>
      <c r="H180" s="22">
        <v>140.11461318051573</v>
      </c>
      <c r="I180" s="5">
        <v>6.03</v>
      </c>
      <c r="J180" s="5">
        <v>143</v>
      </c>
      <c r="K180" s="5">
        <v>76.900000000000006</v>
      </c>
      <c r="L180" s="5">
        <f t="shared" si="5"/>
        <v>1</v>
      </c>
      <c r="M180" s="5">
        <v>8</v>
      </c>
      <c r="N180" s="5">
        <v>15</v>
      </c>
      <c r="O180" s="5">
        <v>167</v>
      </c>
      <c r="P180" s="5">
        <v>68</v>
      </c>
      <c r="Q180" s="8">
        <f t="shared" si="6"/>
        <v>24.382372978593711</v>
      </c>
      <c r="R180" s="5">
        <v>130</v>
      </c>
      <c r="S180" s="5">
        <v>70</v>
      </c>
      <c r="T180" s="5">
        <v>76</v>
      </c>
      <c r="U180" s="5">
        <v>170</v>
      </c>
      <c r="V180" s="5">
        <v>11</v>
      </c>
      <c r="W180" s="5">
        <v>89</v>
      </c>
      <c r="X180" s="5">
        <v>3</v>
      </c>
      <c r="Y180" s="3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BA180">
        <f>IF(Q180&gt;29.9999,1,0)</f>
        <v>0</v>
      </c>
      <c r="BB180">
        <f>IF(U180&gt;180,1,0)</f>
        <v>0</v>
      </c>
      <c r="BC180">
        <f>IF(U180&lt;120,1,0)</f>
        <v>0</v>
      </c>
      <c r="BD180">
        <f>IF(K180&lt;70,1,0)</f>
        <v>0</v>
      </c>
      <c r="BE180" s="2">
        <v>38</v>
      </c>
      <c r="BF180" s="2">
        <v>1</v>
      </c>
      <c r="BG180" s="2">
        <v>0</v>
      </c>
      <c r="BH180" s="2">
        <v>0</v>
      </c>
      <c r="BI180" s="2">
        <v>0</v>
      </c>
    </row>
    <row r="181" spans="1:61" x14ac:dyDescent="0.3">
      <c r="A181">
        <v>179</v>
      </c>
      <c r="B181" s="6">
        <v>1</v>
      </c>
      <c r="C181" s="16">
        <v>38</v>
      </c>
      <c r="D181" s="22">
        <v>0</v>
      </c>
      <c r="E181" s="22">
        <v>5.6</v>
      </c>
      <c r="F181" s="22">
        <v>114.98973305954824</v>
      </c>
      <c r="G181" s="22">
        <v>4.67</v>
      </c>
      <c r="H181" s="22">
        <v>120.98445595854923</v>
      </c>
      <c r="I181" s="5">
        <v>5.7</v>
      </c>
      <c r="J181" s="5">
        <v>124</v>
      </c>
      <c r="K181" s="5">
        <v>81.099999999999994</v>
      </c>
      <c r="L181" s="5">
        <f t="shared" si="5"/>
        <v>0</v>
      </c>
      <c r="M181" s="5">
        <v>0</v>
      </c>
      <c r="N181" s="5">
        <v>4</v>
      </c>
      <c r="O181" s="5">
        <v>172</v>
      </c>
      <c r="P181" s="5">
        <v>92</v>
      </c>
      <c r="Q181" s="8">
        <f t="shared" si="6"/>
        <v>31.09789075175771</v>
      </c>
      <c r="R181" s="5">
        <v>140</v>
      </c>
      <c r="S181" s="5">
        <v>100</v>
      </c>
      <c r="T181" s="5">
        <v>74</v>
      </c>
      <c r="U181" s="5">
        <v>172</v>
      </c>
      <c r="V181" s="5">
        <v>8</v>
      </c>
      <c r="W181" s="5">
        <v>91</v>
      </c>
      <c r="X181" s="5">
        <v>3</v>
      </c>
      <c r="Y181" s="3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1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BA181">
        <f>IF(Q181&gt;29.9999,1,0)</f>
        <v>1</v>
      </c>
      <c r="BB181">
        <f>IF(U181&gt;180,1,0)</f>
        <v>0</v>
      </c>
      <c r="BC181">
        <f>IF(U181&lt;120,1,0)</f>
        <v>0</v>
      </c>
      <c r="BD181">
        <f>IF(K181&lt;70,1,0)</f>
        <v>0</v>
      </c>
      <c r="BE181" s="2">
        <v>141</v>
      </c>
      <c r="BF181" s="2">
        <v>0</v>
      </c>
      <c r="BG181" s="2">
        <v>0</v>
      </c>
      <c r="BH181" s="2">
        <v>0</v>
      </c>
      <c r="BI181" s="2">
        <v>0</v>
      </c>
    </row>
    <row r="182" spans="1:61" x14ac:dyDescent="0.3">
      <c r="A182">
        <v>180</v>
      </c>
      <c r="B182" s="6">
        <v>1</v>
      </c>
      <c r="C182" s="16">
        <v>40</v>
      </c>
      <c r="D182" s="22">
        <v>0</v>
      </c>
      <c r="E182" s="22">
        <v>5.47</v>
      </c>
      <c r="F182" s="22">
        <v>106.21359223300971</v>
      </c>
      <c r="G182" s="22">
        <v>4.49</v>
      </c>
      <c r="H182" s="22">
        <v>110.8641975308642</v>
      </c>
      <c r="I182" s="5">
        <v>5.22</v>
      </c>
      <c r="J182" s="5">
        <v>104</v>
      </c>
      <c r="K182" s="5">
        <v>80.3</v>
      </c>
      <c r="L182" s="5">
        <f t="shared" si="5"/>
        <v>1</v>
      </c>
      <c r="M182" s="5">
        <v>8</v>
      </c>
      <c r="N182" s="5">
        <v>15</v>
      </c>
      <c r="O182" s="5">
        <v>180</v>
      </c>
      <c r="P182" s="5">
        <v>64</v>
      </c>
      <c r="Q182" s="8">
        <f t="shared" si="6"/>
        <v>19.753086419753085</v>
      </c>
      <c r="R182" s="5">
        <v>120</v>
      </c>
      <c r="S182" s="5">
        <v>80</v>
      </c>
      <c r="T182" s="5">
        <v>76</v>
      </c>
      <c r="U182" s="5">
        <v>172</v>
      </c>
      <c r="V182" s="5">
        <v>7</v>
      </c>
      <c r="W182" s="5">
        <v>89</v>
      </c>
      <c r="X182" s="5">
        <v>3</v>
      </c>
      <c r="Y182" s="3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1</v>
      </c>
      <c r="AV182">
        <v>0</v>
      </c>
      <c r="AW182">
        <v>0</v>
      </c>
      <c r="AX182">
        <v>0</v>
      </c>
      <c r="AY182">
        <v>0</v>
      </c>
      <c r="BA182">
        <f>IF(Q182&gt;29.9999,1,0)</f>
        <v>0</v>
      </c>
      <c r="BB182">
        <f>IF(U182&gt;180,1,0)</f>
        <v>0</v>
      </c>
      <c r="BC182">
        <f>IF(U182&lt;120,1,0)</f>
        <v>0</v>
      </c>
      <c r="BD182">
        <f>IF(K182&lt;70,1,0)</f>
        <v>0</v>
      </c>
      <c r="BE182" s="2">
        <v>74</v>
      </c>
      <c r="BF182" s="2">
        <v>1</v>
      </c>
      <c r="BG182" s="2">
        <v>0</v>
      </c>
      <c r="BH182" s="2">
        <v>0</v>
      </c>
      <c r="BI182" s="2">
        <v>0</v>
      </c>
    </row>
    <row r="183" spans="1:61" x14ac:dyDescent="0.3">
      <c r="A183">
        <v>181</v>
      </c>
      <c r="B183" s="6">
        <v>1</v>
      </c>
      <c r="C183" s="16">
        <v>32</v>
      </c>
      <c r="D183" s="22">
        <v>0</v>
      </c>
      <c r="E183" s="22">
        <v>5.69</v>
      </c>
      <c r="F183" s="22">
        <v>98.613518197573669</v>
      </c>
      <c r="G183" s="22">
        <v>5.04</v>
      </c>
      <c r="H183" s="22">
        <v>110.76923076923077</v>
      </c>
      <c r="I183" s="5">
        <v>5.34</v>
      </c>
      <c r="J183" s="5">
        <v>98</v>
      </c>
      <c r="K183" s="5">
        <v>86.9</v>
      </c>
      <c r="L183" s="5">
        <f t="shared" si="5"/>
        <v>0</v>
      </c>
      <c r="M183" s="5">
        <v>0</v>
      </c>
      <c r="N183" s="5">
        <v>4</v>
      </c>
      <c r="O183" s="5">
        <v>184</v>
      </c>
      <c r="P183" s="5">
        <v>78</v>
      </c>
      <c r="Q183" s="8">
        <f t="shared" si="6"/>
        <v>23.038752362948959</v>
      </c>
      <c r="R183" s="5">
        <v>130</v>
      </c>
      <c r="S183" s="5">
        <v>80</v>
      </c>
      <c r="T183" s="5">
        <v>76</v>
      </c>
      <c r="U183" s="5">
        <v>174</v>
      </c>
      <c r="V183" s="5">
        <v>3</v>
      </c>
      <c r="W183" s="5">
        <v>87</v>
      </c>
      <c r="X183" s="5">
        <v>3</v>
      </c>
      <c r="Y183" s="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1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BA183">
        <f>IF(Q183&gt;29.9999,1,0)</f>
        <v>0</v>
      </c>
      <c r="BB183">
        <f>IF(U183&gt;180,1,0)</f>
        <v>0</v>
      </c>
      <c r="BC183">
        <f>IF(U183&lt;120,1,0)</f>
        <v>0</v>
      </c>
      <c r="BD183">
        <f>IF(K183&lt;70,1,0)</f>
        <v>0</v>
      </c>
      <c r="BE183" s="2">
        <v>141</v>
      </c>
      <c r="BF183" s="2">
        <v>0</v>
      </c>
      <c r="BG183" s="2">
        <v>0</v>
      </c>
      <c r="BH183" s="2">
        <v>0</v>
      </c>
      <c r="BI183" s="2">
        <v>0</v>
      </c>
    </row>
    <row r="184" spans="1:61" x14ac:dyDescent="0.3">
      <c r="A184">
        <v>182</v>
      </c>
      <c r="B184" s="6">
        <v>1</v>
      </c>
      <c r="C184" s="16">
        <v>33</v>
      </c>
      <c r="D184" s="22">
        <v>0</v>
      </c>
      <c r="E184" s="22">
        <v>5.0999999999999996</v>
      </c>
      <c r="F184" s="22">
        <v>103.03030303030303</v>
      </c>
      <c r="G184" s="22">
        <v>4.53</v>
      </c>
      <c r="H184" s="22">
        <v>113.81909547738694</v>
      </c>
      <c r="I184" s="5">
        <v>5.0199999999999996</v>
      </c>
      <c r="J184" s="5">
        <v>106</v>
      </c>
      <c r="K184" s="5">
        <v>85.9</v>
      </c>
      <c r="L184" s="5">
        <f t="shared" si="5"/>
        <v>1</v>
      </c>
      <c r="M184" s="5">
        <v>6</v>
      </c>
      <c r="N184" s="5">
        <v>12</v>
      </c>
      <c r="O184" s="5">
        <v>172</v>
      </c>
      <c r="P184" s="5">
        <v>88</v>
      </c>
      <c r="Q184" s="8">
        <f t="shared" si="6"/>
        <v>29.745808545159548</v>
      </c>
      <c r="R184" s="5">
        <v>130</v>
      </c>
      <c r="S184" s="5">
        <v>80</v>
      </c>
      <c r="T184" s="5">
        <v>84</v>
      </c>
      <c r="U184" s="5">
        <v>180</v>
      </c>
      <c r="V184" s="5">
        <v>8</v>
      </c>
      <c r="W184" s="5">
        <v>86</v>
      </c>
      <c r="X184" s="5">
        <v>3</v>
      </c>
      <c r="Y184" s="3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BA184">
        <f>IF(Q184&gt;29.9999,1,0)</f>
        <v>0</v>
      </c>
      <c r="BB184">
        <f>IF(U184&gt;180,1,0)</f>
        <v>0</v>
      </c>
      <c r="BC184">
        <f>IF(U184&lt;120,1,0)</f>
        <v>0</v>
      </c>
      <c r="BD184">
        <f>IF(K184&lt;70,1,0)</f>
        <v>0</v>
      </c>
      <c r="BE184" s="2">
        <v>141</v>
      </c>
      <c r="BF184" s="2">
        <v>0</v>
      </c>
      <c r="BG184" s="2">
        <v>0</v>
      </c>
      <c r="BH184" s="2">
        <v>0</v>
      </c>
      <c r="BI184" s="2">
        <v>0</v>
      </c>
    </row>
    <row r="185" spans="1:61" x14ac:dyDescent="0.3">
      <c r="A185">
        <v>183</v>
      </c>
      <c r="B185" s="6">
        <v>1</v>
      </c>
      <c r="C185" s="16">
        <v>41</v>
      </c>
      <c r="D185" s="22">
        <v>0</v>
      </c>
      <c r="E185" s="22">
        <v>3.49</v>
      </c>
      <c r="F185" s="22">
        <v>73.940677966101703</v>
      </c>
      <c r="G185" s="22">
        <v>3.65</v>
      </c>
      <c r="H185" s="22">
        <v>97.333333333333329</v>
      </c>
      <c r="I185" s="5">
        <v>4.4400000000000004</v>
      </c>
      <c r="J185" s="5">
        <v>98</v>
      </c>
      <c r="K185" s="5">
        <v>82.2</v>
      </c>
      <c r="L185" s="5">
        <f t="shared" si="5"/>
        <v>1</v>
      </c>
      <c r="M185" s="5">
        <v>8</v>
      </c>
      <c r="N185" s="5">
        <v>9</v>
      </c>
      <c r="O185" s="5">
        <v>172</v>
      </c>
      <c r="P185" s="5">
        <v>88</v>
      </c>
      <c r="Q185" s="8">
        <f t="shared" si="6"/>
        <v>29.745808545159548</v>
      </c>
      <c r="R185" s="5">
        <v>160</v>
      </c>
      <c r="S185" s="5">
        <v>100</v>
      </c>
      <c r="T185" s="5">
        <v>78</v>
      </c>
      <c r="U185" s="5">
        <v>180</v>
      </c>
      <c r="V185" s="5">
        <v>3</v>
      </c>
      <c r="W185" s="5">
        <v>87</v>
      </c>
      <c r="X185" s="5">
        <v>3</v>
      </c>
      <c r="Y185" s="3">
        <v>0</v>
      </c>
      <c r="Z185">
        <v>0</v>
      </c>
      <c r="AA185">
        <v>1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1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1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BA185">
        <f>IF(Q185&gt;29.9999,1,0)</f>
        <v>0</v>
      </c>
      <c r="BB185">
        <f>IF(U185&gt;180,1,0)</f>
        <v>0</v>
      </c>
      <c r="BC185">
        <f>IF(U185&lt;120,1,0)</f>
        <v>0</v>
      </c>
      <c r="BD185">
        <f>IF(K185&lt;70,1,0)</f>
        <v>0</v>
      </c>
      <c r="BE185" s="2">
        <v>141</v>
      </c>
      <c r="BF185" s="2">
        <v>0</v>
      </c>
      <c r="BG185" s="2">
        <v>0</v>
      </c>
      <c r="BH185" s="2">
        <v>0</v>
      </c>
      <c r="BI185" s="2">
        <v>0</v>
      </c>
    </row>
    <row r="186" spans="1:61" x14ac:dyDescent="0.3">
      <c r="A186">
        <v>184</v>
      </c>
      <c r="B186" s="6">
        <v>1</v>
      </c>
      <c r="C186" s="16">
        <v>34</v>
      </c>
      <c r="D186" s="22">
        <v>0</v>
      </c>
      <c r="E186" s="22"/>
      <c r="F186" s="22"/>
      <c r="G186" s="22"/>
      <c r="H186" s="22"/>
      <c r="I186" s="5">
        <v>5.56</v>
      </c>
      <c r="J186" s="5">
        <v>112</v>
      </c>
      <c r="K186" s="5">
        <v>84</v>
      </c>
      <c r="L186" s="5">
        <f t="shared" si="5"/>
        <v>1</v>
      </c>
      <c r="M186" s="5">
        <v>10</v>
      </c>
      <c r="N186" s="5">
        <v>18</v>
      </c>
      <c r="O186" s="5">
        <v>176</v>
      </c>
      <c r="P186" s="5">
        <v>74</v>
      </c>
      <c r="Q186" s="8">
        <f t="shared" si="6"/>
        <v>23.889462809917354</v>
      </c>
      <c r="R186" s="5">
        <v>110</v>
      </c>
      <c r="S186" s="5">
        <v>70</v>
      </c>
      <c r="T186" s="5">
        <v>60</v>
      </c>
      <c r="U186" s="5">
        <v>176</v>
      </c>
      <c r="V186" s="5">
        <v>4</v>
      </c>
      <c r="W186" s="5">
        <v>91</v>
      </c>
      <c r="X186" s="5">
        <v>3</v>
      </c>
      <c r="Y186" s="3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1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BA186">
        <f>IF(Q186&gt;29.9999,1,0)</f>
        <v>0</v>
      </c>
      <c r="BB186">
        <f>IF(U186&gt;180,1,0)</f>
        <v>0</v>
      </c>
      <c r="BC186">
        <f>IF(U186&lt;120,1,0)</f>
        <v>0</v>
      </c>
      <c r="BD186">
        <f>IF(K186&lt;70,1,0)</f>
        <v>0</v>
      </c>
      <c r="BE186" s="2">
        <v>141</v>
      </c>
      <c r="BF186" s="2">
        <v>0</v>
      </c>
      <c r="BG186" s="2">
        <v>0</v>
      </c>
      <c r="BH186" s="2">
        <v>0</v>
      </c>
      <c r="BI186" s="2">
        <v>0</v>
      </c>
    </row>
    <row r="187" spans="1:61" x14ac:dyDescent="0.3">
      <c r="A187">
        <v>185</v>
      </c>
      <c r="B187" s="6">
        <v>1</v>
      </c>
      <c r="C187" s="16">
        <v>44</v>
      </c>
      <c r="D187" s="22">
        <v>0</v>
      </c>
      <c r="E187" s="22">
        <v>4.0599999999999996</v>
      </c>
      <c r="F187" s="22">
        <v>91.647855530474047</v>
      </c>
      <c r="G187" s="22">
        <v>3.2</v>
      </c>
      <c r="H187" s="22">
        <v>91.428571428571431</v>
      </c>
      <c r="I187" s="5">
        <v>3.83</v>
      </c>
      <c r="J187" s="5">
        <v>92</v>
      </c>
      <c r="K187" s="5">
        <v>82.2</v>
      </c>
      <c r="L187" s="5">
        <f t="shared" si="5"/>
        <v>1</v>
      </c>
      <c r="M187" s="5">
        <v>20</v>
      </c>
      <c r="N187" s="5">
        <v>23</v>
      </c>
      <c r="O187" s="5">
        <v>167</v>
      </c>
      <c r="P187" s="5">
        <v>75</v>
      </c>
      <c r="Q187" s="8">
        <f t="shared" si="6"/>
        <v>26.892323138154829</v>
      </c>
      <c r="R187" s="5">
        <v>120</v>
      </c>
      <c r="S187" s="5">
        <v>80</v>
      </c>
      <c r="T187" s="5">
        <v>70</v>
      </c>
      <c r="U187" s="5">
        <v>180</v>
      </c>
      <c r="V187" s="5">
        <v>7</v>
      </c>
      <c r="W187" s="5">
        <v>87</v>
      </c>
      <c r="X187" s="5">
        <v>3</v>
      </c>
      <c r="Y187" s="3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1</v>
      </c>
      <c r="AV187">
        <v>0</v>
      </c>
      <c r="AW187">
        <v>0</v>
      </c>
      <c r="AX187">
        <v>0</v>
      </c>
      <c r="AY187">
        <v>0</v>
      </c>
      <c r="BA187">
        <f>IF(Q187&gt;29.9999,1,0)</f>
        <v>0</v>
      </c>
      <c r="BB187">
        <f>IF(U187&gt;180,1,0)</f>
        <v>0</v>
      </c>
      <c r="BC187">
        <f>IF(U187&lt;120,1,0)</f>
        <v>0</v>
      </c>
      <c r="BD187">
        <f>IF(K187&lt;70,1,0)</f>
        <v>0</v>
      </c>
      <c r="BE187" s="2">
        <v>135</v>
      </c>
      <c r="BF187" s="2">
        <v>1</v>
      </c>
      <c r="BG187" s="2">
        <v>0</v>
      </c>
      <c r="BH187" s="2">
        <v>0</v>
      </c>
      <c r="BI187" s="2">
        <v>0</v>
      </c>
    </row>
    <row r="188" spans="1:61" x14ac:dyDescent="0.3">
      <c r="A188">
        <v>186</v>
      </c>
      <c r="B188" s="6">
        <v>1</v>
      </c>
      <c r="C188" s="16">
        <v>43</v>
      </c>
      <c r="D188" s="22">
        <v>0</v>
      </c>
      <c r="E188" s="22">
        <v>4.63</v>
      </c>
      <c r="F188" s="22">
        <v>102.43362831858407</v>
      </c>
      <c r="G188" s="22">
        <v>2.96</v>
      </c>
      <c r="H188" s="22">
        <v>82.913165266106446</v>
      </c>
      <c r="I188" s="5">
        <v>4.2300000000000004</v>
      </c>
      <c r="J188" s="5">
        <v>98</v>
      </c>
      <c r="K188" s="5">
        <v>70</v>
      </c>
      <c r="L188" s="5">
        <f t="shared" si="5"/>
        <v>1</v>
      </c>
      <c r="M188" s="5">
        <v>15</v>
      </c>
      <c r="N188" s="5">
        <v>20</v>
      </c>
      <c r="O188" s="5">
        <v>169</v>
      </c>
      <c r="P188" s="5">
        <v>60</v>
      </c>
      <c r="Q188" s="8">
        <f t="shared" si="6"/>
        <v>21.007667798746546</v>
      </c>
      <c r="R188" s="5">
        <v>100</v>
      </c>
      <c r="S188" s="5">
        <v>80</v>
      </c>
      <c r="T188" s="5">
        <v>68</v>
      </c>
      <c r="U188" s="5">
        <v>172</v>
      </c>
      <c r="V188" s="5">
        <v>2</v>
      </c>
      <c r="W188" s="5">
        <v>86</v>
      </c>
      <c r="X188" s="5">
        <v>3</v>
      </c>
      <c r="Y188" s="3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1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BA188">
        <f>IF(Q188&gt;29.9999,1,0)</f>
        <v>0</v>
      </c>
      <c r="BB188">
        <f>IF(U188&gt;180,1,0)</f>
        <v>0</v>
      </c>
      <c r="BC188">
        <f>IF(U188&lt;120,1,0)</f>
        <v>0</v>
      </c>
      <c r="BD188">
        <f>IF(K188&lt;70,1,0)</f>
        <v>0</v>
      </c>
      <c r="BE188" s="2">
        <v>141</v>
      </c>
      <c r="BF188" s="2">
        <v>0</v>
      </c>
      <c r="BG188" s="2">
        <v>0</v>
      </c>
      <c r="BH188" s="2">
        <v>0</v>
      </c>
      <c r="BI188" s="2">
        <v>0</v>
      </c>
    </row>
    <row r="189" spans="1:61" x14ac:dyDescent="0.3">
      <c r="A189">
        <v>187</v>
      </c>
      <c r="B189" s="6">
        <v>1</v>
      </c>
      <c r="C189" s="16">
        <v>41</v>
      </c>
      <c r="D189" s="22">
        <v>0</v>
      </c>
      <c r="E189" s="22">
        <v>4.9000000000000004</v>
      </c>
      <c r="F189" s="22">
        <v>112.38532110091744</v>
      </c>
      <c r="G189" s="22">
        <v>3.83</v>
      </c>
      <c r="H189" s="22">
        <v>109.74212034383955</v>
      </c>
      <c r="I189" s="5">
        <v>5.01</v>
      </c>
      <c r="J189" s="5">
        <v>120</v>
      </c>
      <c r="K189" s="5">
        <v>71.3</v>
      </c>
      <c r="L189" s="5">
        <f t="shared" si="5"/>
        <v>1</v>
      </c>
      <c r="M189" s="5">
        <v>10</v>
      </c>
      <c r="N189" s="5">
        <v>14</v>
      </c>
      <c r="O189" s="5">
        <v>166</v>
      </c>
      <c r="P189" s="5">
        <v>68</v>
      </c>
      <c r="Q189" s="8">
        <f t="shared" si="6"/>
        <v>24.677021338365513</v>
      </c>
      <c r="R189" s="5">
        <v>120</v>
      </c>
      <c r="S189" s="5">
        <v>80</v>
      </c>
      <c r="T189" s="5">
        <v>78</v>
      </c>
      <c r="U189" s="5">
        <v>180</v>
      </c>
      <c r="V189" s="5">
        <v>4</v>
      </c>
      <c r="W189" s="5">
        <v>87</v>
      </c>
      <c r="X189" s="5">
        <v>3</v>
      </c>
      <c r="Y189" s="3">
        <v>1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BA189">
        <f>IF(Q189&gt;29.9999,1,0)</f>
        <v>0</v>
      </c>
      <c r="BB189">
        <f>IF(U189&gt;180,1,0)</f>
        <v>0</v>
      </c>
      <c r="BC189">
        <f>IF(U189&lt;120,1,0)</f>
        <v>0</v>
      </c>
      <c r="BD189">
        <f>IF(K189&lt;70,1,0)</f>
        <v>0</v>
      </c>
      <c r="BE189" s="2">
        <v>141</v>
      </c>
      <c r="BF189" s="2">
        <v>0</v>
      </c>
      <c r="BG189" s="2">
        <v>0</v>
      </c>
      <c r="BH189" s="2">
        <v>0</v>
      </c>
      <c r="BI189" s="2">
        <v>0</v>
      </c>
    </row>
    <row r="190" spans="1:61" x14ac:dyDescent="0.3">
      <c r="A190">
        <v>188</v>
      </c>
      <c r="B190" s="6">
        <v>1</v>
      </c>
      <c r="C190" s="16">
        <v>29</v>
      </c>
      <c r="D190" s="22">
        <v>0</v>
      </c>
      <c r="E190" s="22">
        <v>6.9</v>
      </c>
      <c r="F190" s="22">
        <v>128.01484230055661</v>
      </c>
      <c r="G190" s="22">
        <v>5.44</v>
      </c>
      <c r="H190" s="22">
        <v>125.34562211981569</v>
      </c>
      <c r="I190" s="5">
        <v>6.03</v>
      </c>
      <c r="J190" s="5">
        <v>117</v>
      </c>
      <c r="K190" s="5">
        <v>83.9</v>
      </c>
      <c r="L190" s="5">
        <f t="shared" si="5"/>
        <v>0</v>
      </c>
      <c r="M190" s="5">
        <v>0</v>
      </c>
      <c r="N190" s="5">
        <v>4</v>
      </c>
      <c r="O190" s="5">
        <v>177</v>
      </c>
      <c r="P190" s="5">
        <v>89</v>
      </c>
      <c r="Q190" s="8">
        <f t="shared" si="6"/>
        <v>28.408184110568481</v>
      </c>
      <c r="R190" s="5">
        <v>120</v>
      </c>
      <c r="S190" s="5">
        <v>80</v>
      </c>
      <c r="T190" s="5">
        <v>74</v>
      </c>
      <c r="U190" s="5">
        <v>185</v>
      </c>
      <c r="V190" s="5">
        <v>4</v>
      </c>
      <c r="W190" s="5">
        <v>87</v>
      </c>
      <c r="X190" s="5">
        <v>3</v>
      </c>
      <c r="Y190" s="3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1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BA190">
        <f>IF(Q190&gt;29.9999,1,0)</f>
        <v>0</v>
      </c>
      <c r="BB190">
        <f>IF(U190&gt;180,1,0)</f>
        <v>1</v>
      </c>
      <c r="BC190">
        <f>IF(U190&lt;120,1,0)</f>
        <v>0</v>
      </c>
      <c r="BD190">
        <f>IF(K190&lt;70,1,0)</f>
        <v>0</v>
      </c>
      <c r="BE190" s="2">
        <v>48</v>
      </c>
      <c r="BF190" s="2">
        <v>1</v>
      </c>
      <c r="BG190" s="2">
        <v>0</v>
      </c>
      <c r="BH190" s="2">
        <v>0</v>
      </c>
      <c r="BI190" s="2">
        <v>0</v>
      </c>
    </row>
    <row r="191" spans="1:61" ht="15" customHeight="1" x14ac:dyDescent="0.3">
      <c r="A191">
        <v>189</v>
      </c>
      <c r="B191" s="6">
        <v>1</v>
      </c>
      <c r="C191" s="16">
        <v>35</v>
      </c>
      <c r="D191" s="22">
        <v>0</v>
      </c>
      <c r="E191" s="22">
        <v>4.8899999999999997</v>
      </c>
      <c r="F191" s="22">
        <v>5.5</v>
      </c>
      <c r="G191" s="22">
        <v>3.92</v>
      </c>
      <c r="H191" s="22">
        <v>4.66</v>
      </c>
      <c r="I191" s="5">
        <v>118.87755102040818</v>
      </c>
      <c r="J191" s="5">
        <v>119</v>
      </c>
      <c r="K191" s="5">
        <v>83.7</v>
      </c>
      <c r="L191" s="5">
        <f t="shared" si="5"/>
        <v>0</v>
      </c>
      <c r="M191" s="5">
        <v>0</v>
      </c>
      <c r="N191" s="5">
        <v>5</v>
      </c>
      <c r="O191" s="5">
        <v>172</v>
      </c>
      <c r="P191" s="5">
        <v>110</v>
      </c>
      <c r="Q191" s="8">
        <f t="shared" si="6"/>
        <v>37.182260681449435</v>
      </c>
      <c r="R191" s="5">
        <v>130</v>
      </c>
      <c r="S191" s="5">
        <v>80</v>
      </c>
      <c r="T191" s="5">
        <v>66</v>
      </c>
      <c r="U191" s="5">
        <v>191</v>
      </c>
      <c r="V191" s="5">
        <v>12</v>
      </c>
      <c r="W191" s="5">
        <v>88</v>
      </c>
      <c r="X191" s="5">
        <v>3</v>
      </c>
      <c r="Y191" s="3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1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BA191">
        <f>IF(Q191&gt;29.9999,1,0)</f>
        <v>1</v>
      </c>
      <c r="BB191">
        <f>IF(U191&gt;180,1,0)</f>
        <v>1</v>
      </c>
      <c r="BC191">
        <f>IF(U191&lt;120,1,0)</f>
        <v>0</v>
      </c>
      <c r="BD191">
        <f>IF(K191&lt;70,1,0)</f>
        <v>0</v>
      </c>
      <c r="BE191" s="2">
        <v>141</v>
      </c>
      <c r="BF191" s="2">
        <v>0</v>
      </c>
      <c r="BG191" s="2">
        <v>0</v>
      </c>
      <c r="BH191" s="2">
        <v>0</v>
      </c>
      <c r="BI191" s="2">
        <v>0</v>
      </c>
    </row>
    <row r="192" spans="1:61" ht="15" customHeight="1" x14ac:dyDescent="0.3">
      <c r="A192">
        <v>190</v>
      </c>
      <c r="B192" s="6">
        <v>1</v>
      </c>
      <c r="C192" s="16">
        <v>39</v>
      </c>
      <c r="D192" s="22">
        <v>0</v>
      </c>
      <c r="E192" s="22">
        <v>5.33</v>
      </c>
      <c r="F192" s="22">
        <v>105.54455445544555</v>
      </c>
      <c r="G192" s="22">
        <v>3.98</v>
      </c>
      <c r="H192" s="22">
        <v>99.749373433583955</v>
      </c>
      <c r="I192" s="5">
        <v>5.22</v>
      </c>
      <c r="J192" s="5">
        <v>108</v>
      </c>
      <c r="K192" s="5">
        <v>76.2</v>
      </c>
      <c r="L192" s="5">
        <f t="shared" si="5"/>
        <v>0</v>
      </c>
      <c r="M192" s="5">
        <v>0</v>
      </c>
      <c r="N192" s="5">
        <v>2</v>
      </c>
      <c r="O192" s="5">
        <v>177</v>
      </c>
      <c r="P192" s="5">
        <v>96</v>
      </c>
      <c r="Q192" s="8">
        <f t="shared" ref="Q192:Q254" si="7">P192/((O192/100)*(O192/100))</f>
        <v>30.642535669826675</v>
      </c>
      <c r="R192" s="5">
        <v>120</v>
      </c>
      <c r="S192" s="5">
        <v>80</v>
      </c>
      <c r="T192" s="5">
        <v>78</v>
      </c>
      <c r="U192" s="5">
        <v>187</v>
      </c>
      <c r="V192" s="5">
        <v>8</v>
      </c>
      <c r="W192" s="5">
        <v>90</v>
      </c>
      <c r="X192" s="5">
        <v>3</v>
      </c>
      <c r="Y192" s="3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1</v>
      </c>
      <c r="AX192">
        <v>0</v>
      </c>
      <c r="AY192">
        <v>0</v>
      </c>
      <c r="BA192">
        <f>IF(Q192&gt;29.9999,1,0)</f>
        <v>1</v>
      </c>
      <c r="BB192">
        <f>IF(U192&gt;180,1,0)</f>
        <v>1</v>
      </c>
      <c r="BC192">
        <f>IF(U192&lt;120,1,0)</f>
        <v>0</v>
      </c>
      <c r="BD192">
        <f>IF(K192&lt;70,1,0)</f>
        <v>0</v>
      </c>
      <c r="BE192" s="2">
        <v>36</v>
      </c>
      <c r="BF192" s="2">
        <v>1</v>
      </c>
      <c r="BG192" s="2">
        <v>0</v>
      </c>
      <c r="BH192" s="2">
        <v>0</v>
      </c>
      <c r="BI192" s="2">
        <v>0</v>
      </c>
    </row>
    <row r="193" spans="1:64" ht="15" customHeight="1" x14ac:dyDescent="0.3">
      <c r="A193">
        <v>191</v>
      </c>
      <c r="B193" s="6">
        <v>1</v>
      </c>
      <c r="C193" s="16">
        <v>32</v>
      </c>
      <c r="D193" s="22">
        <v>0</v>
      </c>
      <c r="E193" s="22">
        <v>5.2</v>
      </c>
      <c r="F193" s="22">
        <v>101.5625</v>
      </c>
      <c r="G193" s="22">
        <v>4.09</v>
      </c>
      <c r="H193" s="22">
        <v>99.271844660194162</v>
      </c>
      <c r="I193" s="5">
        <v>5.46</v>
      </c>
      <c r="J193" s="5">
        <v>111</v>
      </c>
      <c r="K193" s="5">
        <v>74.900000000000006</v>
      </c>
      <c r="L193" s="5">
        <f t="shared" si="5"/>
        <v>0</v>
      </c>
      <c r="M193" s="5">
        <v>0</v>
      </c>
      <c r="N193" s="5">
        <v>5</v>
      </c>
      <c r="O193" s="5">
        <v>174</v>
      </c>
      <c r="P193" s="5">
        <v>90</v>
      </c>
      <c r="Q193" s="8">
        <f t="shared" si="7"/>
        <v>29.726516052318669</v>
      </c>
      <c r="R193" s="5">
        <v>120</v>
      </c>
      <c r="S193" s="5">
        <v>70</v>
      </c>
      <c r="T193" s="5">
        <v>74</v>
      </c>
      <c r="U193" s="5">
        <v>200</v>
      </c>
      <c r="V193" s="5">
        <v>1</v>
      </c>
      <c r="W193" s="5">
        <v>87</v>
      </c>
      <c r="X193" s="5">
        <v>3</v>
      </c>
      <c r="Y193" s="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1</v>
      </c>
      <c r="AV193">
        <v>0</v>
      </c>
      <c r="AW193">
        <v>0</v>
      </c>
      <c r="AX193">
        <v>0</v>
      </c>
      <c r="AY193">
        <v>0</v>
      </c>
      <c r="BA193">
        <f>IF(Q193&gt;29.9999,1,0)</f>
        <v>0</v>
      </c>
      <c r="BB193">
        <f>IF(U193&gt;180,1,0)</f>
        <v>1</v>
      </c>
      <c r="BC193">
        <f>IF(U193&lt;120,1,0)</f>
        <v>0</v>
      </c>
      <c r="BD193">
        <f>IF(K193&lt;70,1,0)</f>
        <v>0</v>
      </c>
      <c r="BE193" s="2">
        <v>141</v>
      </c>
      <c r="BF193" s="2">
        <v>0</v>
      </c>
      <c r="BG193" s="2">
        <v>0</v>
      </c>
      <c r="BH193" s="2">
        <v>0</v>
      </c>
      <c r="BI193" s="2">
        <v>0</v>
      </c>
    </row>
    <row r="194" spans="1:64" ht="15" customHeight="1" x14ac:dyDescent="0.3">
      <c r="A194">
        <v>192</v>
      </c>
      <c r="B194" s="6">
        <v>1</v>
      </c>
      <c r="C194" s="16">
        <v>30</v>
      </c>
      <c r="D194" s="22">
        <v>0</v>
      </c>
      <c r="E194" s="22">
        <v>5.74</v>
      </c>
      <c r="F194" s="22">
        <v>114.80000000000001</v>
      </c>
      <c r="G194" s="22">
        <v>4.93</v>
      </c>
      <c r="H194" s="22">
        <v>122.02970297029702</v>
      </c>
      <c r="I194" s="5">
        <v>5.96</v>
      </c>
      <c r="J194" s="5">
        <v>124</v>
      </c>
      <c r="K194" s="5">
        <v>75.5</v>
      </c>
      <c r="L194" s="5">
        <f t="shared" si="5"/>
        <v>1</v>
      </c>
      <c r="M194" s="5">
        <v>5</v>
      </c>
      <c r="N194" s="5">
        <v>15</v>
      </c>
      <c r="O194" s="5">
        <v>172</v>
      </c>
      <c r="P194" s="5">
        <v>79</v>
      </c>
      <c r="Q194" s="8">
        <f t="shared" si="7"/>
        <v>26.703623580313685</v>
      </c>
      <c r="R194" s="5">
        <v>130</v>
      </c>
      <c r="S194" s="5">
        <v>80</v>
      </c>
      <c r="T194" s="5">
        <v>72</v>
      </c>
      <c r="U194" s="5">
        <v>170</v>
      </c>
      <c r="V194" s="5">
        <v>6</v>
      </c>
      <c r="W194" s="5">
        <v>89</v>
      </c>
      <c r="X194" s="5">
        <v>3</v>
      </c>
      <c r="Y194" s="3">
        <v>0</v>
      </c>
      <c r="Z194">
        <v>0</v>
      </c>
      <c r="AA194">
        <v>0</v>
      </c>
      <c r="AB194">
        <v>1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BA194">
        <f>IF(Q194&gt;29.9999,1,0)</f>
        <v>0</v>
      </c>
      <c r="BB194">
        <f>IF(U194&gt;180,1,0)</f>
        <v>0</v>
      </c>
      <c r="BC194">
        <f>IF(U194&lt;120,1,0)</f>
        <v>0</v>
      </c>
      <c r="BD194">
        <f>IF(K194&lt;70,1,0)</f>
        <v>0</v>
      </c>
      <c r="BE194" s="2">
        <v>16</v>
      </c>
      <c r="BF194" s="2">
        <v>1</v>
      </c>
      <c r="BG194" s="2">
        <v>0</v>
      </c>
      <c r="BH194" s="2">
        <v>0</v>
      </c>
      <c r="BI194" s="2">
        <v>1</v>
      </c>
      <c r="BJ194" s="2">
        <v>31</v>
      </c>
      <c r="BL194" s="2">
        <v>1</v>
      </c>
    </row>
    <row r="195" spans="1:64" ht="15" customHeight="1" x14ac:dyDescent="0.3">
      <c r="A195">
        <v>193</v>
      </c>
      <c r="B195" s="6">
        <v>1</v>
      </c>
      <c r="C195" s="16">
        <v>22</v>
      </c>
      <c r="D195" s="22">
        <v>1</v>
      </c>
      <c r="E195" s="22">
        <v>6.18</v>
      </c>
      <c r="F195" s="22">
        <v>114.65677179962894</v>
      </c>
      <c r="G195" s="22">
        <v>5.56</v>
      </c>
      <c r="H195" s="22">
        <v>127.81609195402299</v>
      </c>
      <c r="I195" s="5">
        <v>6.27</v>
      </c>
      <c r="J195" s="5">
        <v>118</v>
      </c>
      <c r="K195" s="5">
        <v>88.7</v>
      </c>
      <c r="L195" s="5">
        <f t="shared" si="5"/>
        <v>0</v>
      </c>
      <c r="M195" s="5">
        <v>0</v>
      </c>
      <c r="N195" s="5">
        <v>7</v>
      </c>
      <c r="O195" s="5">
        <v>176</v>
      </c>
      <c r="P195" s="5">
        <v>70</v>
      </c>
      <c r="Q195" s="8">
        <f t="shared" si="7"/>
        <v>22.598140495867771</v>
      </c>
      <c r="R195" s="5">
        <v>135</v>
      </c>
      <c r="S195" s="5">
        <v>65</v>
      </c>
      <c r="T195" s="5">
        <v>76</v>
      </c>
      <c r="U195" s="5">
        <v>168</v>
      </c>
      <c r="V195" s="5">
        <v>3</v>
      </c>
      <c r="W195" s="5">
        <v>87</v>
      </c>
      <c r="X195" s="5">
        <v>2</v>
      </c>
      <c r="Y195" s="3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BA195">
        <f>IF(Q195&gt;29.9999,1,0)</f>
        <v>0</v>
      </c>
      <c r="BB195">
        <f>IF(U195&gt;180,1,0)</f>
        <v>0</v>
      </c>
      <c r="BC195">
        <f>IF(U195&lt;120,1,0)</f>
        <v>0</v>
      </c>
      <c r="BD195">
        <f>IF(K195&lt;70,1,0)</f>
        <v>0</v>
      </c>
      <c r="BE195" s="2">
        <v>141</v>
      </c>
      <c r="BF195" s="2">
        <v>0</v>
      </c>
      <c r="BG195" s="2">
        <v>0</v>
      </c>
      <c r="BH195" s="2">
        <v>0</v>
      </c>
      <c r="BI195" s="2">
        <v>0</v>
      </c>
    </row>
    <row r="196" spans="1:64" ht="15" customHeight="1" x14ac:dyDescent="0.3">
      <c r="A196">
        <v>194</v>
      </c>
      <c r="B196" s="6">
        <v>1</v>
      </c>
      <c r="C196" s="16">
        <v>26</v>
      </c>
      <c r="D196" s="22">
        <v>0</v>
      </c>
      <c r="E196" s="22">
        <v>5.2</v>
      </c>
      <c r="F196" s="22">
        <v>108.78661087866108</v>
      </c>
      <c r="G196" s="22">
        <v>4</v>
      </c>
      <c r="H196" s="22">
        <v>3</v>
      </c>
      <c r="I196" s="5">
        <v>4.96</v>
      </c>
      <c r="J196" s="5">
        <v>109</v>
      </c>
      <c r="K196" s="5">
        <v>84.1</v>
      </c>
      <c r="L196" s="5">
        <f t="shared" ref="L196:L259" si="8">IF(M196=0,0,1)</f>
        <v>0</v>
      </c>
      <c r="M196" s="5">
        <v>0</v>
      </c>
      <c r="N196" s="5">
        <v>2</v>
      </c>
      <c r="O196" s="5">
        <v>166</v>
      </c>
      <c r="P196" s="5">
        <v>62</v>
      </c>
      <c r="Q196" s="8">
        <f t="shared" si="7"/>
        <v>22.499637102627378</v>
      </c>
      <c r="R196" s="5">
        <v>130</v>
      </c>
      <c r="S196" s="5">
        <v>70</v>
      </c>
      <c r="T196" s="5">
        <v>78</v>
      </c>
      <c r="U196" s="5">
        <v>181</v>
      </c>
      <c r="V196" s="5">
        <v>3</v>
      </c>
      <c r="W196" s="5">
        <v>88</v>
      </c>
      <c r="X196" s="5">
        <v>2</v>
      </c>
      <c r="Y196" s="3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1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BA196">
        <f>IF(Q196&gt;29.9999,1,0)</f>
        <v>0</v>
      </c>
      <c r="BB196">
        <f>IF(U196&gt;180,1,0)</f>
        <v>1</v>
      </c>
      <c r="BC196">
        <f>IF(U196&lt;120,1,0)</f>
        <v>0</v>
      </c>
      <c r="BD196">
        <f>IF(K196&lt;70,1,0)</f>
        <v>0</v>
      </c>
      <c r="BE196" s="2">
        <v>48</v>
      </c>
      <c r="BF196" s="2">
        <v>1</v>
      </c>
      <c r="BG196" s="2">
        <v>0</v>
      </c>
      <c r="BH196" s="2">
        <v>0</v>
      </c>
      <c r="BI196" s="2">
        <v>0</v>
      </c>
    </row>
    <row r="197" spans="1:64" ht="15" customHeight="1" x14ac:dyDescent="0.3">
      <c r="A197">
        <v>195</v>
      </c>
      <c r="B197" s="6">
        <v>1</v>
      </c>
      <c r="C197" s="16">
        <v>52</v>
      </c>
      <c r="D197" s="22">
        <v>1</v>
      </c>
      <c r="E197" s="22">
        <v>4</v>
      </c>
      <c r="F197" s="22">
        <v>101.78117048346056</v>
      </c>
      <c r="G197" s="22">
        <v>3.28</v>
      </c>
      <c r="H197" s="22">
        <v>106.49350649350649</v>
      </c>
      <c r="I197" s="5">
        <v>3.89</v>
      </c>
      <c r="J197" s="5">
        <v>103</v>
      </c>
      <c r="K197" s="5">
        <v>78.099999999999994</v>
      </c>
      <c r="L197" s="5">
        <f t="shared" si="8"/>
        <v>1</v>
      </c>
      <c r="M197" s="5">
        <v>10</v>
      </c>
      <c r="N197" s="5">
        <v>13</v>
      </c>
      <c r="O197" s="5">
        <v>164</v>
      </c>
      <c r="P197" s="5">
        <v>68</v>
      </c>
      <c r="Q197" s="8">
        <f t="shared" si="7"/>
        <v>25.282569898869724</v>
      </c>
      <c r="R197" s="5">
        <v>125</v>
      </c>
      <c r="S197" s="5">
        <v>70</v>
      </c>
      <c r="T197" s="5">
        <v>76</v>
      </c>
      <c r="U197" s="5">
        <v>172</v>
      </c>
      <c r="V197" s="5">
        <v>7</v>
      </c>
      <c r="W197" s="5">
        <v>88</v>
      </c>
      <c r="X197" s="5">
        <v>2</v>
      </c>
      <c r="Y197" s="3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1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1</v>
      </c>
      <c r="AX197">
        <v>0</v>
      </c>
      <c r="AY197">
        <v>0</v>
      </c>
      <c r="BA197">
        <f>IF(Q197&gt;29.9999,1,0)</f>
        <v>0</v>
      </c>
      <c r="BB197">
        <f>IF(U197&gt;180,1,0)</f>
        <v>0</v>
      </c>
      <c r="BC197">
        <f>IF(U197&lt;120,1,0)</f>
        <v>0</v>
      </c>
      <c r="BD197">
        <f>IF(K197&lt;70,1,0)</f>
        <v>0</v>
      </c>
      <c r="BE197" s="2">
        <v>50</v>
      </c>
      <c r="BF197" s="2">
        <v>1</v>
      </c>
      <c r="BG197" s="2">
        <v>0</v>
      </c>
      <c r="BH197" s="2">
        <v>0</v>
      </c>
      <c r="BI197" s="2">
        <v>0</v>
      </c>
    </row>
    <row r="198" spans="1:64" ht="15" customHeight="1" x14ac:dyDescent="0.3">
      <c r="A198">
        <v>196</v>
      </c>
      <c r="B198" s="6">
        <v>1</v>
      </c>
      <c r="C198" s="16">
        <v>26</v>
      </c>
      <c r="D198" s="22">
        <v>1</v>
      </c>
      <c r="E198" s="22">
        <v>4.8</v>
      </c>
      <c r="F198" s="22">
        <v>100.418410041841</v>
      </c>
      <c r="G198" s="22">
        <v>4.3899999999999997</v>
      </c>
      <c r="H198" s="22">
        <v>111.98979591836734</v>
      </c>
      <c r="I198" s="5">
        <v>5.0599999999999996</v>
      </c>
      <c r="J198" s="5">
        <v>111</v>
      </c>
      <c r="K198" s="5">
        <v>86.8</v>
      </c>
      <c r="L198" s="5">
        <f t="shared" si="8"/>
        <v>0</v>
      </c>
      <c r="M198" s="5">
        <v>0</v>
      </c>
      <c r="N198" s="5">
        <v>0</v>
      </c>
      <c r="O198" s="5">
        <v>166</v>
      </c>
      <c r="P198" s="5">
        <v>66</v>
      </c>
      <c r="Q198" s="8">
        <f t="shared" si="7"/>
        <v>23.951226593119468</v>
      </c>
      <c r="R198" s="5">
        <v>125</v>
      </c>
      <c r="S198" s="5">
        <v>60</v>
      </c>
      <c r="T198" s="5">
        <v>76</v>
      </c>
      <c r="U198" s="5">
        <v>174</v>
      </c>
      <c r="V198" s="5">
        <v>3</v>
      </c>
      <c r="W198" s="5">
        <v>85</v>
      </c>
      <c r="X198" s="5">
        <v>2</v>
      </c>
      <c r="Y198" s="3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1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BA198">
        <f>IF(Q198&gt;29.9999,1,0)</f>
        <v>0</v>
      </c>
      <c r="BB198">
        <f>IF(U198&gt;180,1,0)</f>
        <v>0</v>
      </c>
      <c r="BC198">
        <f>IF(U198&lt;120,1,0)</f>
        <v>0</v>
      </c>
      <c r="BD198">
        <f>IF(K198&lt;70,1,0)</f>
        <v>0</v>
      </c>
      <c r="BE198" s="2">
        <v>141</v>
      </c>
      <c r="BF198" s="2">
        <v>0</v>
      </c>
      <c r="BG198" s="2">
        <v>0</v>
      </c>
      <c r="BH198" s="2">
        <v>0</v>
      </c>
      <c r="BI198" s="2">
        <v>0</v>
      </c>
    </row>
    <row r="199" spans="1:64" ht="15" customHeight="1" x14ac:dyDescent="0.3">
      <c r="A199">
        <v>197</v>
      </c>
      <c r="B199" s="6">
        <v>1</v>
      </c>
      <c r="C199" s="16">
        <v>47</v>
      </c>
      <c r="D199" s="22">
        <v>0</v>
      </c>
      <c r="E199" s="22">
        <v>5.0999999999999996</v>
      </c>
      <c r="F199" s="22">
        <v>106.91823899371069</v>
      </c>
      <c r="G199" s="22">
        <v>4.05</v>
      </c>
      <c r="H199" s="22">
        <v>108.87096774193547</v>
      </c>
      <c r="I199" s="5">
        <v>5.16</v>
      </c>
      <c r="J199" s="5">
        <v>113</v>
      </c>
      <c r="K199" s="5">
        <v>76.400000000000006</v>
      </c>
      <c r="L199" s="5">
        <f t="shared" si="8"/>
        <v>0</v>
      </c>
      <c r="M199" s="5">
        <v>0</v>
      </c>
      <c r="N199" s="5">
        <v>6</v>
      </c>
      <c r="O199" s="5">
        <v>176</v>
      </c>
      <c r="P199" s="5">
        <v>70</v>
      </c>
      <c r="Q199" s="8">
        <f t="shared" si="7"/>
        <v>22.598140495867771</v>
      </c>
      <c r="R199" s="5">
        <v>125</v>
      </c>
      <c r="S199" s="5">
        <v>85</v>
      </c>
      <c r="T199" s="5">
        <v>67</v>
      </c>
      <c r="U199" s="5">
        <v>190</v>
      </c>
      <c r="V199" s="5">
        <v>3</v>
      </c>
      <c r="W199" s="5">
        <v>86</v>
      </c>
      <c r="X199" s="5">
        <v>3</v>
      </c>
      <c r="Y199" s="3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BA199">
        <f>IF(Q199&gt;29.9999,1,0)</f>
        <v>0</v>
      </c>
      <c r="BB199">
        <f>IF(U199&gt;180,1,0)</f>
        <v>1</v>
      </c>
      <c r="BC199">
        <f>IF(U199&lt;120,1,0)</f>
        <v>0</v>
      </c>
      <c r="BD199">
        <f>IF(K199&lt;70,1,0)</f>
        <v>0</v>
      </c>
      <c r="BE199" s="2">
        <v>75</v>
      </c>
      <c r="BF199" s="2">
        <v>1</v>
      </c>
      <c r="BG199" s="2">
        <v>0</v>
      </c>
      <c r="BH199" s="2">
        <v>0</v>
      </c>
      <c r="BI199" s="2">
        <v>0</v>
      </c>
    </row>
    <row r="200" spans="1:64" ht="15" customHeight="1" x14ac:dyDescent="0.3">
      <c r="A200">
        <v>198</v>
      </c>
      <c r="B200" s="6">
        <v>1</v>
      </c>
      <c r="C200" s="16">
        <v>28</v>
      </c>
      <c r="D200" s="22">
        <v>0</v>
      </c>
      <c r="E200" s="22">
        <v>5</v>
      </c>
      <c r="F200" s="22">
        <v>8</v>
      </c>
      <c r="G200" s="22">
        <v>5.19</v>
      </c>
      <c r="H200" s="22">
        <v>115.07760532150778</v>
      </c>
      <c r="I200" s="5">
        <v>5.63</v>
      </c>
      <c r="J200" s="5">
        <v>105</v>
      </c>
      <c r="K200" s="5">
        <v>85.8</v>
      </c>
      <c r="L200" s="5">
        <f t="shared" si="8"/>
        <v>1</v>
      </c>
      <c r="M200" s="5">
        <v>10</v>
      </c>
      <c r="N200" s="5">
        <v>8</v>
      </c>
      <c r="O200" s="5">
        <v>181</v>
      </c>
      <c r="P200" s="5">
        <v>71</v>
      </c>
      <c r="Q200" s="8">
        <f t="shared" si="7"/>
        <v>21.672110130948383</v>
      </c>
      <c r="R200" s="5">
        <v>115</v>
      </c>
      <c r="S200" s="5">
        <v>70</v>
      </c>
      <c r="T200" s="5">
        <v>72</v>
      </c>
      <c r="U200" s="5">
        <v>187</v>
      </c>
      <c r="V200" s="5">
        <v>2</v>
      </c>
      <c r="W200" s="5">
        <v>88</v>
      </c>
      <c r="X200" s="5">
        <v>1</v>
      </c>
      <c r="Y200" s="3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BA200">
        <f>IF(Q200&gt;29.9999,1,0)</f>
        <v>0</v>
      </c>
      <c r="BB200">
        <f>IF(U200&gt;180,1,0)</f>
        <v>1</v>
      </c>
      <c r="BC200">
        <f>IF(U200&lt;120,1,0)</f>
        <v>0</v>
      </c>
      <c r="BD200">
        <f>IF(K200&lt;70,1,0)</f>
        <v>0</v>
      </c>
      <c r="BE200" s="2">
        <v>141</v>
      </c>
      <c r="BF200" s="2">
        <v>0</v>
      </c>
      <c r="BG200" s="2">
        <v>0</v>
      </c>
      <c r="BH200" s="2">
        <v>0</v>
      </c>
      <c r="BI200" s="2">
        <v>0</v>
      </c>
    </row>
    <row r="201" spans="1:64" ht="15" customHeight="1" x14ac:dyDescent="0.3">
      <c r="A201">
        <v>199</v>
      </c>
      <c r="B201" s="6">
        <v>1</v>
      </c>
      <c r="C201" s="16">
        <v>26</v>
      </c>
      <c r="D201" s="24">
        <v>1</v>
      </c>
      <c r="E201" s="24">
        <v>6.13</v>
      </c>
      <c r="F201" s="24">
        <v>100.6568144499179</v>
      </c>
      <c r="G201" s="24">
        <v>5.57</v>
      </c>
      <c r="H201" s="24">
        <v>115.08264462809919</v>
      </c>
      <c r="I201" s="5">
        <v>6.21</v>
      </c>
      <c r="J201" s="5">
        <v>107</v>
      </c>
      <c r="K201" s="5">
        <v>89.5</v>
      </c>
      <c r="L201" s="5">
        <f t="shared" si="8"/>
        <v>1</v>
      </c>
      <c r="M201" s="5">
        <v>5</v>
      </c>
      <c r="N201" s="5">
        <v>5</v>
      </c>
      <c r="O201" s="5">
        <v>188</v>
      </c>
      <c r="P201" s="5">
        <v>81</v>
      </c>
      <c r="Q201" s="8">
        <f t="shared" si="7"/>
        <v>22.917609778180175</v>
      </c>
      <c r="R201" s="5">
        <v>118</v>
      </c>
      <c r="S201" s="5">
        <v>75</v>
      </c>
      <c r="T201" s="5">
        <v>73</v>
      </c>
      <c r="U201" s="5">
        <v>180</v>
      </c>
      <c r="V201" s="5">
        <v>2</v>
      </c>
      <c r="W201" s="5">
        <v>87</v>
      </c>
      <c r="X201" s="5">
        <v>1</v>
      </c>
      <c r="Y201" s="3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BA201">
        <f>IF(Q201&gt;29.9999,1,0)</f>
        <v>0</v>
      </c>
      <c r="BB201">
        <f>IF(U201&gt;180,1,0)</f>
        <v>0</v>
      </c>
      <c r="BC201">
        <f>IF(U201&lt;120,1,0)</f>
        <v>0</v>
      </c>
      <c r="BD201">
        <f>IF(K201&lt;70,1,0)</f>
        <v>0</v>
      </c>
      <c r="BE201" s="2">
        <v>141</v>
      </c>
      <c r="BF201" s="2">
        <v>0</v>
      </c>
      <c r="BG201" s="2">
        <v>0</v>
      </c>
      <c r="BH201" s="2">
        <v>0</v>
      </c>
      <c r="BI201" s="2">
        <v>0</v>
      </c>
    </row>
    <row r="202" spans="1:64" ht="15" customHeight="1" x14ac:dyDescent="0.3">
      <c r="A202">
        <v>200</v>
      </c>
      <c r="B202" s="6">
        <v>1</v>
      </c>
      <c r="C202" s="16">
        <v>29</v>
      </c>
      <c r="D202" s="22">
        <v>1</v>
      </c>
      <c r="E202" s="22">
        <v>5.7</v>
      </c>
      <c r="F202" s="22">
        <v>103.2608695652174</v>
      </c>
      <c r="G202" s="22">
        <v>4.34</v>
      </c>
      <c r="H202" s="22">
        <v>98.412698412698404</v>
      </c>
      <c r="I202" s="5">
        <v>5.54</v>
      </c>
      <c r="J202" s="5">
        <v>105</v>
      </c>
      <c r="K202" s="5">
        <v>78.3</v>
      </c>
      <c r="L202" s="5">
        <f t="shared" si="8"/>
        <v>0</v>
      </c>
      <c r="M202" s="5">
        <v>0</v>
      </c>
      <c r="N202" s="5">
        <v>2</v>
      </c>
      <c r="O202" s="5">
        <v>180</v>
      </c>
      <c r="P202" s="5">
        <v>79</v>
      </c>
      <c r="Q202" s="8">
        <f t="shared" si="7"/>
        <v>24.382716049382715</v>
      </c>
      <c r="R202" s="5">
        <v>135</v>
      </c>
      <c r="S202" s="5">
        <v>85</v>
      </c>
      <c r="T202" s="5">
        <v>71</v>
      </c>
      <c r="U202" s="5">
        <v>180</v>
      </c>
      <c r="V202" s="5">
        <v>4</v>
      </c>
      <c r="W202" s="5">
        <v>90</v>
      </c>
      <c r="X202" s="5">
        <v>1</v>
      </c>
      <c r="Y202" s="3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1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BA202">
        <f>IF(Q202&gt;29.9999,1,0)</f>
        <v>0</v>
      </c>
      <c r="BB202">
        <f>IF(U202&gt;180,1,0)</f>
        <v>0</v>
      </c>
      <c r="BC202">
        <f>IF(U202&lt;120,1,0)</f>
        <v>0</v>
      </c>
      <c r="BD202">
        <f>IF(K202&lt;70,1,0)</f>
        <v>0</v>
      </c>
      <c r="BE202" s="2">
        <v>141</v>
      </c>
      <c r="BF202" s="2">
        <v>0</v>
      </c>
      <c r="BG202" s="2">
        <v>0</v>
      </c>
      <c r="BH202" s="2">
        <v>0</v>
      </c>
      <c r="BI202" s="2">
        <v>0</v>
      </c>
    </row>
    <row r="203" spans="1:64" ht="15" customHeight="1" x14ac:dyDescent="0.3">
      <c r="A203">
        <v>201</v>
      </c>
      <c r="B203" s="6">
        <v>1</v>
      </c>
      <c r="C203" s="16">
        <v>27</v>
      </c>
      <c r="D203" s="22">
        <v>1</v>
      </c>
      <c r="E203" s="22">
        <v>5.3</v>
      </c>
      <c r="F203" s="22">
        <v>106.21242484969939</v>
      </c>
      <c r="G203" s="22">
        <v>4.3899999999999997</v>
      </c>
      <c r="H203" s="22">
        <v>107.86240786240784</v>
      </c>
      <c r="I203" s="5">
        <v>5.38</v>
      </c>
      <c r="J203" s="5">
        <v>113</v>
      </c>
      <c r="K203" s="5">
        <v>81.599999999999994</v>
      </c>
      <c r="L203" s="5">
        <f t="shared" si="8"/>
        <v>1</v>
      </c>
      <c r="M203" s="5">
        <v>15</v>
      </c>
      <c r="N203" s="5">
        <v>15</v>
      </c>
      <c r="O203" s="5">
        <v>170</v>
      </c>
      <c r="P203" s="5">
        <v>59</v>
      </c>
      <c r="Q203" s="8">
        <f t="shared" si="7"/>
        <v>20.415224913494811</v>
      </c>
      <c r="R203" s="5">
        <v>110</v>
      </c>
      <c r="S203" s="5">
        <v>70</v>
      </c>
      <c r="T203" s="5">
        <v>82</v>
      </c>
      <c r="U203" s="5">
        <v>195</v>
      </c>
      <c r="V203" s="5">
        <v>1</v>
      </c>
      <c r="W203" s="5">
        <v>91</v>
      </c>
      <c r="X203" s="5">
        <v>2</v>
      </c>
      <c r="Y203" s="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1</v>
      </c>
      <c r="AJ203">
        <v>0</v>
      </c>
      <c r="AK203">
        <v>0</v>
      </c>
      <c r="AL203">
        <v>1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1</v>
      </c>
      <c r="AV203">
        <v>0</v>
      </c>
      <c r="AW203">
        <v>0</v>
      </c>
      <c r="AX203">
        <v>0</v>
      </c>
      <c r="AY203">
        <v>0</v>
      </c>
      <c r="BA203">
        <f>IF(Q203&gt;29.9999,1,0)</f>
        <v>0</v>
      </c>
      <c r="BB203">
        <f>IF(U203&gt;180,1,0)</f>
        <v>1</v>
      </c>
      <c r="BC203">
        <f>IF(U203&lt;120,1,0)</f>
        <v>0</v>
      </c>
      <c r="BD203">
        <f>IF(K203&lt;70,1,0)</f>
        <v>0</v>
      </c>
      <c r="BE203" s="2">
        <v>46</v>
      </c>
      <c r="BF203" s="2">
        <v>1</v>
      </c>
      <c r="BG203" s="2">
        <v>0</v>
      </c>
      <c r="BH203" s="2">
        <v>0</v>
      </c>
      <c r="BI203" s="2">
        <v>0</v>
      </c>
    </row>
    <row r="204" spans="1:64" ht="15" customHeight="1" x14ac:dyDescent="0.3">
      <c r="A204">
        <v>202</v>
      </c>
      <c r="B204" s="6">
        <v>1</v>
      </c>
      <c r="C204" s="16">
        <v>26</v>
      </c>
      <c r="D204" s="22">
        <v>0</v>
      </c>
      <c r="E204" s="22">
        <v>4.8</v>
      </c>
      <c r="F204" s="22">
        <v>96.192384769539075</v>
      </c>
      <c r="G204" s="22">
        <v>4.04</v>
      </c>
      <c r="H204" s="22">
        <v>99.262899262899268</v>
      </c>
      <c r="I204" s="5">
        <v>4.5199999999999996</v>
      </c>
      <c r="J204" s="5">
        <v>94.6</v>
      </c>
      <c r="K204" s="5">
        <v>83.4</v>
      </c>
      <c r="L204" s="5">
        <f t="shared" si="8"/>
        <v>1</v>
      </c>
      <c r="M204" s="5">
        <v>5</v>
      </c>
      <c r="N204" s="5">
        <v>15</v>
      </c>
      <c r="O204" s="5">
        <v>170</v>
      </c>
      <c r="P204" s="5">
        <v>59</v>
      </c>
      <c r="Q204" s="8">
        <f t="shared" si="7"/>
        <v>20.415224913494811</v>
      </c>
      <c r="R204" s="5">
        <v>120</v>
      </c>
      <c r="S204" s="5">
        <v>80</v>
      </c>
      <c r="T204" s="5">
        <v>82</v>
      </c>
      <c r="U204" s="5">
        <v>187</v>
      </c>
      <c r="V204" s="5">
        <v>5</v>
      </c>
      <c r="W204" s="5">
        <v>89</v>
      </c>
      <c r="X204" s="5">
        <v>3</v>
      </c>
      <c r="Y204" s="3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1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BA204">
        <f>IF(Q204&gt;29.9999,1,0)</f>
        <v>0</v>
      </c>
      <c r="BB204">
        <f>IF(U204&gt;180,1,0)</f>
        <v>1</v>
      </c>
      <c r="BC204">
        <f>IF(U204&lt;120,1,0)</f>
        <v>0</v>
      </c>
      <c r="BD204">
        <f>IF(K204&lt;70,1,0)</f>
        <v>0</v>
      </c>
      <c r="BE204" s="2">
        <v>141</v>
      </c>
      <c r="BF204" s="2">
        <v>0</v>
      </c>
      <c r="BG204" s="2">
        <v>0</v>
      </c>
      <c r="BH204" s="2">
        <v>0</v>
      </c>
      <c r="BI204" s="2">
        <v>0</v>
      </c>
    </row>
    <row r="205" spans="1:64" ht="15" customHeight="1" x14ac:dyDescent="0.3">
      <c r="A205">
        <v>203</v>
      </c>
      <c r="B205" s="6">
        <v>1</v>
      </c>
      <c r="C205" s="16">
        <v>30</v>
      </c>
      <c r="D205" s="22">
        <v>0</v>
      </c>
      <c r="E205" s="22">
        <v>6</v>
      </c>
      <c r="F205" s="22">
        <v>120</v>
      </c>
      <c r="G205" s="22">
        <v>4.74</v>
      </c>
      <c r="H205" s="22">
        <v>117.32673267326732</v>
      </c>
      <c r="I205" s="5">
        <v>5.5</v>
      </c>
      <c r="J205" s="5">
        <v>115</v>
      </c>
      <c r="K205" s="5">
        <v>80.900000000000006</v>
      </c>
      <c r="L205" s="5">
        <f t="shared" si="8"/>
        <v>1</v>
      </c>
      <c r="M205" s="5">
        <v>20</v>
      </c>
      <c r="N205" s="5">
        <v>27</v>
      </c>
      <c r="O205" s="5">
        <v>172</v>
      </c>
      <c r="P205" s="5">
        <v>66</v>
      </c>
      <c r="Q205" s="8">
        <f t="shared" si="7"/>
        <v>22.309356408869661</v>
      </c>
      <c r="R205" s="5">
        <v>130</v>
      </c>
      <c r="S205" s="5">
        <v>65</v>
      </c>
      <c r="T205" s="5">
        <v>72</v>
      </c>
      <c r="U205" s="5">
        <v>180</v>
      </c>
      <c r="V205" s="5">
        <v>5</v>
      </c>
      <c r="W205" s="5">
        <v>85</v>
      </c>
      <c r="X205" s="5">
        <v>2</v>
      </c>
      <c r="Y205" s="3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1</v>
      </c>
      <c r="AM205">
        <v>1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BA205">
        <f>IF(Q205&gt;29.9999,1,0)</f>
        <v>0</v>
      </c>
      <c r="BB205">
        <f>IF(U205&gt;180,1,0)</f>
        <v>0</v>
      </c>
      <c r="BC205">
        <f>IF(U205&lt;120,1,0)</f>
        <v>0</v>
      </c>
      <c r="BD205">
        <f>IF(K205&lt;70,1,0)</f>
        <v>0</v>
      </c>
      <c r="BE205" s="2">
        <v>58</v>
      </c>
      <c r="BF205" s="2">
        <v>1</v>
      </c>
      <c r="BG205" s="2">
        <v>0</v>
      </c>
      <c r="BH205" s="2">
        <v>0</v>
      </c>
      <c r="BI205" s="2">
        <v>0</v>
      </c>
    </row>
    <row r="206" spans="1:64" ht="15" customHeight="1" x14ac:dyDescent="0.3">
      <c r="A206">
        <v>204</v>
      </c>
      <c r="B206" s="6">
        <v>1</v>
      </c>
      <c r="C206" s="16">
        <v>32</v>
      </c>
      <c r="D206" s="22">
        <v>0</v>
      </c>
      <c r="E206" s="22">
        <v>5.5</v>
      </c>
      <c r="F206" s="22">
        <v>100.73260073260073</v>
      </c>
      <c r="G206" s="22">
        <v>4.12</v>
      </c>
      <c r="H206" s="22">
        <v>94.71264367816093</v>
      </c>
      <c r="I206" s="5">
        <v>5.0999999999999996</v>
      </c>
      <c r="J206" s="5">
        <v>97.7</v>
      </c>
      <c r="K206" s="5">
        <v>80.8</v>
      </c>
      <c r="L206" s="5">
        <f t="shared" si="8"/>
        <v>0</v>
      </c>
      <c r="M206" s="5">
        <v>0</v>
      </c>
      <c r="N206" s="5">
        <v>0</v>
      </c>
      <c r="O206" s="5">
        <v>180</v>
      </c>
      <c r="P206" s="5">
        <v>67</v>
      </c>
      <c r="Q206" s="8">
        <f t="shared" si="7"/>
        <v>20.679012345679013</v>
      </c>
      <c r="R206" s="5">
        <v>140</v>
      </c>
      <c r="S206" s="5">
        <v>80</v>
      </c>
      <c r="T206" s="5">
        <v>76</v>
      </c>
      <c r="U206" s="5">
        <v>195</v>
      </c>
      <c r="V206" s="5">
        <v>1</v>
      </c>
      <c r="W206" s="5">
        <v>88</v>
      </c>
      <c r="X206" s="5">
        <v>2</v>
      </c>
      <c r="Y206" s="3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1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BA206">
        <f>IF(Q206&gt;29.9999,1,0)</f>
        <v>0</v>
      </c>
      <c r="BB206">
        <f>IF(U206&gt;180,1,0)</f>
        <v>1</v>
      </c>
      <c r="BC206">
        <f>IF(U206&lt;120,1,0)</f>
        <v>0</v>
      </c>
      <c r="BD206">
        <f>IF(K206&lt;70,1,0)</f>
        <v>0</v>
      </c>
      <c r="BE206" s="2">
        <v>141</v>
      </c>
      <c r="BF206" s="2">
        <v>0</v>
      </c>
      <c r="BG206" s="2">
        <v>0</v>
      </c>
      <c r="BH206" s="2">
        <v>0</v>
      </c>
      <c r="BI206" s="2">
        <v>0</v>
      </c>
    </row>
    <row r="207" spans="1:64" ht="15" customHeight="1" x14ac:dyDescent="0.3">
      <c r="A207">
        <v>205</v>
      </c>
      <c r="B207" s="6">
        <v>1</v>
      </c>
      <c r="C207" s="16">
        <v>29</v>
      </c>
      <c r="D207" s="22">
        <v>0</v>
      </c>
      <c r="E207" s="22">
        <v>5.7</v>
      </c>
      <c r="F207" s="22">
        <v>106.74157303370788</v>
      </c>
      <c r="G207" s="22">
        <v>4.59</v>
      </c>
      <c r="H207" s="22">
        <v>107.2429906542056</v>
      </c>
      <c r="I207" s="5">
        <v>5.3</v>
      </c>
      <c r="J207" s="5">
        <v>104</v>
      </c>
      <c r="K207" s="5">
        <v>78.099999999999994</v>
      </c>
      <c r="L207" s="5">
        <f t="shared" si="8"/>
        <v>1</v>
      </c>
      <c r="M207" s="5">
        <v>8</v>
      </c>
      <c r="N207" s="5">
        <v>12</v>
      </c>
      <c r="O207" s="5">
        <v>177</v>
      </c>
      <c r="P207" s="5">
        <v>63</v>
      </c>
      <c r="Q207" s="8">
        <f t="shared" si="7"/>
        <v>20.109164033323754</v>
      </c>
      <c r="R207" s="5">
        <v>130</v>
      </c>
      <c r="S207" s="5">
        <v>60</v>
      </c>
      <c r="T207" s="5">
        <v>86</v>
      </c>
      <c r="U207" s="5">
        <v>164</v>
      </c>
      <c r="V207" s="5">
        <v>1</v>
      </c>
      <c r="W207" s="5">
        <v>89</v>
      </c>
      <c r="X207" s="5">
        <v>3</v>
      </c>
      <c r="Y207" s="3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BA207">
        <f>IF(Q207&gt;29.9999,1,0)</f>
        <v>0</v>
      </c>
      <c r="BB207">
        <f>IF(U207&gt;180,1,0)</f>
        <v>0</v>
      </c>
      <c r="BC207">
        <f>IF(U207&lt;120,1,0)</f>
        <v>0</v>
      </c>
      <c r="BD207">
        <f>IF(K207&lt;70,1,0)</f>
        <v>0</v>
      </c>
      <c r="BE207" s="2">
        <v>141</v>
      </c>
      <c r="BF207" s="2">
        <v>0</v>
      </c>
      <c r="BG207" s="2">
        <v>0</v>
      </c>
      <c r="BH207" s="2">
        <v>0</v>
      </c>
      <c r="BI207" s="2">
        <v>0</v>
      </c>
    </row>
    <row r="208" spans="1:64" ht="15" customHeight="1" x14ac:dyDescent="0.3">
      <c r="A208">
        <v>206</v>
      </c>
      <c r="B208" s="6">
        <v>1</v>
      </c>
      <c r="C208" s="16">
        <v>26</v>
      </c>
      <c r="D208" s="28">
        <v>0</v>
      </c>
      <c r="E208" s="28">
        <v>6.1</v>
      </c>
      <c r="F208" s="28">
        <v>102.86677908937605</v>
      </c>
      <c r="G208" s="28">
        <v>4.95</v>
      </c>
      <c r="H208" s="28">
        <v>104.43037974683544</v>
      </c>
      <c r="I208" s="5">
        <v>5.9</v>
      </c>
      <c r="J208" s="5">
        <v>104</v>
      </c>
      <c r="K208" s="5">
        <v>83.9</v>
      </c>
      <c r="L208" s="5">
        <f t="shared" si="8"/>
        <v>0</v>
      </c>
      <c r="M208" s="5">
        <v>0</v>
      </c>
      <c r="N208" s="5">
        <v>4</v>
      </c>
      <c r="O208" s="5">
        <v>185</v>
      </c>
      <c r="P208" s="5">
        <v>69</v>
      </c>
      <c r="Q208" s="8">
        <f t="shared" si="7"/>
        <v>20.16070124178232</v>
      </c>
      <c r="R208" s="5">
        <v>130</v>
      </c>
      <c r="S208" s="5">
        <v>80</v>
      </c>
      <c r="T208" s="5">
        <v>70</v>
      </c>
      <c r="U208" s="5">
        <v>197</v>
      </c>
      <c r="V208" s="5">
        <v>3</v>
      </c>
      <c r="W208" s="5">
        <v>87</v>
      </c>
      <c r="X208" s="5">
        <v>2</v>
      </c>
      <c r="Y208" s="3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1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BA208">
        <f>IF(Q208&gt;29.9999,1,0)</f>
        <v>0</v>
      </c>
      <c r="BB208">
        <f>IF(U208&gt;180,1,0)</f>
        <v>1</v>
      </c>
      <c r="BC208">
        <f>IF(U208&lt;120,1,0)</f>
        <v>0</v>
      </c>
      <c r="BD208">
        <f>IF(K208&lt;70,1,0)</f>
        <v>0</v>
      </c>
      <c r="BE208" s="2">
        <v>140</v>
      </c>
      <c r="BF208" s="2">
        <v>0</v>
      </c>
      <c r="BG208" s="2">
        <v>0</v>
      </c>
      <c r="BH208" s="2">
        <v>0</v>
      </c>
      <c r="BI208" s="2">
        <v>0</v>
      </c>
    </row>
    <row r="209" spans="1:61" ht="15" customHeight="1" x14ac:dyDescent="0.3">
      <c r="A209">
        <v>207</v>
      </c>
      <c r="B209" s="6">
        <v>1</v>
      </c>
      <c r="C209" s="16">
        <v>27</v>
      </c>
      <c r="D209" s="28">
        <v>0</v>
      </c>
      <c r="E209" s="28">
        <v>6.5</v>
      </c>
      <c r="F209" s="28">
        <v>125.48262548262549</v>
      </c>
      <c r="G209" s="28">
        <v>5.51</v>
      </c>
      <c r="H209" s="28">
        <v>131.1904761904762</v>
      </c>
      <c r="I209" s="5">
        <v>6.32</v>
      </c>
      <c r="J209" s="5">
        <v>128</v>
      </c>
      <c r="K209" s="5">
        <v>80.7</v>
      </c>
      <c r="L209" s="5">
        <f t="shared" si="8"/>
        <v>1</v>
      </c>
      <c r="M209" s="5">
        <v>20</v>
      </c>
      <c r="N209" s="5">
        <v>28</v>
      </c>
      <c r="O209" s="5">
        <v>173</v>
      </c>
      <c r="P209" s="5">
        <v>66</v>
      </c>
      <c r="Q209" s="8">
        <f t="shared" si="7"/>
        <v>22.052190183434128</v>
      </c>
      <c r="R209" s="5">
        <v>120</v>
      </c>
      <c r="S209" s="5">
        <v>70</v>
      </c>
      <c r="T209" s="5">
        <v>70</v>
      </c>
      <c r="U209" s="5">
        <v>185</v>
      </c>
      <c r="V209" s="5">
        <v>2</v>
      </c>
      <c r="W209" s="5">
        <v>88</v>
      </c>
      <c r="X209" s="5">
        <v>2</v>
      </c>
      <c r="Y209" s="3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1</v>
      </c>
      <c r="AJ209">
        <v>0</v>
      </c>
      <c r="AK209">
        <v>0</v>
      </c>
      <c r="AL209">
        <v>0</v>
      </c>
      <c r="AM209">
        <v>1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BA209">
        <f>IF(Q209&gt;29.9999,1,0)</f>
        <v>0</v>
      </c>
      <c r="BB209">
        <f>IF(U209&gt;180,1,0)</f>
        <v>1</v>
      </c>
      <c r="BC209">
        <f>IF(U209&lt;120,1,0)</f>
        <v>0</v>
      </c>
      <c r="BD209">
        <f>IF(K209&lt;70,1,0)</f>
        <v>0</v>
      </c>
      <c r="BE209" s="2">
        <v>45</v>
      </c>
      <c r="BF209" s="2">
        <v>1</v>
      </c>
      <c r="BG209" s="2">
        <v>0</v>
      </c>
      <c r="BH209" s="2">
        <v>0</v>
      </c>
      <c r="BI209" s="2">
        <v>0</v>
      </c>
    </row>
    <row r="210" spans="1:61" ht="15" customHeight="1" x14ac:dyDescent="0.3">
      <c r="A210">
        <v>208</v>
      </c>
      <c r="B210" s="6">
        <v>1</v>
      </c>
      <c r="C210" s="16">
        <v>30</v>
      </c>
      <c r="D210" s="22">
        <v>0</v>
      </c>
      <c r="E210" s="22">
        <v>6.22</v>
      </c>
      <c r="F210" s="22">
        <v>113.91941391941391</v>
      </c>
      <c r="G210" s="22">
        <v>4.41</v>
      </c>
      <c r="H210" s="22">
        <v>101.37931034482759</v>
      </c>
      <c r="I210" s="5">
        <v>5.87</v>
      </c>
      <c r="J210" s="5">
        <v>105</v>
      </c>
      <c r="K210" s="5">
        <v>75.099999999999994</v>
      </c>
      <c r="L210" s="5">
        <f t="shared" si="8"/>
        <v>1</v>
      </c>
      <c r="M210" s="5">
        <v>10</v>
      </c>
      <c r="N210" s="5">
        <v>11</v>
      </c>
      <c r="O210" s="5">
        <v>179</v>
      </c>
      <c r="P210" s="5">
        <v>65</v>
      </c>
      <c r="Q210" s="8">
        <f t="shared" si="7"/>
        <v>20.286507911738084</v>
      </c>
      <c r="R210" s="5">
        <v>120</v>
      </c>
      <c r="S210" s="5">
        <v>70</v>
      </c>
      <c r="T210" s="5">
        <v>86</v>
      </c>
      <c r="U210" s="5">
        <v>163</v>
      </c>
      <c r="V210" s="5">
        <v>7</v>
      </c>
      <c r="W210" s="5">
        <v>85</v>
      </c>
      <c r="X210" s="5">
        <v>3</v>
      </c>
      <c r="Y210" s="3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BA210">
        <f>IF(Q210&gt;29.9999,1,0)</f>
        <v>0</v>
      </c>
      <c r="BB210">
        <f>IF(U210&gt;180,1,0)</f>
        <v>0</v>
      </c>
      <c r="BC210">
        <f>IF(U210&lt;120,1,0)</f>
        <v>0</v>
      </c>
      <c r="BD210">
        <f>IF(K210&lt;70,1,0)</f>
        <v>0</v>
      </c>
      <c r="BE210" s="2">
        <v>140</v>
      </c>
      <c r="BF210" s="2">
        <v>0</v>
      </c>
      <c r="BG210" s="2">
        <v>0</v>
      </c>
      <c r="BH210" s="2">
        <v>0</v>
      </c>
      <c r="BI210" s="2">
        <v>0</v>
      </c>
    </row>
    <row r="211" spans="1:61" ht="15" customHeight="1" x14ac:dyDescent="0.3">
      <c r="A211">
        <v>209</v>
      </c>
      <c r="B211" s="6">
        <v>1</v>
      </c>
      <c r="C211" s="16">
        <v>28</v>
      </c>
      <c r="D211" s="22">
        <v>0</v>
      </c>
      <c r="E211" s="22">
        <v>6.33</v>
      </c>
      <c r="F211" s="22">
        <v>109.32642487046633</v>
      </c>
      <c r="G211" s="22">
        <v>4.4000000000000004</v>
      </c>
      <c r="H211" s="22">
        <v>95.44468546637745</v>
      </c>
      <c r="I211" s="5">
        <v>6.44</v>
      </c>
      <c r="J211" s="5">
        <v>115</v>
      </c>
      <c r="K211" s="5">
        <v>68.3</v>
      </c>
      <c r="L211" s="5">
        <f t="shared" si="8"/>
        <v>1</v>
      </c>
      <c r="M211" s="5">
        <v>10</v>
      </c>
      <c r="N211" s="5">
        <v>2</v>
      </c>
      <c r="O211" s="5">
        <v>183</v>
      </c>
      <c r="P211" s="5">
        <v>91</v>
      </c>
      <c r="Q211" s="8">
        <f t="shared" si="7"/>
        <v>27.173101615455817</v>
      </c>
      <c r="R211" s="5">
        <v>140</v>
      </c>
      <c r="S211" s="5">
        <v>80</v>
      </c>
      <c r="T211" s="5">
        <v>80</v>
      </c>
      <c r="U211" s="5">
        <v>154</v>
      </c>
      <c r="V211" s="5">
        <v>4</v>
      </c>
      <c r="W211" s="5">
        <v>86</v>
      </c>
      <c r="X211" s="5">
        <v>3</v>
      </c>
      <c r="Y211" s="3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1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BA211">
        <f>IF(Q211&gt;29.9999,1,0)</f>
        <v>0</v>
      </c>
      <c r="BB211">
        <f>IF(U211&gt;180,1,0)</f>
        <v>0</v>
      </c>
      <c r="BC211">
        <f>IF(U211&lt;120,1,0)</f>
        <v>0</v>
      </c>
      <c r="BD211">
        <f>IF(K211&lt;70,1,0)</f>
        <v>1</v>
      </c>
      <c r="BE211" s="2">
        <v>74</v>
      </c>
      <c r="BF211" s="2">
        <v>1</v>
      </c>
      <c r="BG211" s="2">
        <v>0</v>
      </c>
      <c r="BH211" s="2">
        <v>0</v>
      </c>
      <c r="BI211" s="2">
        <v>0</v>
      </c>
    </row>
    <row r="212" spans="1:61" ht="15" customHeight="1" x14ac:dyDescent="0.3">
      <c r="A212">
        <v>210</v>
      </c>
      <c r="B212" s="6">
        <v>1</v>
      </c>
      <c r="C212" s="16">
        <v>35</v>
      </c>
      <c r="D212" s="22">
        <v>0</v>
      </c>
      <c r="E212" s="22">
        <v>5.18</v>
      </c>
      <c r="F212" s="22">
        <v>105.93047034764827</v>
      </c>
      <c r="G212" s="22">
        <v>4.34</v>
      </c>
      <c r="H212" s="22">
        <v>110.71428571428572</v>
      </c>
      <c r="I212" s="5">
        <v>5.19</v>
      </c>
      <c r="J212" s="5">
        <v>111</v>
      </c>
      <c r="K212" s="5">
        <v>83.6</v>
      </c>
      <c r="L212" s="5">
        <f t="shared" si="8"/>
        <v>0</v>
      </c>
      <c r="M212" s="5">
        <v>0</v>
      </c>
      <c r="N212" s="5">
        <v>0</v>
      </c>
      <c r="O212" s="5">
        <v>172</v>
      </c>
      <c r="P212" s="5">
        <v>66</v>
      </c>
      <c r="Q212" s="8">
        <f t="shared" si="7"/>
        <v>22.309356408869661</v>
      </c>
      <c r="R212" s="5">
        <v>150</v>
      </c>
      <c r="S212" s="5">
        <v>80</v>
      </c>
      <c r="T212" s="5">
        <v>80</v>
      </c>
      <c r="U212" s="5">
        <v>180</v>
      </c>
      <c r="V212" s="5">
        <v>2</v>
      </c>
      <c r="W212" s="5">
        <v>89</v>
      </c>
      <c r="X212" s="5">
        <v>3</v>
      </c>
      <c r="Y212" s="3">
        <v>0</v>
      </c>
      <c r="Z212">
        <v>0</v>
      </c>
      <c r="AA212">
        <v>1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1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BA212">
        <f>IF(Q212&gt;29.9999,1,0)</f>
        <v>0</v>
      </c>
      <c r="BB212">
        <f>IF(U212&gt;180,1,0)</f>
        <v>0</v>
      </c>
      <c r="BC212">
        <f>IF(U212&lt;120,1,0)</f>
        <v>0</v>
      </c>
      <c r="BD212">
        <f>IF(K212&lt;70,1,0)</f>
        <v>0</v>
      </c>
      <c r="BE212" s="2">
        <v>140</v>
      </c>
      <c r="BF212" s="2">
        <v>0</v>
      </c>
      <c r="BG212" s="2">
        <v>0</v>
      </c>
      <c r="BH212" s="2">
        <v>0</v>
      </c>
      <c r="BI212" s="2">
        <v>0</v>
      </c>
    </row>
    <row r="213" spans="1:61" ht="15" customHeight="1" x14ac:dyDescent="0.3">
      <c r="A213">
        <v>211</v>
      </c>
      <c r="B213" s="6">
        <v>1</v>
      </c>
      <c r="C213" s="16">
        <v>32</v>
      </c>
      <c r="D213" s="22">
        <v>0</v>
      </c>
      <c r="E213" s="22">
        <v>6.35</v>
      </c>
      <c r="F213" s="22">
        <v>115.03623188405798</v>
      </c>
      <c r="G213" s="22">
        <v>5.07</v>
      </c>
      <c r="H213" s="22">
        <v>115.48974943052393</v>
      </c>
      <c r="I213" s="5">
        <v>6.72</v>
      </c>
      <c r="J213" s="5">
        <v>127</v>
      </c>
      <c r="K213" s="5">
        <v>75.400000000000006</v>
      </c>
      <c r="L213" s="5">
        <f t="shared" si="8"/>
        <v>1</v>
      </c>
      <c r="M213" s="5">
        <v>2</v>
      </c>
      <c r="N213" s="5">
        <v>9</v>
      </c>
      <c r="O213" s="5">
        <v>181</v>
      </c>
      <c r="P213" s="5">
        <v>79</v>
      </c>
      <c r="Q213" s="8">
        <f t="shared" si="7"/>
        <v>24.114038033027075</v>
      </c>
      <c r="R213" s="5">
        <v>110</v>
      </c>
      <c r="S213" s="5">
        <v>60</v>
      </c>
      <c r="T213" s="5">
        <v>76</v>
      </c>
      <c r="U213" s="5">
        <v>161</v>
      </c>
      <c r="V213" s="5">
        <v>8</v>
      </c>
      <c r="W213" s="5">
        <v>90</v>
      </c>
      <c r="X213" s="5">
        <v>3</v>
      </c>
      <c r="Y213" s="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1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1</v>
      </c>
      <c r="AX213">
        <v>0</v>
      </c>
      <c r="AY213">
        <v>0</v>
      </c>
      <c r="BA213">
        <f>IF(Q213&gt;29.9999,1,0)</f>
        <v>0</v>
      </c>
      <c r="BB213">
        <f>IF(U213&gt;180,1,0)</f>
        <v>0</v>
      </c>
      <c r="BC213">
        <f>IF(U213&lt;120,1,0)</f>
        <v>0</v>
      </c>
      <c r="BD213">
        <f>IF(K213&lt;70,1,0)</f>
        <v>0</v>
      </c>
      <c r="BE213" s="2">
        <v>140</v>
      </c>
      <c r="BF213" s="2">
        <v>0</v>
      </c>
      <c r="BG213" s="2">
        <v>0</v>
      </c>
      <c r="BH213" s="2">
        <v>0</v>
      </c>
      <c r="BI213" s="2">
        <v>0</v>
      </c>
    </row>
    <row r="214" spans="1:61" ht="15" customHeight="1" x14ac:dyDescent="0.3">
      <c r="A214">
        <v>212</v>
      </c>
      <c r="B214" s="6">
        <v>1</v>
      </c>
      <c r="C214" s="16">
        <v>44</v>
      </c>
      <c r="D214" s="22">
        <v>0</v>
      </c>
      <c r="E214" s="22">
        <v>4.53</v>
      </c>
      <c r="F214" s="22">
        <v>98.908296943231448</v>
      </c>
      <c r="G214" s="22">
        <v>3.75</v>
      </c>
      <c r="H214" s="22">
        <v>103.59116022099448</v>
      </c>
      <c r="I214" s="5">
        <v>5.19</v>
      </c>
      <c r="J214" s="5">
        <v>118</v>
      </c>
      <c r="K214" s="5">
        <v>72.3</v>
      </c>
      <c r="L214" s="5">
        <f t="shared" si="8"/>
        <v>1</v>
      </c>
      <c r="M214" s="5">
        <v>5</v>
      </c>
      <c r="N214" s="5">
        <v>19</v>
      </c>
      <c r="O214" s="5">
        <v>171</v>
      </c>
      <c r="P214" s="5">
        <v>85</v>
      </c>
      <c r="Q214" s="8">
        <f t="shared" si="7"/>
        <v>29.068773297766839</v>
      </c>
      <c r="R214" s="5">
        <v>125</v>
      </c>
      <c r="S214" s="5">
        <v>70</v>
      </c>
      <c r="T214" s="5">
        <v>64</v>
      </c>
      <c r="U214" s="5">
        <v>168</v>
      </c>
      <c r="V214" s="5">
        <v>8</v>
      </c>
      <c r="W214" s="5">
        <v>87</v>
      </c>
      <c r="X214" s="5">
        <v>3</v>
      </c>
      <c r="Y214" s="3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1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BA214">
        <f>IF(Q214&gt;29.9999,1,0)</f>
        <v>0</v>
      </c>
      <c r="BB214">
        <f>IF(U214&gt;180,1,0)</f>
        <v>0</v>
      </c>
      <c r="BC214">
        <f>IF(U214&lt;120,1,0)</f>
        <v>0</v>
      </c>
      <c r="BD214">
        <f>IF(K214&lt;70,1,0)</f>
        <v>0</v>
      </c>
      <c r="BE214" s="2">
        <v>140</v>
      </c>
      <c r="BF214" s="2">
        <v>0</v>
      </c>
      <c r="BG214" s="2">
        <v>0</v>
      </c>
      <c r="BH214" s="2">
        <v>0</v>
      </c>
      <c r="BI214" s="2">
        <v>0</v>
      </c>
    </row>
    <row r="215" spans="1:61" ht="15" customHeight="1" x14ac:dyDescent="0.3">
      <c r="A215">
        <v>213</v>
      </c>
      <c r="B215" s="6">
        <v>1</v>
      </c>
      <c r="C215" s="16">
        <v>45</v>
      </c>
      <c r="D215" s="22">
        <v>0</v>
      </c>
      <c r="E215" s="22">
        <v>6.1</v>
      </c>
      <c r="F215" s="22">
        <v>129.78723404255319</v>
      </c>
      <c r="G215" s="22">
        <v>4.75</v>
      </c>
      <c r="H215" s="22">
        <v>128.72628726287263</v>
      </c>
      <c r="I215" s="5">
        <v>6.35</v>
      </c>
      <c r="J215" s="5">
        <v>141</v>
      </c>
      <c r="K215" s="5">
        <v>74.8</v>
      </c>
      <c r="L215" s="5">
        <f t="shared" si="8"/>
        <v>1</v>
      </c>
      <c r="M215" s="5">
        <v>10</v>
      </c>
      <c r="N215" s="5">
        <v>5</v>
      </c>
      <c r="O215" s="5">
        <v>175</v>
      </c>
      <c r="P215" s="5">
        <v>78</v>
      </c>
      <c r="Q215" s="8">
        <f t="shared" si="7"/>
        <v>25.469387755102041</v>
      </c>
      <c r="R215" s="5">
        <v>130</v>
      </c>
      <c r="S215" s="5">
        <v>80</v>
      </c>
      <c r="T215" s="5">
        <v>80</v>
      </c>
      <c r="U215" s="5">
        <v>138</v>
      </c>
      <c r="V215" s="5">
        <v>4</v>
      </c>
      <c r="W215" s="5">
        <v>87</v>
      </c>
      <c r="X215" s="5">
        <v>3</v>
      </c>
      <c r="Y215" s="3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1</v>
      </c>
      <c r="AI215">
        <v>1</v>
      </c>
      <c r="AJ215">
        <v>1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BA215">
        <f>IF(Q215&gt;29.9999,1,0)</f>
        <v>0</v>
      </c>
      <c r="BB215">
        <f>IF(U215&gt;180,1,0)</f>
        <v>0</v>
      </c>
      <c r="BC215">
        <f>IF(U215&lt;120,1,0)</f>
        <v>0</v>
      </c>
      <c r="BD215">
        <f>IF(K215&lt;70,1,0)</f>
        <v>0</v>
      </c>
      <c r="BE215" s="2">
        <v>140</v>
      </c>
      <c r="BF215" s="2">
        <v>0</v>
      </c>
      <c r="BG215" s="2">
        <v>0</v>
      </c>
      <c r="BH215" s="2">
        <v>0</v>
      </c>
      <c r="BI215" s="2">
        <v>0</v>
      </c>
    </row>
    <row r="216" spans="1:61" ht="15" customHeight="1" x14ac:dyDescent="0.3">
      <c r="A216">
        <v>214</v>
      </c>
      <c r="B216" s="6">
        <v>0</v>
      </c>
      <c r="C216" s="16">
        <v>28</v>
      </c>
      <c r="D216" s="22">
        <v>0</v>
      </c>
      <c r="E216" s="22">
        <v>4.0999999999999996</v>
      </c>
      <c r="F216" s="22">
        <v>104.06091370558374</v>
      </c>
      <c r="G216" s="22">
        <v>2.92</v>
      </c>
      <c r="H216" s="22">
        <v>84.883720930232556</v>
      </c>
      <c r="I216" s="5">
        <v>4.1399999999999997</v>
      </c>
      <c r="J216" s="5">
        <v>105</v>
      </c>
      <c r="K216" s="5">
        <v>70.5</v>
      </c>
      <c r="L216" s="5">
        <f t="shared" si="8"/>
        <v>0</v>
      </c>
      <c r="M216" s="5">
        <v>0</v>
      </c>
      <c r="N216" s="5">
        <v>0</v>
      </c>
      <c r="O216" s="5">
        <v>170</v>
      </c>
      <c r="P216" s="5">
        <v>65</v>
      </c>
      <c r="Q216" s="8">
        <f t="shared" si="7"/>
        <v>22.491349480968861</v>
      </c>
      <c r="R216" s="5">
        <v>130</v>
      </c>
      <c r="S216" s="5">
        <v>85</v>
      </c>
      <c r="T216" s="5">
        <v>70</v>
      </c>
      <c r="U216" s="5">
        <v>149</v>
      </c>
      <c r="V216" s="5">
        <v>12</v>
      </c>
      <c r="W216" s="5">
        <v>89</v>
      </c>
      <c r="X216" s="5">
        <v>1</v>
      </c>
      <c r="Y216" s="3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1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BA216">
        <f>IF(Q216&gt;29.9999,1,0)</f>
        <v>0</v>
      </c>
      <c r="BB216">
        <f>IF(U216&gt;180,1,0)</f>
        <v>0</v>
      </c>
      <c r="BC216">
        <f>IF(U216&lt;120,1,0)</f>
        <v>0</v>
      </c>
      <c r="BD216">
        <f>IF(K216&lt;70,1,0)</f>
        <v>0</v>
      </c>
      <c r="BE216" s="2">
        <v>12</v>
      </c>
      <c r="BF216" s="2">
        <v>1</v>
      </c>
      <c r="BG216" s="2">
        <v>0</v>
      </c>
      <c r="BH216" s="2">
        <v>0</v>
      </c>
      <c r="BI216" s="2">
        <v>0</v>
      </c>
    </row>
    <row r="217" spans="1:61" ht="15" customHeight="1" x14ac:dyDescent="0.3">
      <c r="A217">
        <v>215</v>
      </c>
      <c r="B217" s="6">
        <v>1</v>
      </c>
      <c r="C217" s="16">
        <v>39</v>
      </c>
      <c r="D217" s="22">
        <v>0</v>
      </c>
      <c r="E217" s="22">
        <v>5.78</v>
      </c>
      <c r="F217" s="22">
        <v>120.16632016632019</v>
      </c>
      <c r="G217" s="22">
        <v>4.1500000000000004</v>
      </c>
      <c r="H217" s="22">
        <v>108.6387434554974</v>
      </c>
      <c r="I217" s="5">
        <v>6.47</v>
      </c>
      <c r="J217" s="5">
        <v>140</v>
      </c>
      <c r="K217" s="5">
        <v>64.099999999999994</v>
      </c>
      <c r="L217" s="5">
        <f t="shared" si="8"/>
        <v>1</v>
      </c>
      <c r="M217" s="5">
        <v>4</v>
      </c>
      <c r="N217" s="5">
        <v>18</v>
      </c>
      <c r="O217" s="5">
        <v>173</v>
      </c>
      <c r="P217" s="5">
        <v>73</v>
      </c>
      <c r="Q217" s="8">
        <f t="shared" si="7"/>
        <v>24.391058839252899</v>
      </c>
      <c r="R217" s="5">
        <v>120</v>
      </c>
      <c r="S217" s="5">
        <v>65</v>
      </c>
      <c r="T217" s="5">
        <v>76</v>
      </c>
      <c r="U217" s="5">
        <v>176</v>
      </c>
      <c r="V217" s="5">
        <v>17</v>
      </c>
      <c r="W217" s="5">
        <v>92</v>
      </c>
      <c r="X217" s="5">
        <v>2</v>
      </c>
      <c r="Y217" s="3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1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BA217">
        <f>IF(Q217&gt;29.9999,1,0)</f>
        <v>0</v>
      </c>
      <c r="BB217">
        <f>IF(U217&gt;180,1,0)</f>
        <v>0</v>
      </c>
      <c r="BC217">
        <f>IF(U217&lt;120,1,0)</f>
        <v>0</v>
      </c>
      <c r="BD217">
        <f>IF(K217&lt;70,1,0)</f>
        <v>1</v>
      </c>
      <c r="BE217" s="2">
        <v>27</v>
      </c>
      <c r="BF217" s="2">
        <v>1</v>
      </c>
      <c r="BG217" s="2">
        <v>0</v>
      </c>
      <c r="BH217" s="2">
        <v>0</v>
      </c>
      <c r="BI217" s="2">
        <v>0</v>
      </c>
    </row>
    <row r="218" spans="1:61" ht="15" customHeight="1" x14ac:dyDescent="0.3">
      <c r="A218">
        <v>216</v>
      </c>
      <c r="B218" s="6">
        <v>1</v>
      </c>
      <c r="C218" s="16">
        <v>31</v>
      </c>
      <c r="D218" s="22">
        <v>0</v>
      </c>
      <c r="E218" s="22">
        <v>5.64</v>
      </c>
      <c r="F218" s="22">
        <v>99.470899470899468</v>
      </c>
      <c r="G218" s="22">
        <v>3.61</v>
      </c>
      <c r="H218" s="22">
        <v>80.044345898004437</v>
      </c>
      <c r="I218" s="5">
        <v>5.59</v>
      </c>
      <c r="J218" s="5">
        <v>103</v>
      </c>
      <c r="K218" s="5">
        <v>64.599999999999994</v>
      </c>
      <c r="L218" s="5">
        <f t="shared" si="8"/>
        <v>0</v>
      </c>
      <c r="M218" s="5">
        <v>0</v>
      </c>
      <c r="N218" s="5">
        <v>0</v>
      </c>
      <c r="O218" s="5">
        <v>183</v>
      </c>
      <c r="P218" s="5">
        <v>97</v>
      </c>
      <c r="Q218" s="8">
        <f t="shared" si="7"/>
        <v>28.964734689002356</v>
      </c>
      <c r="R218" s="5">
        <v>130</v>
      </c>
      <c r="S218" s="5">
        <v>80</v>
      </c>
      <c r="T218" s="5">
        <v>60</v>
      </c>
      <c r="U218" s="5">
        <v>186</v>
      </c>
      <c r="V218" s="5">
        <v>2</v>
      </c>
      <c r="W218" s="5">
        <v>89</v>
      </c>
      <c r="X218" s="5">
        <v>2</v>
      </c>
      <c r="Y218" s="3">
        <v>0</v>
      </c>
      <c r="Z218">
        <v>1</v>
      </c>
      <c r="AA218">
        <v>0</v>
      </c>
      <c r="AB218">
        <v>0</v>
      </c>
      <c r="AC218">
        <v>0</v>
      </c>
      <c r="AD218">
        <v>0</v>
      </c>
      <c r="AE218">
        <v>1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1</v>
      </c>
      <c r="AV218">
        <v>0</v>
      </c>
      <c r="AW218">
        <v>0</v>
      </c>
      <c r="AX218">
        <v>0</v>
      </c>
      <c r="AY218">
        <v>0</v>
      </c>
      <c r="BA218">
        <f>IF(Q218&gt;29.9999,1,0)</f>
        <v>0</v>
      </c>
      <c r="BB218">
        <f>IF(U218&gt;180,1,0)</f>
        <v>1</v>
      </c>
      <c r="BC218">
        <f>IF(U218&lt;120,1,0)</f>
        <v>0</v>
      </c>
      <c r="BD218">
        <f>IF(K218&lt;70,1,0)</f>
        <v>1</v>
      </c>
      <c r="BE218" s="2">
        <v>139</v>
      </c>
      <c r="BF218" s="2">
        <v>0</v>
      </c>
      <c r="BG218" s="2">
        <v>0</v>
      </c>
      <c r="BH218" s="2">
        <v>0</v>
      </c>
      <c r="BI218" s="2">
        <v>0</v>
      </c>
    </row>
    <row r="219" spans="1:61" ht="15" customHeight="1" x14ac:dyDescent="0.3">
      <c r="A219">
        <v>217</v>
      </c>
      <c r="B219" s="6">
        <v>1</v>
      </c>
      <c r="C219" s="16">
        <v>26</v>
      </c>
      <c r="D219" s="22">
        <v>0</v>
      </c>
      <c r="E219" s="22">
        <v>5.65</v>
      </c>
      <c r="F219" s="22">
        <v>103.6697247706422</v>
      </c>
      <c r="G219" s="22">
        <v>5.23</v>
      </c>
      <c r="H219" s="22">
        <v>118.86363636363637</v>
      </c>
      <c r="I219" s="5">
        <v>5.91</v>
      </c>
      <c r="J219" s="5">
        <v>113</v>
      </c>
      <c r="K219" s="5">
        <v>88.5</v>
      </c>
      <c r="L219" s="5">
        <f t="shared" si="8"/>
        <v>1</v>
      </c>
      <c r="M219" s="5">
        <v>6</v>
      </c>
      <c r="N219" s="5">
        <v>0</v>
      </c>
      <c r="O219" s="5">
        <v>177</v>
      </c>
      <c r="P219" s="5">
        <v>71</v>
      </c>
      <c r="Q219" s="8">
        <f t="shared" si="7"/>
        <v>22.662708672475979</v>
      </c>
      <c r="R219" s="5">
        <v>130</v>
      </c>
      <c r="S219" s="5">
        <v>80</v>
      </c>
      <c r="T219" s="5">
        <v>72</v>
      </c>
      <c r="U219" s="5">
        <v>159</v>
      </c>
      <c r="V219" s="5">
        <v>3</v>
      </c>
      <c r="W219" s="5">
        <v>93</v>
      </c>
      <c r="X219" s="5">
        <v>2</v>
      </c>
      <c r="Y219" s="3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BA219">
        <f>IF(Q219&gt;29.9999,1,0)</f>
        <v>0</v>
      </c>
      <c r="BB219">
        <f>IF(U219&gt;180,1,0)</f>
        <v>0</v>
      </c>
      <c r="BC219">
        <f>IF(U219&lt;120,1,0)</f>
        <v>0</v>
      </c>
      <c r="BD219">
        <f>IF(K219&lt;70,1,0)</f>
        <v>0</v>
      </c>
      <c r="BE219" s="2">
        <v>139</v>
      </c>
      <c r="BF219" s="2">
        <v>0</v>
      </c>
      <c r="BG219" s="2">
        <v>0</v>
      </c>
      <c r="BH219" s="2">
        <v>0</v>
      </c>
      <c r="BI219" s="2">
        <v>0</v>
      </c>
    </row>
    <row r="220" spans="1:61" ht="15" customHeight="1" x14ac:dyDescent="0.3">
      <c r="A220">
        <v>218</v>
      </c>
      <c r="B220" s="6">
        <v>1</v>
      </c>
      <c r="C220" s="16">
        <v>36</v>
      </c>
      <c r="D220" s="22">
        <v>0</v>
      </c>
      <c r="E220" s="22">
        <v>4.88</v>
      </c>
      <c r="F220" s="22">
        <v>102.30607966457023</v>
      </c>
      <c r="G220" s="22">
        <v>4.1500000000000004</v>
      </c>
      <c r="H220" s="22">
        <v>108.6387434554974</v>
      </c>
      <c r="I220" s="5">
        <v>4.97</v>
      </c>
      <c r="J220" s="5">
        <v>109</v>
      </c>
      <c r="K220" s="5">
        <v>83.5</v>
      </c>
      <c r="L220" s="5">
        <f t="shared" si="8"/>
        <v>1</v>
      </c>
      <c r="M220" s="5">
        <v>2</v>
      </c>
      <c r="N220" s="5">
        <v>2</v>
      </c>
      <c r="O220" s="5">
        <v>171</v>
      </c>
      <c r="P220" s="5">
        <v>66</v>
      </c>
      <c r="Q220" s="8">
        <f t="shared" si="7"/>
        <v>22.571047501795427</v>
      </c>
      <c r="R220" s="5">
        <v>140</v>
      </c>
      <c r="S220" s="5">
        <v>90</v>
      </c>
      <c r="T220" s="5">
        <v>80</v>
      </c>
      <c r="U220" s="5">
        <v>166</v>
      </c>
      <c r="V220" s="5">
        <v>17</v>
      </c>
      <c r="W220" s="5">
        <v>88</v>
      </c>
      <c r="X220" s="5">
        <v>2</v>
      </c>
      <c r="Y220" s="3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1</v>
      </c>
      <c r="AV220">
        <v>0</v>
      </c>
      <c r="AW220">
        <v>0</v>
      </c>
      <c r="AX220">
        <v>0</v>
      </c>
      <c r="AY220">
        <v>0</v>
      </c>
      <c r="BA220">
        <f>IF(Q220&gt;29.9999,1,0)</f>
        <v>0</v>
      </c>
      <c r="BB220">
        <f>IF(U220&gt;180,1,0)</f>
        <v>0</v>
      </c>
      <c r="BC220">
        <f>IF(U220&lt;120,1,0)</f>
        <v>0</v>
      </c>
      <c r="BD220">
        <f>IF(K220&lt;70,1,0)</f>
        <v>0</v>
      </c>
      <c r="BE220" s="2">
        <v>139</v>
      </c>
      <c r="BF220" s="2">
        <v>0</v>
      </c>
      <c r="BG220" s="2">
        <v>0</v>
      </c>
      <c r="BH220" s="2">
        <v>0</v>
      </c>
      <c r="BI220" s="2">
        <v>0</v>
      </c>
    </row>
    <row r="221" spans="1:61" ht="15" customHeight="1" x14ac:dyDescent="0.3">
      <c r="A221">
        <v>219</v>
      </c>
      <c r="B221" s="6">
        <v>1</v>
      </c>
      <c r="C221" s="16">
        <v>47</v>
      </c>
      <c r="D221" s="22">
        <v>0</v>
      </c>
      <c r="E221" s="22">
        <v>5.0999999999999996</v>
      </c>
      <c r="F221" s="22">
        <v>107.59493670886076</v>
      </c>
      <c r="G221" s="22">
        <v>3.52</v>
      </c>
      <c r="H221" s="22">
        <v>95.13513513513513</v>
      </c>
      <c r="I221" s="5">
        <v>5.04</v>
      </c>
      <c r="J221" s="5">
        <v>111</v>
      </c>
      <c r="K221" s="5">
        <v>69.8</v>
      </c>
      <c r="L221" s="5">
        <f t="shared" si="8"/>
        <v>1</v>
      </c>
      <c r="M221" s="5">
        <v>5</v>
      </c>
      <c r="N221" s="5">
        <v>15</v>
      </c>
      <c r="O221" s="5">
        <v>175</v>
      </c>
      <c r="P221" s="5">
        <v>69</v>
      </c>
      <c r="Q221" s="8">
        <f t="shared" si="7"/>
        <v>22.530612244897959</v>
      </c>
      <c r="R221" s="5">
        <v>110</v>
      </c>
      <c r="S221" s="5">
        <v>70</v>
      </c>
      <c r="T221" s="5">
        <v>67</v>
      </c>
      <c r="U221" s="5">
        <v>165</v>
      </c>
      <c r="V221" s="5">
        <v>10</v>
      </c>
      <c r="W221" s="5">
        <v>91</v>
      </c>
      <c r="X221" s="5">
        <v>2</v>
      </c>
      <c r="Y221" s="3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1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BA221">
        <f>IF(Q221&gt;29.9999,1,0)</f>
        <v>0</v>
      </c>
      <c r="BB221">
        <f>IF(U221&gt;180,1,0)</f>
        <v>0</v>
      </c>
      <c r="BC221">
        <f>IF(U221&lt;120,1,0)</f>
        <v>0</v>
      </c>
      <c r="BD221">
        <f>IF(K221&lt;70,1,0)</f>
        <v>1</v>
      </c>
      <c r="BE221" s="2">
        <v>139</v>
      </c>
      <c r="BF221" s="2">
        <v>0</v>
      </c>
      <c r="BG221" s="2">
        <v>0</v>
      </c>
      <c r="BH221" s="2">
        <v>0</v>
      </c>
      <c r="BI221" s="2">
        <v>0</v>
      </c>
    </row>
    <row r="222" spans="1:61" ht="15" customHeight="1" x14ac:dyDescent="0.3">
      <c r="A222">
        <v>220</v>
      </c>
      <c r="B222" s="6">
        <v>1</v>
      </c>
      <c r="C222" s="16">
        <v>25</v>
      </c>
      <c r="D222" s="22">
        <v>0</v>
      </c>
      <c r="E222" s="22">
        <v>5.7</v>
      </c>
      <c r="F222" s="22">
        <v>108.36501901140684</v>
      </c>
      <c r="G222" s="22">
        <v>4.68</v>
      </c>
      <c r="H222" s="22">
        <v>109.60187353629978</v>
      </c>
      <c r="I222" s="5">
        <v>5.92</v>
      </c>
      <c r="J222" s="5">
        <v>118</v>
      </c>
      <c r="K222" s="5">
        <v>79.099999999999994</v>
      </c>
      <c r="L222" s="5">
        <f t="shared" si="8"/>
        <v>1</v>
      </c>
      <c r="M222" s="5">
        <v>2</v>
      </c>
      <c r="N222" s="5">
        <v>4</v>
      </c>
      <c r="O222" s="5">
        <v>174</v>
      </c>
      <c r="P222" s="5">
        <v>63</v>
      </c>
      <c r="Q222" s="8">
        <f t="shared" si="7"/>
        <v>20.808561236623067</v>
      </c>
      <c r="R222" s="5">
        <v>130</v>
      </c>
      <c r="S222" s="5">
        <v>70</v>
      </c>
      <c r="T222" s="5">
        <v>80</v>
      </c>
      <c r="U222" s="5">
        <v>191</v>
      </c>
      <c r="V222" s="5">
        <v>1</v>
      </c>
      <c r="W222" s="5">
        <v>94</v>
      </c>
      <c r="X222" s="5">
        <v>2</v>
      </c>
      <c r="Y222" s="3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BA222">
        <f>IF(Q222&gt;29.9999,1,0)</f>
        <v>0</v>
      </c>
      <c r="BB222">
        <f>IF(U222&gt;180,1,0)</f>
        <v>1</v>
      </c>
      <c r="BC222">
        <f>IF(U222&lt;120,1,0)</f>
        <v>0</v>
      </c>
      <c r="BD222">
        <f>IF(K222&lt;70,1,0)</f>
        <v>0</v>
      </c>
      <c r="BE222" s="2">
        <v>139</v>
      </c>
      <c r="BF222" s="2">
        <v>0</v>
      </c>
      <c r="BG222" s="2">
        <v>0</v>
      </c>
      <c r="BH222" s="2">
        <v>0</v>
      </c>
      <c r="BI222" s="2">
        <v>0</v>
      </c>
    </row>
    <row r="223" spans="1:61" ht="15" customHeight="1" x14ac:dyDescent="0.3">
      <c r="A223">
        <v>221</v>
      </c>
      <c r="B223" s="6">
        <v>1</v>
      </c>
      <c r="C223" s="16">
        <v>23</v>
      </c>
      <c r="D223" s="22">
        <v>0</v>
      </c>
      <c r="E223" s="22">
        <v>4.13</v>
      </c>
      <c r="F223" s="22">
        <v>84.285714285714278</v>
      </c>
      <c r="G223" s="22">
        <v>3.88</v>
      </c>
      <c r="H223" s="22">
        <v>96.758104738154614</v>
      </c>
      <c r="I223" s="5">
        <v>5.16</v>
      </c>
      <c r="J223" s="5">
        <v>119</v>
      </c>
      <c r="K223" s="5">
        <v>69.3</v>
      </c>
      <c r="L223" s="5">
        <f t="shared" si="8"/>
        <v>0</v>
      </c>
      <c r="M223" s="5">
        <v>0</v>
      </c>
      <c r="N223" s="5">
        <v>5</v>
      </c>
      <c r="O223" s="5">
        <v>168</v>
      </c>
      <c r="P223" s="5">
        <v>50</v>
      </c>
      <c r="Q223" s="8">
        <f t="shared" si="7"/>
        <v>17.715419501133791</v>
      </c>
      <c r="R223" s="5">
        <v>100</v>
      </c>
      <c r="S223" s="5">
        <v>60</v>
      </c>
      <c r="T223" s="5">
        <v>75</v>
      </c>
      <c r="U223" s="5">
        <v>163</v>
      </c>
      <c r="V223" s="5">
        <v>22</v>
      </c>
      <c r="W223" s="5">
        <v>89</v>
      </c>
      <c r="X223" s="5">
        <v>2</v>
      </c>
      <c r="Y223" s="3">
        <v>1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BA223">
        <f>IF(Q223&gt;29.9999,1,0)</f>
        <v>0</v>
      </c>
      <c r="BB223">
        <f>IF(U223&gt;180,1,0)</f>
        <v>0</v>
      </c>
      <c r="BC223">
        <f>IF(U223&lt;120,1,0)</f>
        <v>0</v>
      </c>
      <c r="BD223">
        <f>IF(K223&lt;70,1,0)</f>
        <v>1</v>
      </c>
      <c r="BE223" s="2">
        <v>139</v>
      </c>
      <c r="BF223" s="2">
        <v>0</v>
      </c>
      <c r="BG223" s="2">
        <v>0</v>
      </c>
      <c r="BH223" s="2">
        <v>0</v>
      </c>
      <c r="BI223" s="2">
        <v>0</v>
      </c>
    </row>
    <row r="224" spans="1:61" ht="15" customHeight="1" x14ac:dyDescent="0.3">
      <c r="A224">
        <v>222</v>
      </c>
      <c r="B224" s="6">
        <v>1</v>
      </c>
      <c r="C224" s="16">
        <v>39</v>
      </c>
      <c r="D224" s="22">
        <v>0</v>
      </c>
      <c r="E224" s="22">
        <v>5.16</v>
      </c>
      <c r="F224" s="22">
        <v>111.44708423326135</v>
      </c>
      <c r="G224" s="22">
        <v>4.29</v>
      </c>
      <c r="H224" s="22">
        <v>116.26016260162602</v>
      </c>
      <c r="I224" s="5">
        <v>5.44</v>
      </c>
      <c r="J224" s="5">
        <v>123</v>
      </c>
      <c r="K224" s="5">
        <v>78.900000000000006</v>
      </c>
      <c r="L224" s="5">
        <f t="shared" si="8"/>
        <v>0</v>
      </c>
      <c r="M224" s="5">
        <v>0</v>
      </c>
      <c r="N224" s="5">
        <v>0</v>
      </c>
      <c r="O224" s="5">
        <v>169</v>
      </c>
      <c r="P224" s="5">
        <v>74</v>
      </c>
      <c r="Q224" s="8">
        <f t="shared" si="7"/>
        <v>25.909456951787405</v>
      </c>
      <c r="R224" s="5">
        <v>125</v>
      </c>
      <c r="S224" s="5">
        <v>80</v>
      </c>
      <c r="T224" s="5">
        <v>62</v>
      </c>
      <c r="U224" s="5">
        <v>174</v>
      </c>
      <c r="V224" s="5">
        <v>3</v>
      </c>
      <c r="W224" s="5">
        <v>94</v>
      </c>
      <c r="X224" s="5">
        <v>2</v>
      </c>
      <c r="Y224" s="3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BA224">
        <f>IF(Q224&gt;29.9999,1,0)</f>
        <v>0</v>
      </c>
      <c r="BB224">
        <f>IF(U224&gt;180,1,0)</f>
        <v>0</v>
      </c>
      <c r="BC224">
        <f>IF(U224&lt;120,1,0)</f>
        <v>0</v>
      </c>
      <c r="BD224">
        <f>IF(K224&lt;70,1,0)</f>
        <v>0</v>
      </c>
      <c r="BE224" s="2">
        <v>139</v>
      </c>
      <c r="BF224" s="2">
        <v>0</v>
      </c>
      <c r="BG224" s="2">
        <v>0</v>
      </c>
      <c r="BH224" s="2">
        <v>0</v>
      </c>
      <c r="BI224" s="2">
        <v>0</v>
      </c>
    </row>
    <row r="225" spans="1:67" ht="15" customHeight="1" x14ac:dyDescent="0.3">
      <c r="A225">
        <v>223</v>
      </c>
      <c r="B225" s="6">
        <v>1</v>
      </c>
      <c r="C225" s="16">
        <v>25</v>
      </c>
      <c r="D225" s="22">
        <v>0</v>
      </c>
      <c r="E225" s="22">
        <v>4.8099999999999996</v>
      </c>
      <c r="F225" s="22">
        <v>98.16326530612244</v>
      </c>
      <c r="G225" s="22">
        <v>3.85</v>
      </c>
      <c r="H225" s="22">
        <v>96.009975062344139</v>
      </c>
      <c r="I225" s="5">
        <v>5.01</v>
      </c>
      <c r="J225" s="5">
        <v>107</v>
      </c>
      <c r="K225" s="5">
        <v>76.8</v>
      </c>
      <c r="L225" s="5">
        <f t="shared" si="8"/>
        <v>0</v>
      </c>
      <c r="M225" s="5">
        <v>0</v>
      </c>
      <c r="N225" s="5">
        <v>0</v>
      </c>
      <c r="O225" s="5">
        <v>168</v>
      </c>
      <c r="P225" s="5">
        <v>63</v>
      </c>
      <c r="Q225" s="8">
        <f t="shared" si="7"/>
        <v>22.321428571428577</v>
      </c>
      <c r="R225" s="5">
        <v>120</v>
      </c>
      <c r="S225" s="5">
        <v>80</v>
      </c>
      <c r="T225" s="5">
        <v>78</v>
      </c>
      <c r="U225" s="5">
        <v>186</v>
      </c>
      <c r="V225" s="5">
        <v>2</v>
      </c>
      <c r="W225" s="5">
        <v>84</v>
      </c>
      <c r="X225" s="5">
        <v>2</v>
      </c>
      <c r="Y225" s="3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1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1</v>
      </c>
      <c r="AW225">
        <v>0</v>
      </c>
      <c r="AX225">
        <v>0</v>
      </c>
      <c r="AY225">
        <v>0</v>
      </c>
      <c r="BA225">
        <f>IF(Q225&gt;29.9999,1,0)</f>
        <v>0</v>
      </c>
      <c r="BB225">
        <f>IF(U225&gt;180,1,0)</f>
        <v>1</v>
      </c>
      <c r="BC225">
        <f>IF(U225&lt;120,1,0)</f>
        <v>0</v>
      </c>
      <c r="BD225">
        <f>IF(K225&lt;70,1,0)</f>
        <v>0</v>
      </c>
      <c r="BE225" s="2">
        <v>139</v>
      </c>
      <c r="BF225" s="2">
        <v>0</v>
      </c>
      <c r="BG225" s="2">
        <v>0</v>
      </c>
      <c r="BH225" s="2">
        <v>0</v>
      </c>
      <c r="BI225" s="2">
        <v>0</v>
      </c>
    </row>
    <row r="226" spans="1:67" ht="15" customHeight="1" x14ac:dyDescent="0.3">
      <c r="A226">
        <v>224</v>
      </c>
      <c r="B226" s="6">
        <v>1</v>
      </c>
      <c r="C226" s="16">
        <v>37</v>
      </c>
      <c r="D226" s="22">
        <v>0</v>
      </c>
      <c r="E226" s="22">
        <v>5.13</v>
      </c>
      <c r="F226" s="22">
        <v>106.21118012422359</v>
      </c>
      <c r="G226" s="22">
        <v>4.07</v>
      </c>
      <c r="H226" s="22">
        <v>105.44041450777203</v>
      </c>
      <c r="I226" s="5">
        <v>5.34</v>
      </c>
      <c r="J226" s="5">
        <v>115</v>
      </c>
      <c r="K226" s="5">
        <v>76.2</v>
      </c>
      <c r="L226" s="5">
        <f t="shared" si="8"/>
        <v>0</v>
      </c>
      <c r="M226" s="5">
        <v>0</v>
      </c>
      <c r="N226" s="5">
        <v>3</v>
      </c>
      <c r="O226" s="5">
        <v>172</v>
      </c>
      <c r="P226" s="5">
        <v>65</v>
      </c>
      <c r="Q226" s="8">
        <f t="shared" si="7"/>
        <v>21.971335857220122</v>
      </c>
      <c r="R226" s="5">
        <v>130</v>
      </c>
      <c r="S226" s="5">
        <v>70</v>
      </c>
      <c r="T226" s="5">
        <v>66</v>
      </c>
      <c r="U226" s="5">
        <v>166</v>
      </c>
      <c r="V226" s="5">
        <v>5</v>
      </c>
      <c r="W226" s="5">
        <v>89</v>
      </c>
      <c r="X226" s="5">
        <v>2</v>
      </c>
      <c r="Y226" s="3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1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1</v>
      </c>
      <c r="AV226">
        <v>0</v>
      </c>
      <c r="AW226">
        <v>0</v>
      </c>
      <c r="AX226">
        <v>0</v>
      </c>
      <c r="AY226">
        <v>0</v>
      </c>
      <c r="BA226">
        <f>IF(Q226&gt;29.9999,1,0)</f>
        <v>0</v>
      </c>
      <c r="BB226">
        <f>IF(U226&gt;180,1,0)</f>
        <v>0</v>
      </c>
      <c r="BC226">
        <f>IF(U226&lt;120,1,0)</f>
        <v>0</v>
      </c>
      <c r="BD226">
        <f>IF(K226&lt;70,1,0)</f>
        <v>0</v>
      </c>
      <c r="BE226" s="2">
        <v>139</v>
      </c>
      <c r="BF226" s="2">
        <v>0</v>
      </c>
      <c r="BG226" s="2">
        <v>0</v>
      </c>
      <c r="BH226" s="2">
        <v>0</v>
      </c>
      <c r="BI226" s="2">
        <v>0</v>
      </c>
    </row>
    <row r="227" spans="1:67" ht="15" customHeight="1" x14ac:dyDescent="0.3">
      <c r="A227">
        <v>225</v>
      </c>
      <c r="B227" s="6">
        <v>1</v>
      </c>
      <c r="C227" s="16">
        <v>28</v>
      </c>
      <c r="D227" s="22">
        <v>0</v>
      </c>
      <c r="E227" s="22">
        <v>5.09</v>
      </c>
      <c r="F227" s="22">
        <v>103.87755102040815</v>
      </c>
      <c r="G227" s="22">
        <v>4.01</v>
      </c>
      <c r="H227" s="22">
        <v>100.50125313283206</v>
      </c>
      <c r="I227" s="5">
        <v>5.3</v>
      </c>
      <c r="J227" s="5">
        <v>113</v>
      </c>
      <c r="K227" s="5">
        <v>75.7</v>
      </c>
      <c r="L227" s="5">
        <f t="shared" si="8"/>
        <v>0</v>
      </c>
      <c r="M227" s="5">
        <v>0</v>
      </c>
      <c r="N227" s="5">
        <v>0</v>
      </c>
      <c r="O227" s="5">
        <v>169</v>
      </c>
      <c r="P227" s="5">
        <v>75</v>
      </c>
      <c r="Q227" s="8">
        <f t="shared" si="7"/>
        <v>26.259584748433181</v>
      </c>
      <c r="R227" s="5">
        <v>130</v>
      </c>
      <c r="S227" s="5">
        <v>80</v>
      </c>
      <c r="T227" s="5">
        <v>80</v>
      </c>
      <c r="U227" s="5">
        <v>182</v>
      </c>
      <c r="V227" s="5">
        <v>7</v>
      </c>
      <c r="W227" s="5">
        <v>91</v>
      </c>
      <c r="X227" s="5">
        <v>2</v>
      </c>
      <c r="Y227" s="3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BA227">
        <f>IF(Q227&gt;29.9999,1,0)</f>
        <v>0</v>
      </c>
      <c r="BB227">
        <f>IF(U227&gt;180,1,0)</f>
        <v>1</v>
      </c>
      <c r="BC227">
        <f>IF(U227&lt;120,1,0)</f>
        <v>0</v>
      </c>
      <c r="BD227">
        <f>IF(K227&lt;70,1,0)</f>
        <v>0</v>
      </c>
      <c r="BE227" s="2">
        <v>139</v>
      </c>
      <c r="BF227" s="2">
        <v>0</v>
      </c>
      <c r="BG227" s="2">
        <v>0</v>
      </c>
      <c r="BH227" s="2">
        <v>0</v>
      </c>
      <c r="BI227" s="2">
        <v>0</v>
      </c>
    </row>
    <row r="228" spans="1:67" ht="15" customHeight="1" x14ac:dyDescent="0.3">
      <c r="A228">
        <v>226</v>
      </c>
      <c r="B228" s="6">
        <v>1</v>
      </c>
      <c r="C228" s="16">
        <v>31</v>
      </c>
      <c r="D228" s="22">
        <v>0</v>
      </c>
      <c r="E228" s="22">
        <v>6.3</v>
      </c>
      <c r="F228" s="22">
        <v>114.75409836065573</v>
      </c>
      <c r="G228" s="22">
        <v>4.5199999999999996</v>
      </c>
      <c r="H228" s="22">
        <v>103.19634703196346</v>
      </c>
      <c r="I228" s="5">
        <v>5.77</v>
      </c>
      <c r="J228" s="5">
        <v>110</v>
      </c>
      <c r="K228" s="5">
        <v>74.900000000000006</v>
      </c>
      <c r="L228" s="5">
        <f t="shared" si="8"/>
        <v>1</v>
      </c>
      <c r="M228" s="5">
        <v>5</v>
      </c>
      <c r="N228" s="5">
        <v>5</v>
      </c>
      <c r="O228" s="5">
        <v>180</v>
      </c>
      <c r="P228" s="5">
        <v>60</v>
      </c>
      <c r="Q228" s="8">
        <f t="shared" si="7"/>
        <v>18.518518518518519</v>
      </c>
      <c r="R228" s="5">
        <v>100</v>
      </c>
      <c r="S228" s="5">
        <v>70</v>
      </c>
      <c r="T228" s="5">
        <v>68</v>
      </c>
      <c r="U228" s="5">
        <v>150</v>
      </c>
      <c r="V228" s="5">
        <v>7</v>
      </c>
      <c r="W228" s="5">
        <v>89</v>
      </c>
      <c r="X228" s="5">
        <v>2</v>
      </c>
      <c r="Y228" s="3">
        <v>1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1</v>
      </c>
      <c r="AJ228">
        <v>0</v>
      </c>
      <c r="AK228">
        <v>0</v>
      </c>
      <c r="AL228">
        <v>1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BA228">
        <f>IF(Q228&gt;29.9999,1,0)</f>
        <v>0</v>
      </c>
      <c r="BB228">
        <f>IF(U228&gt;180,1,0)</f>
        <v>0</v>
      </c>
      <c r="BC228">
        <f>IF(U228&lt;120,1,0)</f>
        <v>0</v>
      </c>
      <c r="BD228">
        <f>IF(K228&lt;70,1,0)</f>
        <v>0</v>
      </c>
      <c r="BE228" s="2">
        <v>139</v>
      </c>
      <c r="BF228" s="2">
        <v>0</v>
      </c>
      <c r="BG228" s="2">
        <v>0</v>
      </c>
      <c r="BH228" s="2">
        <v>0</v>
      </c>
      <c r="BI228" s="2">
        <v>0</v>
      </c>
    </row>
    <row r="229" spans="1:67" ht="15" customHeight="1" x14ac:dyDescent="0.3">
      <c r="A229">
        <v>227</v>
      </c>
      <c r="B229" s="6">
        <v>1</v>
      </c>
      <c r="C229" s="16">
        <v>33</v>
      </c>
      <c r="D229" s="22">
        <v>0</v>
      </c>
      <c r="E229" s="22">
        <v>4.6100000000000003</v>
      </c>
      <c r="F229" s="22">
        <v>98.085106382978722</v>
      </c>
      <c r="G229" s="22">
        <v>3.51</v>
      </c>
      <c r="H229" s="22">
        <v>92.12598425196849</v>
      </c>
      <c r="I229" s="5">
        <v>4.5999999999999996</v>
      </c>
      <c r="J229" s="5">
        <v>102</v>
      </c>
      <c r="K229" s="5">
        <v>76.3</v>
      </c>
      <c r="L229" s="5">
        <f t="shared" si="8"/>
        <v>0</v>
      </c>
      <c r="M229" s="5">
        <v>0</v>
      </c>
      <c r="N229" s="5">
        <v>4</v>
      </c>
      <c r="O229" s="5">
        <v>168</v>
      </c>
      <c r="P229" s="5">
        <v>76</v>
      </c>
      <c r="Q229" s="8">
        <f t="shared" si="7"/>
        <v>26.927437641723358</v>
      </c>
      <c r="R229" s="5">
        <v>125</v>
      </c>
      <c r="S229" s="5">
        <v>65</v>
      </c>
      <c r="T229" s="5">
        <v>75</v>
      </c>
      <c r="U229" s="5">
        <v>180</v>
      </c>
      <c r="V229" s="5">
        <v>6</v>
      </c>
      <c r="W229" s="5">
        <v>90</v>
      </c>
      <c r="X229" s="5">
        <v>2</v>
      </c>
      <c r="Y229" s="3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1</v>
      </c>
      <c r="AI229">
        <v>0</v>
      </c>
      <c r="AJ229">
        <v>0</v>
      </c>
      <c r="AK229">
        <v>0</v>
      </c>
      <c r="AL229">
        <v>0</v>
      </c>
      <c r="AM229">
        <v>1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BA229">
        <f>IF(Q229&gt;29.9999,1,0)</f>
        <v>0</v>
      </c>
      <c r="BB229">
        <f>IF(U229&gt;180,1,0)</f>
        <v>0</v>
      </c>
      <c r="BC229">
        <f>IF(U229&lt;120,1,0)</f>
        <v>0</v>
      </c>
      <c r="BD229">
        <f>IF(K229&lt;70,1,0)</f>
        <v>0</v>
      </c>
      <c r="BE229" s="2">
        <v>84</v>
      </c>
      <c r="BF229" s="2">
        <v>1</v>
      </c>
      <c r="BG229" s="2">
        <v>0</v>
      </c>
      <c r="BH229" s="2">
        <v>0</v>
      </c>
      <c r="BI229" s="2">
        <v>1</v>
      </c>
      <c r="BJ229" s="2">
        <v>40</v>
      </c>
      <c r="BL229" s="2">
        <v>1</v>
      </c>
    </row>
    <row r="230" spans="1:67" ht="15" customHeight="1" x14ac:dyDescent="0.3">
      <c r="A230">
        <v>228</v>
      </c>
      <c r="B230" s="6">
        <v>1</v>
      </c>
      <c r="C230" s="16">
        <v>41</v>
      </c>
      <c r="D230" s="22">
        <v>0</v>
      </c>
      <c r="E230" s="22">
        <v>5.0199999999999996</v>
      </c>
      <c r="F230" s="22">
        <v>106.35593220338984</v>
      </c>
      <c r="G230" s="22">
        <v>4.2</v>
      </c>
      <c r="H230" s="22">
        <v>112.00000000000001</v>
      </c>
      <c r="I230" s="5">
        <v>5.2</v>
      </c>
      <c r="J230" s="5">
        <v>115</v>
      </c>
      <c r="K230" s="5">
        <v>77.5</v>
      </c>
      <c r="L230" s="5">
        <f t="shared" si="8"/>
        <v>0</v>
      </c>
      <c r="M230" s="5">
        <v>0</v>
      </c>
      <c r="N230" s="5">
        <v>0</v>
      </c>
      <c r="O230" s="5">
        <v>172</v>
      </c>
      <c r="P230" s="5">
        <v>80</v>
      </c>
      <c r="Q230" s="8">
        <f t="shared" si="7"/>
        <v>27.041644131963228</v>
      </c>
      <c r="R230" s="5">
        <v>130</v>
      </c>
      <c r="S230" s="5">
        <v>90</v>
      </c>
      <c r="T230" s="5">
        <v>66</v>
      </c>
      <c r="U230" s="5">
        <v>175</v>
      </c>
      <c r="V230" s="5">
        <v>2</v>
      </c>
      <c r="W230" s="5">
        <v>86</v>
      </c>
      <c r="X230" s="5">
        <v>2</v>
      </c>
      <c r="Y230" s="3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BA230">
        <f>IF(Q230&gt;29.9999,1,0)</f>
        <v>0</v>
      </c>
      <c r="BB230">
        <f>IF(U230&gt;180,1,0)</f>
        <v>0</v>
      </c>
      <c r="BC230">
        <f>IF(U230&lt;120,1,0)</f>
        <v>0</v>
      </c>
      <c r="BD230">
        <f>IF(K230&lt;70,1,0)</f>
        <v>0</v>
      </c>
      <c r="BE230" s="2">
        <v>139</v>
      </c>
      <c r="BF230" s="2">
        <v>0</v>
      </c>
      <c r="BG230" s="2">
        <v>0</v>
      </c>
      <c r="BH230" s="2">
        <v>0</v>
      </c>
      <c r="BI230" s="2">
        <v>0</v>
      </c>
    </row>
    <row r="231" spans="1:67" ht="15" customHeight="1" x14ac:dyDescent="0.3">
      <c r="A231">
        <v>229</v>
      </c>
      <c r="B231" s="6">
        <v>1</v>
      </c>
      <c r="C231" s="16">
        <v>29</v>
      </c>
      <c r="D231" s="22">
        <v>0</v>
      </c>
      <c r="E231" s="22">
        <v>5</v>
      </c>
      <c r="F231" s="22">
        <v>108.69565217391306</v>
      </c>
      <c r="G231" s="22">
        <v>3.83</v>
      </c>
      <c r="H231" s="22">
        <v>101.8617021276596</v>
      </c>
      <c r="I231" s="5">
        <v>5.25</v>
      </c>
      <c r="J231" s="5">
        <v>119</v>
      </c>
      <c r="K231" s="5">
        <v>73</v>
      </c>
      <c r="L231" s="5">
        <f t="shared" si="8"/>
        <v>0</v>
      </c>
      <c r="M231" s="5">
        <v>0</v>
      </c>
      <c r="N231" s="5">
        <v>0</v>
      </c>
      <c r="O231" s="5">
        <v>165</v>
      </c>
      <c r="P231" s="5">
        <v>65</v>
      </c>
      <c r="Q231" s="8">
        <f t="shared" si="7"/>
        <v>23.875114784205696</v>
      </c>
      <c r="R231" s="5">
        <v>120</v>
      </c>
      <c r="S231" s="5">
        <v>80</v>
      </c>
      <c r="T231" s="5">
        <v>76</v>
      </c>
      <c r="U231" s="5">
        <v>178</v>
      </c>
      <c r="V231" s="5">
        <v>4</v>
      </c>
      <c r="W231" s="5">
        <v>94</v>
      </c>
      <c r="X231" s="5">
        <v>2</v>
      </c>
      <c r="Y231" s="3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1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BA231">
        <f>IF(Q231&gt;29.9999,1,0)</f>
        <v>0</v>
      </c>
      <c r="BB231">
        <f>IF(U231&gt;180,1,0)</f>
        <v>0</v>
      </c>
      <c r="BC231">
        <f>IF(U231&lt;120,1,0)</f>
        <v>0</v>
      </c>
      <c r="BD231">
        <f>IF(K231&lt;70,1,0)</f>
        <v>0</v>
      </c>
      <c r="BE231" s="2">
        <v>139</v>
      </c>
      <c r="BF231" s="2">
        <v>0</v>
      </c>
      <c r="BG231" s="2">
        <v>0</v>
      </c>
      <c r="BH231" s="2">
        <v>0</v>
      </c>
      <c r="BI231" s="2">
        <v>0</v>
      </c>
    </row>
    <row r="232" spans="1:67" ht="15" customHeight="1" x14ac:dyDescent="0.3">
      <c r="A232">
        <v>230</v>
      </c>
      <c r="B232" s="6">
        <v>1</v>
      </c>
      <c r="C232" s="16">
        <v>41</v>
      </c>
      <c r="D232" s="22">
        <v>0</v>
      </c>
      <c r="E232" s="22">
        <v>5.6</v>
      </c>
      <c r="F232" s="22">
        <v>110.01964636542239</v>
      </c>
      <c r="G232" s="22">
        <v>4.46</v>
      </c>
      <c r="H232" s="22">
        <v>111.5</v>
      </c>
      <c r="I232" s="5">
        <v>6.28</v>
      </c>
      <c r="J232" s="5">
        <v>129</v>
      </c>
      <c r="K232" s="5">
        <v>66.599999999999994</v>
      </c>
      <c r="L232" s="5">
        <f t="shared" si="8"/>
        <v>1</v>
      </c>
      <c r="M232" s="5">
        <v>5</v>
      </c>
      <c r="N232" s="5">
        <v>5</v>
      </c>
      <c r="O232" s="5">
        <v>178</v>
      </c>
      <c r="P232" s="5">
        <v>83</v>
      </c>
      <c r="Q232" s="8">
        <f t="shared" si="7"/>
        <v>26.196187350082059</v>
      </c>
      <c r="R232" s="5">
        <v>120</v>
      </c>
      <c r="S232" s="5">
        <v>85</v>
      </c>
      <c r="T232" s="5">
        <v>90</v>
      </c>
      <c r="U232" s="5">
        <v>187</v>
      </c>
      <c r="V232" s="5">
        <v>1</v>
      </c>
      <c r="W232" s="5">
        <v>89</v>
      </c>
      <c r="X232" s="5">
        <v>2</v>
      </c>
      <c r="Y232" s="3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1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1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1</v>
      </c>
      <c r="AV232">
        <v>0</v>
      </c>
      <c r="AW232">
        <v>0</v>
      </c>
      <c r="AX232">
        <v>0</v>
      </c>
      <c r="AY232">
        <v>0</v>
      </c>
      <c r="BA232">
        <f>IF(Q232&gt;29.9999,1,0)</f>
        <v>0</v>
      </c>
      <c r="BB232">
        <f>IF(U232&gt;180,1,0)</f>
        <v>1</v>
      </c>
      <c r="BC232">
        <f>IF(U232&lt;120,1,0)</f>
        <v>0</v>
      </c>
      <c r="BD232">
        <f>IF(K232&lt;70,1,0)</f>
        <v>1</v>
      </c>
      <c r="BE232" s="2">
        <v>139</v>
      </c>
      <c r="BF232" s="2">
        <v>0</v>
      </c>
      <c r="BG232" s="2">
        <v>0</v>
      </c>
      <c r="BH232" s="2">
        <v>0</v>
      </c>
      <c r="BI232" s="2">
        <v>0</v>
      </c>
    </row>
    <row r="233" spans="1:67" ht="15" customHeight="1" x14ac:dyDescent="0.3">
      <c r="A233">
        <v>231</v>
      </c>
      <c r="B233" s="6">
        <v>1</v>
      </c>
      <c r="C233" s="16">
        <v>25</v>
      </c>
      <c r="D233" s="22">
        <v>0</v>
      </c>
      <c r="E233" s="22">
        <v>5.16</v>
      </c>
      <c r="F233" s="22">
        <v>102.78884462151396</v>
      </c>
      <c r="G233" s="22">
        <v>3.99</v>
      </c>
      <c r="H233" s="22">
        <v>97.317073170731717</v>
      </c>
      <c r="I233" s="5">
        <v>5.67</v>
      </c>
      <c r="J233" s="5">
        <v>118</v>
      </c>
      <c r="K233" s="5">
        <v>66.7</v>
      </c>
      <c r="L233" s="5">
        <f t="shared" si="8"/>
        <v>0</v>
      </c>
      <c r="M233" s="5">
        <v>0</v>
      </c>
      <c r="N233" s="5">
        <v>0</v>
      </c>
      <c r="O233" s="5">
        <v>170</v>
      </c>
      <c r="P233" s="5">
        <v>79</v>
      </c>
      <c r="Q233" s="8">
        <f t="shared" si="7"/>
        <v>27.335640138408309</v>
      </c>
      <c r="R233" s="5">
        <v>125</v>
      </c>
      <c r="S233" s="5">
        <v>80</v>
      </c>
      <c r="T233" s="5">
        <v>76</v>
      </c>
      <c r="U233" s="5">
        <v>177</v>
      </c>
      <c r="V233" s="5">
        <v>7</v>
      </c>
      <c r="W233" s="5">
        <v>90</v>
      </c>
      <c r="X233" s="5">
        <v>2</v>
      </c>
      <c r="Y233" s="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BA233">
        <f>IF(Q233&gt;29.9999,1,0)</f>
        <v>0</v>
      </c>
      <c r="BB233">
        <f>IF(U233&gt;180,1,0)</f>
        <v>0</v>
      </c>
      <c r="BC233">
        <f>IF(U233&lt;120,1,0)</f>
        <v>0</v>
      </c>
      <c r="BD233">
        <f>IF(K233&lt;70,1,0)</f>
        <v>1</v>
      </c>
      <c r="BE233" s="2">
        <v>139</v>
      </c>
      <c r="BF233" s="2">
        <v>0</v>
      </c>
      <c r="BG233" s="2">
        <v>0</v>
      </c>
      <c r="BH233" s="2">
        <v>0</v>
      </c>
      <c r="BI233" s="2">
        <v>0</v>
      </c>
    </row>
    <row r="234" spans="1:67" ht="15" customHeight="1" x14ac:dyDescent="0.3">
      <c r="A234">
        <v>232</v>
      </c>
      <c r="B234" s="6">
        <v>1</v>
      </c>
      <c r="C234" s="16">
        <v>33</v>
      </c>
      <c r="D234" s="22">
        <v>0</v>
      </c>
      <c r="E234" s="22">
        <v>5.03</v>
      </c>
      <c r="F234" s="22">
        <v>102.23577235772359</v>
      </c>
      <c r="G234" s="22">
        <v>3.62</v>
      </c>
      <c r="H234" s="22">
        <v>91.64556962025317</v>
      </c>
      <c r="I234" s="5">
        <v>5.24</v>
      </c>
      <c r="J234" s="5">
        <v>111</v>
      </c>
      <c r="K234" s="5">
        <v>69.099999999999994</v>
      </c>
      <c r="L234" s="5">
        <f t="shared" si="8"/>
        <v>1</v>
      </c>
      <c r="M234" s="5">
        <v>5</v>
      </c>
      <c r="N234" s="5">
        <v>5</v>
      </c>
      <c r="O234" s="5">
        <v>172</v>
      </c>
      <c r="P234" s="5">
        <v>74</v>
      </c>
      <c r="Q234" s="8">
        <f t="shared" si="7"/>
        <v>25.013520822065985</v>
      </c>
      <c r="R234" s="5">
        <v>140</v>
      </c>
      <c r="S234" s="5">
        <v>75</v>
      </c>
      <c r="T234" s="5">
        <v>90</v>
      </c>
      <c r="U234" s="5">
        <v>172</v>
      </c>
      <c r="V234" s="5">
        <v>4</v>
      </c>
      <c r="W234" s="5">
        <v>86</v>
      </c>
      <c r="X234" s="5">
        <v>3</v>
      </c>
      <c r="Y234" s="3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1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BA234">
        <f>IF(Q234&gt;29.9999,1,0)</f>
        <v>0</v>
      </c>
      <c r="BB234">
        <f>IF(U234&gt;180,1,0)</f>
        <v>0</v>
      </c>
      <c r="BC234">
        <f>IF(U234&lt;120,1,0)</f>
        <v>0</v>
      </c>
      <c r="BD234">
        <f>IF(K234&lt;70,1,0)</f>
        <v>1</v>
      </c>
      <c r="BE234" s="2">
        <v>26</v>
      </c>
      <c r="BF234" s="2">
        <v>1</v>
      </c>
      <c r="BG234" s="2">
        <v>0</v>
      </c>
      <c r="BH234" s="2">
        <v>0</v>
      </c>
      <c r="BI234" s="2">
        <v>0</v>
      </c>
    </row>
    <row r="235" spans="1:67" ht="15" customHeight="1" x14ac:dyDescent="0.3">
      <c r="A235">
        <v>233</v>
      </c>
      <c r="B235" s="6">
        <v>1</v>
      </c>
      <c r="C235" s="16">
        <v>40</v>
      </c>
      <c r="D235" s="22">
        <v>0</v>
      </c>
      <c r="E235" s="22">
        <v>5.35</v>
      </c>
      <c r="F235" s="22">
        <v>102.68714011516313</v>
      </c>
      <c r="G235" s="22">
        <v>4</v>
      </c>
      <c r="H235" s="22">
        <v>97.799511002445001</v>
      </c>
      <c r="I235" s="5">
        <v>5.6</v>
      </c>
      <c r="J235" s="5">
        <v>112</v>
      </c>
      <c r="K235" s="5">
        <v>71.400000000000006</v>
      </c>
      <c r="L235" s="5">
        <f t="shared" si="8"/>
        <v>1</v>
      </c>
      <c r="M235" s="5">
        <v>10</v>
      </c>
      <c r="N235" s="5">
        <v>10</v>
      </c>
      <c r="O235" s="5">
        <v>180</v>
      </c>
      <c r="P235" s="5">
        <v>69</v>
      </c>
      <c r="Q235" s="8">
        <f t="shared" si="7"/>
        <v>21.296296296296294</v>
      </c>
      <c r="R235" s="5">
        <v>120</v>
      </c>
      <c r="S235" s="5">
        <v>80</v>
      </c>
      <c r="T235" s="5">
        <v>76</v>
      </c>
      <c r="U235" s="5">
        <v>180</v>
      </c>
      <c r="V235" s="5">
        <v>1</v>
      </c>
      <c r="W235" s="5">
        <v>93</v>
      </c>
      <c r="X235" s="5">
        <v>3</v>
      </c>
      <c r="Y235" s="3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1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BA235">
        <f>IF(Q235&gt;29.9999,1,0)</f>
        <v>0</v>
      </c>
      <c r="BB235">
        <f>IF(U235&gt;180,1,0)</f>
        <v>0</v>
      </c>
      <c r="BC235">
        <f>IF(U235&lt;120,1,0)</f>
        <v>0</v>
      </c>
      <c r="BD235">
        <f>IF(K235&lt;70,1,0)</f>
        <v>0</v>
      </c>
      <c r="BE235" s="2">
        <v>61</v>
      </c>
      <c r="BF235" s="2">
        <v>1</v>
      </c>
      <c r="BG235" s="2">
        <v>0</v>
      </c>
      <c r="BH235" s="2">
        <v>0</v>
      </c>
      <c r="BI235" s="2">
        <v>1</v>
      </c>
      <c r="BJ235" s="2">
        <v>45</v>
      </c>
      <c r="BO235" s="2">
        <v>1</v>
      </c>
    </row>
    <row r="236" spans="1:67" ht="15" customHeight="1" x14ac:dyDescent="0.3">
      <c r="A236">
        <v>234</v>
      </c>
      <c r="B236" s="6">
        <v>1</v>
      </c>
      <c r="C236" s="16">
        <v>36</v>
      </c>
      <c r="D236" s="22">
        <v>0</v>
      </c>
      <c r="E236" s="22">
        <v>5.32</v>
      </c>
      <c r="F236" s="22">
        <v>112.95116772823779</v>
      </c>
      <c r="G236" s="22">
        <v>4.38</v>
      </c>
      <c r="H236" s="22">
        <v>115.87301587301589</v>
      </c>
      <c r="I236" s="5">
        <v>5.54</v>
      </c>
      <c r="J236" s="5">
        <v>123</v>
      </c>
      <c r="K236" s="5">
        <v>79.099999999999994</v>
      </c>
      <c r="L236" s="5">
        <f t="shared" si="8"/>
        <v>0</v>
      </c>
      <c r="M236" s="5">
        <v>0</v>
      </c>
      <c r="N236" s="5">
        <v>2</v>
      </c>
      <c r="O236" s="5">
        <v>170</v>
      </c>
      <c r="P236" s="5">
        <v>80</v>
      </c>
      <c r="Q236" s="8">
        <f t="shared" si="7"/>
        <v>27.681660899653981</v>
      </c>
      <c r="R236" s="5">
        <v>125</v>
      </c>
      <c r="S236" s="5">
        <v>85</v>
      </c>
      <c r="T236" s="5">
        <v>76</v>
      </c>
      <c r="U236" s="5">
        <v>161</v>
      </c>
      <c r="V236" s="5">
        <v>9</v>
      </c>
      <c r="W236" s="5">
        <v>89</v>
      </c>
      <c r="X236" s="5">
        <v>3</v>
      </c>
      <c r="Y236" s="3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1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BA236">
        <f>IF(Q236&gt;29.9999,1,0)</f>
        <v>0</v>
      </c>
      <c r="BB236">
        <f>IF(U236&gt;180,1,0)</f>
        <v>0</v>
      </c>
      <c r="BC236">
        <f>IF(U236&lt;120,1,0)</f>
        <v>0</v>
      </c>
      <c r="BD236">
        <f>IF(K236&lt;70,1,0)</f>
        <v>0</v>
      </c>
      <c r="BE236" s="2">
        <v>139</v>
      </c>
      <c r="BF236" s="2">
        <v>0</v>
      </c>
      <c r="BG236" s="2">
        <v>0</v>
      </c>
      <c r="BH236" s="2">
        <v>0</v>
      </c>
      <c r="BI236" s="2">
        <v>0</v>
      </c>
    </row>
    <row r="237" spans="1:67" ht="15" customHeight="1" x14ac:dyDescent="0.3">
      <c r="A237">
        <v>235</v>
      </c>
      <c r="B237" s="6">
        <v>1</v>
      </c>
      <c r="C237" s="16">
        <v>40</v>
      </c>
      <c r="D237" s="22">
        <v>0</v>
      </c>
      <c r="E237" s="22">
        <v>6.26</v>
      </c>
      <c r="F237" s="22">
        <v>128.54209445585215</v>
      </c>
      <c r="G237" s="22">
        <v>4.2300000000000004</v>
      </c>
      <c r="H237" s="22">
        <v>109.58549222797929</v>
      </c>
      <c r="I237" s="5">
        <v>6.29</v>
      </c>
      <c r="J237" s="5">
        <v>135</v>
      </c>
      <c r="K237" s="5">
        <v>67.2</v>
      </c>
      <c r="L237" s="5">
        <f t="shared" si="8"/>
        <v>0</v>
      </c>
      <c r="M237" s="5">
        <v>0</v>
      </c>
      <c r="N237" s="5">
        <v>0</v>
      </c>
      <c r="O237" s="5">
        <v>174</v>
      </c>
      <c r="P237" s="5">
        <v>73</v>
      </c>
      <c r="Q237" s="8">
        <f t="shared" si="7"/>
        <v>24.111507464658473</v>
      </c>
      <c r="R237" s="5">
        <v>115</v>
      </c>
      <c r="S237" s="5">
        <v>70</v>
      </c>
      <c r="T237" s="5">
        <v>66</v>
      </c>
      <c r="U237" s="5">
        <v>170</v>
      </c>
      <c r="V237" s="5">
        <v>8</v>
      </c>
      <c r="W237" s="5">
        <v>89</v>
      </c>
      <c r="X237" s="5">
        <v>3</v>
      </c>
      <c r="Y237" s="3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1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BA237">
        <f>IF(Q237&gt;29.9999,1,0)</f>
        <v>0</v>
      </c>
      <c r="BB237">
        <f>IF(U237&gt;180,1,0)</f>
        <v>0</v>
      </c>
      <c r="BC237">
        <f>IF(U237&lt;120,1,0)</f>
        <v>0</v>
      </c>
      <c r="BD237">
        <f>IF(K237&lt;70,1,0)</f>
        <v>1</v>
      </c>
      <c r="BE237" s="2">
        <v>139</v>
      </c>
      <c r="BF237" s="2">
        <v>0</v>
      </c>
      <c r="BG237" s="2">
        <v>0</v>
      </c>
      <c r="BH237" s="2">
        <v>0</v>
      </c>
      <c r="BI237" s="2">
        <v>0</v>
      </c>
    </row>
    <row r="238" spans="1:67" ht="15" customHeight="1" x14ac:dyDescent="0.3">
      <c r="A238">
        <v>236</v>
      </c>
      <c r="B238" s="6">
        <v>1</v>
      </c>
      <c r="C238" s="16">
        <v>24</v>
      </c>
      <c r="D238" s="22">
        <v>0</v>
      </c>
      <c r="E238" s="22">
        <v>5.2</v>
      </c>
      <c r="F238" s="22">
        <v>96.474953617810769</v>
      </c>
      <c r="G238" s="22">
        <v>4.53</v>
      </c>
      <c r="H238" s="22">
        <v>104.13793103448276</v>
      </c>
      <c r="I238" s="5">
        <v>4.8499999999999996</v>
      </c>
      <c r="J238" s="5">
        <v>94.2</v>
      </c>
      <c r="K238" s="5">
        <v>90.1</v>
      </c>
      <c r="L238" s="5">
        <f t="shared" si="8"/>
        <v>0</v>
      </c>
      <c r="M238" s="5">
        <v>0</v>
      </c>
      <c r="N238" s="5">
        <v>0</v>
      </c>
      <c r="O238" s="5">
        <v>176</v>
      </c>
      <c r="P238" s="5">
        <v>72</v>
      </c>
      <c r="Q238" s="8">
        <f t="shared" si="7"/>
        <v>23.243801652892564</v>
      </c>
      <c r="R238" s="5">
        <v>140</v>
      </c>
      <c r="S238" s="5">
        <v>80</v>
      </c>
      <c r="T238" s="5">
        <v>62</v>
      </c>
      <c r="U238" s="5">
        <v>181</v>
      </c>
      <c r="V238" s="5">
        <v>3</v>
      </c>
      <c r="W238" s="5">
        <v>87</v>
      </c>
      <c r="X238" s="5">
        <v>3</v>
      </c>
      <c r="Y238" s="3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BA238">
        <f>IF(Q238&gt;29.9999,1,0)</f>
        <v>0</v>
      </c>
      <c r="BB238">
        <f>IF(U238&gt;180,1,0)</f>
        <v>1</v>
      </c>
      <c r="BC238">
        <f>IF(U238&lt;120,1,0)</f>
        <v>0</v>
      </c>
      <c r="BD238">
        <f>IF(K238&lt;70,1,0)</f>
        <v>0</v>
      </c>
      <c r="BE238" s="2">
        <v>139</v>
      </c>
      <c r="BF238" s="2">
        <v>0</v>
      </c>
      <c r="BG238" s="2">
        <v>0</v>
      </c>
      <c r="BH238" s="2">
        <v>0</v>
      </c>
      <c r="BI238" s="2">
        <v>0</v>
      </c>
    </row>
    <row r="239" spans="1:67" ht="15" customHeight="1" x14ac:dyDescent="0.3">
      <c r="A239">
        <v>237</v>
      </c>
      <c r="B239" s="6">
        <v>1</v>
      </c>
      <c r="C239" s="16">
        <v>44</v>
      </c>
      <c r="D239" s="22">
        <v>0</v>
      </c>
      <c r="E239" s="22">
        <v>4.08</v>
      </c>
      <c r="F239" s="22">
        <v>83.606557377049185</v>
      </c>
      <c r="G239" s="22">
        <v>3.36</v>
      </c>
      <c r="H239" s="22">
        <v>87.7284595300261</v>
      </c>
      <c r="I239" s="5">
        <v>4.58</v>
      </c>
      <c r="J239" s="5">
        <v>97.9</v>
      </c>
      <c r="K239" s="5">
        <v>73.400000000000006</v>
      </c>
      <c r="L239" s="5">
        <f t="shared" si="8"/>
        <v>1</v>
      </c>
      <c r="M239" s="5">
        <v>10</v>
      </c>
      <c r="N239" s="5">
        <v>13</v>
      </c>
      <c r="O239" s="5">
        <v>176</v>
      </c>
      <c r="P239" s="5">
        <v>82</v>
      </c>
      <c r="Q239" s="8">
        <f t="shared" si="7"/>
        <v>26.472107438016529</v>
      </c>
      <c r="R239" s="5">
        <v>140</v>
      </c>
      <c r="S239" s="5">
        <v>80</v>
      </c>
      <c r="T239" s="5">
        <v>82</v>
      </c>
      <c r="U239" s="5">
        <v>206</v>
      </c>
      <c r="V239" s="5">
        <v>0</v>
      </c>
      <c r="W239" s="5">
        <v>85</v>
      </c>
      <c r="X239" s="5">
        <v>3</v>
      </c>
      <c r="Y239" s="3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1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1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1</v>
      </c>
      <c r="BA239">
        <f>IF(Q239&gt;29.9999,1,0)</f>
        <v>0</v>
      </c>
      <c r="BB239">
        <f>IF(U239&gt;180,1,0)</f>
        <v>1</v>
      </c>
      <c r="BC239">
        <f>IF(U239&lt;120,1,0)</f>
        <v>0</v>
      </c>
      <c r="BD239">
        <f>IF(K239&lt;70,1,0)</f>
        <v>0</v>
      </c>
      <c r="BE239" s="2">
        <v>139</v>
      </c>
      <c r="BF239" s="2">
        <v>0</v>
      </c>
      <c r="BG239" s="2">
        <v>0</v>
      </c>
      <c r="BH239" s="2">
        <v>0</v>
      </c>
      <c r="BI239" s="2">
        <v>0</v>
      </c>
    </row>
    <row r="240" spans="1:67" ht="15" customHeight="1" x14ac:dyDescent="0.3">
      <c r="A240">
        <v>238</v>
      </c>
      <c r="B240" s="6">
        <v>1</v>
      </c>
      <c r="C240" s="16">
        <v>28</v>
      </c>
      <c r="D240" s="22">
        <v>0</v>
      </c>
      <c r="E240" s="22">
        <v>6.69</v>
      </c>
      <c r="F240" s="22">
        <v>115.14629948364889</v>
      </c>
      <c r="G240" s="22">
        <v>5.53</v>
      </c>
      <c r="H240" s="22">
        <v>118.9247311827957</v>
      </c>
      <c r="I240" s="5">
        <v>6.52</v>
      </c>
      <c r="J240" s="5">
        <v>117</v>
      </c>
      <c r="K240" s="5">
        <v>84.8</v>
      </c>
      <c r="L240" s="5">
        <f t="shared" si="8"/>
        <v>0</v>
      </c>
      <c r="M240" s="5">
        <v>0</v>
      </c>
      <c r="N240" s="5">
        <v>5</v>
      </c>
      <c r="O240" s="5">
        <v>183</v>
      </c>
      <c r="P240" s="5">
        <v>86</v>
      </c>
      <c r="Q240" s="8">
        <f t="shared" si="7"/>
        <v>25.680074054167036</v>
      </c>
      <c r="R240" s="5">
        <v>140</v>
      </c>
      <c r="S240" s="5">
        <v>80</v>
      </c>
      <c r="T240" s="5">
        <v>80</v>
      </c>
      <c r="U240" s="5">
        <v>166</v>
      </c>
      <c r="V240" s="5">
        <v>6</v>
      </c>
      <c r="W240" s="5">
        <v>92</v>
      </c>
      <c r="X240" s="5">
        <v>3</v>
      </c>
      <c r="Y240" s="3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1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1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BA240">
        <f>IF(Q240&gt;29.9999,1,0)</f>
        <v>0</v>
      </c>
      <c r="BB240">
        <f>IF(U240&gt;180,1,0)</f>
        <v>0</v>
      </c>
      <c r="BC240">
        <f>IF(U240&lt;120,1,0)</f>
        <v>0</v>
      </c>
      <c r="BD240">
        <f>IF(K240&lt;70,1,0)</f>
        <v>0</v>
      </c>
      <c r="BE240" s="2">
        <v>139</v>
      </c>
      <c r="BF240" s="2">
        <v>0</v>
      </c>
      <c r="BG240" s="2">
        <v>0</v>
      </c>
      <c r="BH240" s="2">
        <v>0</v>
      </c>
      <c r="BI240" s="2">
        <v>0</v>
      </c>
    </row>
    <row r="241" spans="1:67" ht="15" customHeight="1" x14ac:dyDescent="0.3">
      <c r="A241">
        <v>239</v>
      </c>
      <c r="B241" s="6">
        <v>1</v>
      </c>
      <c r="C241" s="16">
        <v>22</v>
      </c>
      <c r="D241" s="22">
        <v>0</v>
      </c>
      <c r="E241" s="22">
        <v>5.92</v>
      </c>
      <c r="F241" s="22">
        <v>111.06941838649156</v>
      </c>
      <c r="G241" s="22">
        <v>5.1100000000000003</v>
      </c>
      <c r="H241" s="22">
        <v>118.56148491879352</v>
      </c>
      <c r="I241" s="5">
        <v>6.01</v>
      </c>
      <c r="J241" s="5">
        <v>118</v>
      </c>
      <c r="K241" s="5">
        <v>82.2</v>
      </c>
      <c r="L241" s="5">
        <f t="shared" si="8"/>
        <v>0</v>
      </c>
      <c r="M241" s="5">
        <v>0</v>
      </c>
      <c r="N241" s="5">
        <v>2</v>
      </c>
      <c r="O241" s="5">
        <v>175</v>
      </c>
      <c r="P241" s="5">
        <v>62</v>
      </c>
      <c r="Q241" s="8">
        <f t="shared" si="7"/>
        <v>20.244897959183675</v>
      </c>
      <c r="R241" s="5">
        <v>120</v>
      </c>
      <c r="S241" s="5">
        <v>65</v>
      </c>
      <c r="T241" s="5">
        <v>78</v>
      </c>
      <c r="U241" s="5">
        <v>185</v>
      </c>
      <c r="V241" s="5">
        <v>1</v>
      </c>
      <c r="W241" s="5">
        <v>90</v>
      </c>
      <c r="X241" s="5">
        <v>3</v>
      </c>
      <c r="Y241" s="3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BA241">
        <f>IF(Q241&gt;29.9999,1,0)</f>
        <v>0</v>
      </c>
      <c r="BB241">
        <f>IF(U241&gt;180,1,0)</f>
        <v>1</v>
      </c>
      <c r="BC241">
        <f>IF(U241&lt;120,1,0)</f>
        <v>0</v>
      </c>
      <c r="BD241">
        <f>IF(K241&lt;70,1,0)</f>
        <v>0</v>
      </c>
      <c r="BE241" s="2">
        <v>139</v>
      </c>
      <c r="BF241" s="2">
        <v>0</v>
      </c>
      <c r="BG241" s="2">
        <v>0</v>
      </c>
      <c r="BH241" s="2">
        <v>0</v>
      </c>
      <c r="BI241" s="2">
        <v>0</v>
      </c>
    </row>
    <row r="242" spans="1:67" ht="15" customHeight="1" x14ac:dyDescent="0.3">
      <c r="A242">
        <v>240</v>
      </c>
      <c r="B242" s="6">
        <v>1</v>
      </c>
      <c r="C242" s="16">
        <v>44</v>
      </c>
      <c r="D242" s="22">
        <v>0</v>
      </c>
      <c r="E242" s="22">
        <v>5.58</v>
      </c>
      <c r="F242" s="22">
        <v>132.54156769596199</v>
      </c>
      <c r="G242" s="22">
        <v>4.17</v>
      </c>
      <c r="H242" s="22">
        <v>124.10714285714286</v>
      </c>
      <c r="I242" s="5">
        <v>5.93</v>
      </c>
      <c r="J242" s="5">
        <v>146</v>
      </c>
      <c r="K242" s="5">
        <v>70.3</v>
      </c>
      <c r="L242" s="5">
        <f t="shared" si="8"/>
        <v>1</v>
      </c>
      <c r="M242" s="5">
        <v>8</v>
      </c>
      <c r="N242" s="5">
        <v>8</v>
      </c>
      <c r="O242" s="5">
        <v>165</v>
      </c>
      <c r="P242" s="5">
        <v>70</v>
      </c>
      <c r="Q242" s="8">
        <f t="shared" si="7"/>
        <v>25.711662075298442</v>
      </c>
      <c r="R242" s="5">
        <v>110</v>
      </c>
      <c r="S242" s="5">
        <v>70</v>
      </c>
      <c r="T242" s="5">
        <v>72</v>
      </c>
      <c r="U242" s="5">
        <v>158</v>
      </c>
      <c r="V242" s="5">
        <v>4</v>
      </c>
      <c r="W242" s="5">
        <v>91</v>
      </c>
      <c r="X242" s="5">
        <v>3</v>
      </c>
      <c r="Y242" s="3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1</v>
      </c>
      <c r="AK242">
        <v>0</v>
      </c>
      <c r="AL242">
        <v>0</v>
      </c>
      <c r="AM242">
        <v>1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1</v>
      </c>
      <c r="AV242">
        <v>0</v>
      </c>
      <c r="AW242">
        <v>0</v>
      </c>
      <c r="AX242">
        <v>0</v>
      </c>
      <c r="AY242">
        <v>0</v>
      </c>
      <c r="BA242">
        <f>IF(Q242&gt;29.9999,1,0)</f>
        <v>0</v>
      </c>
      <c r="BB242">
        <f>IF(U242&gt;180,1,0)</f>
        <v>0</v>
      </c>
      <c r="BC242">
        <f>IF(U242&lt;120,1,0)</f>
        <v>0</v>
      </c>
      <c r="BD242">
        <f>IF(K242&lt;70,1,0)</f>
        <v>0</v>
      </c>
      <c r="BE242" s="2">
        <v>85</v>
      </c>
      <c r="BF242" s="2">
        <v>1</v>
      </c>
      <c r="BG242" s="2">
        <v>0</v>
      </c>
      <c r="BH242" s="2">
        <v>0</v>
      </c>
      <c r="BI242" s="2">
        <v>1</v>
      </c>
      <c r="BJ242" s="2">
        <v>41</v>
      </c>
      <c r="BO242" s="2">
        <v>1</v>
      </c>
    </row>
    <row r="243" spans="1:67" ht="15" customHeight="1" x14ac:dyDescent="0.3">
      <c r="A243">
        <v>241</v>
      </c>
      <c r="B243" s="6">
        <v>1</v>
      </c>
      <c r="C243" s="16">
        <v>35</v>
      </c>
      <c r="D243" s="24">
        <v>0</v>
      </c>
      <c r="E243" s="24">
        <v>5.8</v>
      </c>
      <c r="F243" s="24">
        <v>111.53846153846155</v>
      </c>
      <c r="G243" s="24">
        <v>4</v>
      </c>
      <c r="H243" s="24">
        <v>5</v>
      </c>
      <c r="I243" s="5">
        <v>5.17</v>
      </c>
      <c r="J243" s="5">
        <v>104</v>
      </c>
      <c r="K243" s="5">
        <v>77.599999999999994</v>
      </c>
      <c r="L243" s="5">
        <f t="shared" si="8"/>
        <v>0</v>
      </c>
      <c r="M243" s="5">
        <v>0</v>
      </c>
      <c r="N243" s="5">
        <v>0</v>
      </c>
      <c r="O243" s="5">
        <v>177</v>
      </c>
      <c r="P243" s="5">
        <v>59</v>
      </c>
      <c r="Q243" s="8">
        <f t="shared" si="7"/>
        <v>18.832391713747644</v>
      </c>
      <c r="R243" s="5">
        <v>120</v>
      </c>
      <c r="S243" s="5">
        <v>70</v>
      </c>
      <c r="T243" s="5">
        <v>85</v>
      </c>
      <c r="U243" s="5">
        <v>164</v>
      </c>
      <c r="V243" s="5">
        <v>5</v>
      </c>
      <c r="W243" s="5">
        <v>86</v>
      </c>
      <c r="X243" s="5">
        <v>3</v>
      </c>
      <c r="Y243" s="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1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BA243">
        <f>IF(Q243&gt;29.9999,1,0)</f>
        <v>0</v>
      </c>
      <c r="BB243">
        <f>IF(U243&gt;180,1,0)</f>
        <v>0</v>
      </c>
      <c r="BC243">
        <f>IF(U243&lt;120,1,0)</f>
        <v>0</v>
      </c>
      <c r="BD243">
        <f>IF(K243&lt;70,1,0)</f>
        <v>0</v>
      </c>
      <c r="BE243" s="2">
        <v>139</v>
      </c>
      <c r="BF243" s="2">
        <v>0</v>
      </c>
      <c r="BG243" s="2">
        <v>0</v>
      </c>
      <c r="BH243" s="2">
        <v>0</v>
      </c>
      <c r="BI243" s="2">
        <v>0</v>
      </c>
    </row>
    <row r="244" spans="1:67" ht="15" customHeight="1" x14ac:dyDescent="0.3">
      <c r="A244">
        <v>242</v>
      </c>
      <c r="B244" s="6">
        <v>1</v>
      </c>
      <c r="C244" s="16">
        <v>26</v>
      </c>
      <c r="D244" s="22">
        <v>0</v>
      </c>
      <c r="E244" s="22">
        <v>5.59</v>
      </c>
      <c r="F244" s="22">
        <v>104.29104477611939</v>
      </c>
      <c r="G244" s="22">
        <v>4.84</v>
      </c>
      <c r="H244" s="22">
        <v>112.03703703703702</v>
      </c>
      <c r="I244" s="5">
        <v>5.49</v>
      </c>
      <c r="J244" s="5">
        <v>107</v>
      </c>
      <c r="K244" s="5">
        <v>88.2</v>
      </c>
      <c r="L244" s="5">
        <f t="shared" si="8"/>
        <v>0</v>
      </c>
      <c r="M244" s="5">
        <v>0</v>
      </c>
      <c r="N244" s="5">
        <v>0</v>
      </c>
      <c r="O244" s="5">
        <v>176</v>
      </c>
      <c r="P244" s="5">
        <v>63</v>
      </c>
      <c r="Q244" s="8">
        <f t="shared" si="7"/>
        <v>20.338326446280991</v>
      </c>
      <c r="R244" s="5">
        <v>120</v>
      </c>
      <c r="S244" s="5">
        <v>60</v>
      </c>
      <c r="T244" s="5">
        <v>62</v>
      </c>
      <c r="U244" s="5">
        <v>160</v>
      </c>
      <c r="V244" s="5">
        <v>3</v>
      </c>
      <c r="W244" s="5">
        <v>85</v>
      </c>
      <c r="X244" s="5">
        <v>3</v>
      </c>
      <c r="Y244" s="3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BA244">
        <f>IF(Q244&gt;29.9999,1,0)</f>
        <v>0</v>
      </c>
      <c r="BB244">
        <f>IF(U244&gt;180,1,0)</f>
        <v>0</v>
      </c>
      <c r="BC244">
        <f>IF(U244&lt;120,1,0)</f>
        <v>0</v>
      </c>
      <c r="BD244">
        <f>IF(K244&lt;70,1,0)</f>
        <v>0</v>
      </c>
      <c r="BE244" s="2">
        <v>139</v>
      </c>
      <c r="BF244" s="2">
        <v>0</v>
      </c>
      <c r="BG244" s="2">
        <v>0</v>
      </c>
      <c r="BH244" s="2">
        <v>0</v>
      </c>
      <c r="BI244" s="2">
        <v>0</v>
      </c>
    </row>
    <row r="245" spans="1:67" ht="15" customHeight="1" x14ac:dyDescent="0.3">
      <c r="A245">
        <v>243</v>
      </c>
      <c r="B245" s="6">
        <v>1</v>
      </c>
      <c r="C245" s="16">
        <v>26</v>
      </c>
      <c r="D245" s="22">
        <v>0</v>
      </c>
      <c r="E245" s="22">
        <v>5.8</v>
      </c>
      <c r="F245" s="22">
        <v>111.53846153846155</v>
      </c>
      <c r="G245" s="22">
        <v>4.83</v>
      </c>
      <c r="H245" s="22">
        <v>114.45497630331754</v>
      </c>
      <c r="I245" s="5">
        <v>5.81</v>
      </c>
      <c r="J245" s="5">
        <v>117</v>
      </c>
      <c r="K245" s="5">
        <v>81.900000000000006</v>
      </c>
      <c r="L245" s="5">
        <f t="shared" si="8"/>
        <v>0</v>
      </c>
      <c r="M245" s="5">
        <v>0</v>
      </c>
      <c r="N245" s="5">
        <v>0</v>
      </c>
      <c r="O245" s="5">
        <v>173</v>
      </c>
      <c r="P245" s="5">
        <v>61</v>
      </c>
      <c r="Q245" s="8">
        <f t="shared" si="7"/>
        <v>20.381569714992146</v>
      </c>
      <c r="R245" s="5">
        <v>120</v>
      </c>
      <c r="S245" s="5">
        <v>70</v>
      </c>
      <c r="T245" s="5">
        <v>70</v>
      </c>
      <c r="U245" s="5">
        <v>157</v>
      </c>
      <c r="V245" s="5">
        <v>8</v>
      </c>
      <c r="W245" s="5">
        <v>85</v>
      </c>
      <c r="X245" s="5">
        <v>2</v>
      </c>
      <c r="Y245" s="3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1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BA245">
        <f>IF(Q245&gt;29.9999,1,0)</f>
        <v>0</v>
      </c>
      <c r="BB245">
        <f>IF(U245&gt;180,1,0)</f>
        <v>0</v>
      </c>
      <c r="BC245">
        <f>IF(U245&lt;120,1,0)</f>
        <v>0</v>
      </c>
      <c r="BD245">
        <f>IF(K245&lt;70,1,0)</f>
        <v>0</v>
      </c>
      <c r="BE245" s="2">
        <v>139</v>
      </c>
      <c r="BF245" s="2">
        <v>0</v>
      </c>
      <c r="BG245" s="2">
        <v>0</v>
      </c>
      <c r="BH245" s="2">
        <v>0</v>
      </c>
      <c r="BI245" s="2">
        <v>0</v>
      </c>
    </row>
    <row r="246" spans="1:67" ht="15" customHeight="1" x14ac:dyDescent="0.3">
      <c r="A246">
        <v>244</v>
      </c>
      <c r="B246" s="6">
        <v>1</v>
      </c>
      <c r="C246" s="16">
        <v>27</v>
      </c>
      <c r="D246" s="22">
        <v>0</v>
      </c>
      <c r="E246" s="22">
        <v>6.53</v>
      </c>
      <c r="F246" s="22">
        <v>110.4906937394247</v>
      </c>
      <c r="G246" s="22">
        <v>5.21</v>
      </c>
      <c r="H246" s="22">
        <v>110.61571125265392</v>
      </c>
      <c r="I246" s="5">
        <v>6.71</v>
      </c>
      <c r="J246" s="5">
        <v>119</v>
      </c>
      <c r="K246" s="5">
        <v>77.599999999999994</v>
      </c>
      <c r="L246" s="5">
        <f t="shared" si="8"/>
        <v>0</v>
      </c>
      <c r="M246" s="5">
        <v>0</v>
      </c>
      <c r="N246" s="5">
        <v>3</v>
      </c>
      <c r="O246" s="5">
        <v>185</v>
      </c>
      <c r="P246" s="5">
        <v>76</v>
      </c>
      <c r="Q246" s="8">
        <f t="shared" si="7"/>
        <v>22.205989773557338</v>
      </c>
      <c r="R246" s="5">
        <v>110</v>
      </c>
      <c r="S246" s="5">
        <v>70</v>
      </c>
      <c r="T246" s="5">
        <v>68</v>
      </c>
      <c r="U246" s="5">
        <v>193</v>
      </c>
      <c r="V246" s="5">
        <v>11</v>
      </c>
      <c r="W246" s="5">
        <v>87</v>
      </c>
      <c r="X246" s="5">
        <v>3</v>
      </c>
      <c r="Y246" s="3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1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BA246">
        <f>IF(Q246&gt;29.9999,1,0)</f>
        <v>0</v>
      </c>
      <c r="BB246">
        <f>IF(U246&gt;180,1,0)</f>
        <v>1</v>
      </c>
      <c r="BC246">
        <f>IF(U246&lt;120,1,0)</f>
        <v>0</v>
      </c>
      <c r="BD246">
        <f>IF(K246&lt;70,1,0)</f>
        <v>0</v>
      </c>
      <c r="BE246" s="2">
        <v>139</v>
      </c>
      <c r="BF246" s="2">
        <v>0</v>
      </c>
      <c r="BG246" s="2">
        <v>0</v>
      </c>
      <c r="BH246" s="2">
        <v>0</v>
      </c>
      <c r="BI246" s="2">
        <v>0</v>
      </c>
    </row>
    <row r="247" spans="1:67" ht="15" customHeight="1" x14ac:dyDescent="0.3">
      <c r="A247">
        <v>245</v>
      </c>
      <c r="B247" s="6">
        <v>1</v>
      </c>
      <c r="C247" s="16">
        <v>36</v>
      </c>
      <c r="D247" s="22">
        <v>0</v>
      </c>
      <c r="E247" s="22">
        <v>4.91</v>
      </c>
      <c r="F247" s="22">
        <v>110.58558558558558</v>
      </c>
      <c r="G247" s="22">
        <v>3.63</v>
      </c>
      <c r="H247" s="22">
        <v>101.11420612813372</v>
      </c>
      <c r="I247" s="5">
        <v>4.99</v>
      </c>
      <c r="J247" s="5">
        <v>117</v>
      </c>
      <c r="K247" s="5">
        <v>68.900000000000006</v>
      </c>
      <c r="L247" s="5">
        <f t="shared" si="8"/>
        <v>1</v>
      </c>
      <c r="M247" s="5">
        <v>10</v>
      </c>
      <c r="N247" s="5">
        <v>54</v>
      </c>
      <c r="O247" s="5">
        <v>165</v>
      </c>
      <c r="P247" s="5">
        <v>58</v>
      </c>
      <c r="Q247" s="8">
        <f t="shared" si="7"/>
        <v>21.30394857667585</v>
      </c>
      <c r="R247" s="5">
        <v>110</v>
      </c>
      <c r="S247" s="5">
        <v>65</v>
      </c>
      <c r="T247" s="5">
        <v>70</v>
      </c>
      <c r="U247" s="5">
        <v>178</v>
      </c>
      <c r="V247" s="5">
        <v>3</v>
      </c>
      <c r="W247" s="5">
        <v>86</v>
      </c>
      <c r="X247" s="5">
        <v>3</v>
      </c>
      <c r="Y247" s="3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1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1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1</v>
      </c>
      <c r="AV247">
        <v>0</v>
      </c>
      <c r="AW247">
        <v>0</v>
      </c>
      <c r="AX247">
        <v>0</v>
      </c>
      <c r="AY247">
        <v>0</v>
      </c>
      <c r="BA247">
        <f>IF(Q247&gt;29.9999,1,0)</f>
        <v>0</v>
      </c>
      <c r="BB247">
        <f>IF(U247&gt;180,1,0)</f>
        <v>0</v>
      </c>
      <c r="BC247">
        <f>IF(U247&lt;120,1,0)</f>
        <v>0</v>
      </c>
      <c r="BD247">
        <f>IF(K247&lt;70,1,0)</f>
        <v>1</v>
      </c>
      <c r="BE247" s="2">
        <v>139</v>
      </c>
      <c r="BF247" s="2">
        <v>0</v>
      </c>
      <c r="BG247" s="2">
        <v>0</v>
      </c>
      <c r="BH247" s="2">
        <v>0</v>
      </c>
      <c r="BI247" s="2">
        <v>0</v>
      </c>
    </row>
    <row r="248" spans="1:67" ht="15" customHeight="1" x14ac:dyDescent="0.3">
      <c r="A248">
        <v>246</v>
      </c>
      <c r="B248" s="6">
        <v>1</v>
      </c>
      <c r="C248" s="16">
        <v>49</v>
      </c>
      <c r="D248" s="22">
        <v>0</v>
      </c>
      <c r="E248" s="22">
        <v>3.95</v>
      </c>
      <c r="F248" s="22">
        <v>86.622807017543863</v>
      </c>
      <c r="G248" s="22">
        <v>2.86</v>
      </c>
      <c r="H248" s="22">
        <v>80.337078651685388</v>
      </c>
      <c r="I248" s="5">
        <v>4.42</v>
      </c>
      <c r="J248" s="5">
        <v>101</v>
      </c>
      <c r="K248" s="5">
        <v>60.4</v>
      </c>
      <c r="L248" s="5">
        <f t="shared" si="8"/>
        <v>0</v>
      </c>
      <c r="M248" s="5">
        <v>0</v>
      </c>
      <c r="N248" s="5">
        <v>2</v>
      </c>
      <c r="O248" s="5">
        <v>173</v>
      </c>
      <c r="P248" s="5">
        <v>94</v>
      </c>
      <c r="Q248" s="8">
        <f t="shared" si="7"/>
        <v>31.40766480670921</v>
      </c>
      <c r="R248" s="5">
        <v>130</v>
      </c>
      <c r="S248" s="5">
        <v>75</v>
      </c>
      <c r="T248" s="5">
        <v>76</v>
      </c>
      <c r="U248" s="5">
        <v>175</v>
      </c>
      <c r="V248" s="5">
        <v>2</v>
      </c>
      <c r="W248" s="5">
        <v>91</v>
      </c>
      <c r="X248" s="5">
        <v>3</v>
      </c>
      <c r="Y248" s="3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1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1</v>
      </c>
      <c r="AV248">
        <v>0</v>
      </c>
      <c r="AW248">
        <v>0</v>
      </c>
      <c r="AX248">
        <v>0</v>
      </c>
      <c r="AY248">
        <v>0</v>
      </c>
      <c r="BA248">
        <f>IF(Q248&gt;29.9999,1,0)</f>
        <v>1</v>
      </c>
      <c r="BB248">
        <f>IF(U248&gt;180,1,0)</f>
        <v>0</v>
      </c>
      <c r="BC248">
        <f>IF(U248&lt;120,1,0)</f>
        <v>0</v>
      </c>
      <c r="BD248">
        <f>IF(K248&lt;70,1,0)</f>
        <v>1</v>
      </c>
      <c r="BE248" s="2">
        <v>139</v>
      </c>
      <c r="BF248" s="2">
        <v>0</v>
      </c>
      <c r="BG248" s="2">
        <v>0</v>
      </c>
      <c r="BH248" s="2">
        <v>0</v>
      </c>
      <c r="BI248" s="2">
        <v>0</v>
      </c>
    </row>
    <row r="249" spans="1:67" ht="15" customHeight="1" x14ac:dyDescent="0.3">
      <c r="A249">
        <v>247</v>
      </c>
      <c r="B249" s="6">
        <v>1</v>
      </c>
      <c r="C249" s="16">
        <v>32</v>
      </c>
      <c r="D249" s="22">
        <v>0</v>
      </c>
      <c r="E249" s="22">
        <v>4.13</v>
      </c>
      <c r="F249" s="22">
        <v>90.769230769230774</v>
      </c>
      <c r="G249" s="22">
        <v>3.38</v>
      </c>
      <c r="H249" s="22">
        <v>91.105121293800536</v>
      </c>
      <c r="I249" s="5">
        <v>4.2699999999999996</v>
      </c>
      <c r="J249" s="5">
        <v>97.9</v>
      </c>
      <c r="K249" s="5">
        <v>76.599999999999994</v>
      </c>
      <c r="L249" s="5">
        <f t="shared" si="8"/>
        <v>0</v>
      </c>
      <c r="M249" s="5">
        <v>0</v>
      </c>
      <c r="N249" s="5">
        <v>5</v>
      </c>
      <c r="O249" s="5">
        <v>165</v>
      </c>
      <c r="P249" s="5">
        <v>66</v>
      </c>
      <c r="Q249" s="8">
        <f t="shared" si="7"/>
        <v>24.242424242424246</v>
      </c>
      <c r="R249" s="5">
        <v>130</v>
      </c>
      <c r="S249" s="5">
        <v>65</v>
      </c>
      <c r="T249" s="5">
        <v>68</v>
      </c>
      <c r="U249" s="5">
        <v>173</v>
      </c>
      <c r="V249" s="5">
        <v>8</v>
      </c>
      <c r="W249" s="5">
        <v>86</v>
      </c>
      <c r="X249" s="5">
        <v>3</v>
      </c>
      <c r="Y249" s="3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1</v>
      </c>
      <c r="AG249">
        <v>1</v>
      </c>
      <c r="AH249">
        <v>0</v>
      </c>
      <c r="AI249">
        <v>1</v>
      </c>
      <c r="AJ249">
        <v>0</v>
      </c>
      <c r="AK249">
        <v>0</v>
      </c>
      <c r="AL249">
        <v>0</v>
      </c>
      <c r="AM249">
        <v>1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BA249">
        <f>IF(Q249&gt;29.9999,1,0)</f>
        <v>0</v>
      </c>
      <c r="BB249">
        <f>IF(U249&gt;180,1,0)</f>
        <v>0</v>
      </c>
      <c r="BC249">
        <f>IF(U249&lt;120,1,0)</f>
        <v>0</v>
      </c>
      <c r="BD249">
        <f>IF(K249&lt;70,1,0)</f>
        <v>0</v>
      </c>
      <c r="BE249" s="2">
        <v>139</v>
      </c>
      <c r="BF249" s="2">
        <v>0</v>
      </c>
      <c r="BG249" s="2">
        <v>0</v>
      </c>
      <c r="BH249" s="2">
        <v>0</v>
      </c>
      <c r="BI249" s="2">
        <v>0</v>
      </c>
    </row>
    <row r="250" spans="1:67" ht="15" customHeight="1" x14ac:dyDescent="0.3">
      <c r="A250">
        <v>248</v>
      </c>
      <c r="B250" s="6">
        <v>1</v>
      </c>
      <c r="C250" s="16">
        <v>24</v>
      </c>
      <c r="D250" s="22">
        <v>0</v>
      </c>
      <c r="E250" s="22">
        <v>5.28</v>
      </c>
      <c r="F250" s="22">
        <v>96.88073394495413</v>
      </c>
      <c r="G250" s="22">
        <v>4.13</v>
      </c>
      <c r="H250" s="22">
        <v>93.863636363636346</v>
      </c>
      <c r="I250" s="5">
        <v>5.0999999999999996</v>
      </c>
      <c r="J250" s="5">
        <v>97.9</v>
      </c>
      <c r="K250" s="5">
        <v>81</v>
      </c>
      <c r="L250" s="5">
        <f t="shared" si="8"/>
        <v>0</v>
      </c>
      <c r="M250" s="5">
        <v>0</v>
      </c>
      <c r="N250" s="5">
        <v>0</v>
      </c>
      <c r="O250" s="5">
        <v>177</v>
      </c>
      <c r="P250" s="5">
        <v>64</v>
      </c>
      <c r="Q250" s="8">
        <f t="shared" si="7"/>
        <v>20.428357113217785</v>
      </c>
      <c r="R250" s="5">
        <v>130</v>
      </c>
      <c r="S250" s="5">
        <v>60</v>
      </c>
      <c r="T250" s="5">
        <v>78</v>
      </c>
      <c r="U250" s="5">
        <v>170</v>
      </c>
      <c r="V250" s="5">
        <v>4</v>
      </c>
      <c r="W250" s="5">
        <v>88</v>
      </c>
      <c r="X250" s="5">
        <v>2</v>
      </c>
      <c r="Y250" s="3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1</v>
      </c>
      <c r="AI250">
        <v>1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BA250">
        <f>IF(Q250&gt;29.9999,1,0)</f>
        <v>0</v>
      </c>
      <c r="BB250">
        <f>IF(U250&gt;180,1,0)</f>
        <v>0</v>
      </c>
      <c r="BC250">
        <f>IF(U250&lt;120,1,0)</f>
        <v>0</v>
      </c>
      <c r="BD250">
        <f>IF(K250&lt;70,1,0)</f>
        <v>0</v>
      </c>
      <c r="BE250" s="2">
        <v>139</v>
      </c>
      <c r="BF250" s="2">
        <v>0</v>
      </c>
      <c r="BG250" s="2">
        <v>0</v>
      </c>
      <c r="BH250" s="2">
        <v>0</v>
      </c>
      <c r="BI250" s="2">
        <v>0</v>
      </c>
    </row>
    <row r="251" spans="1:67" ht="15" customHeight="1" x14ac:dyDescent="0.3">
      <c r="A251">
        <v>249</v>
      </c>
      <c r="B251" s="6">
        <v>1</v>
      </c>
      <c r="C251" s="16">
        <v>26</v>
      </c>
      <c r="D251" s="22">
        <v>0</v>
      </c>
      <c r="E251" s="22">
        <v>6.77</v>
      </c>
      <c r="F251" s="22">
        <v>115.33219761499147</v>
      </c>
      <c r="G251" s="22">
        <v>5.45</v>
      </c>
      <c r="H251" s="22">
        <v>115.95744680851064</v>
      </c>
      <c r="I251" s="5">
        <v>6.94</v>
      </c>
      <c r="J251" s="5">
        <v>124</v>
      </c>
      <c r="K251" s="5">
        <v>78.5</v>
      </c>
      <c r="L251" s="5">
        <f t="shared" si="8"/>
        <v>1</v>
      </c>
      <c r="M251" s="5">
        <v>2</v>
      </c>
      <c r="N251" s="5">
        <v>0</v>
      </c>
      <c r="O251" s="5">
        <v>184</v>
      </c>
      <c r="P251" s="5">
        <v>85</v>
      </c>
      <c r="Q251" s="8">
        <f t="shared" si="7"/>
        <v>25.10633270321361</v>
      </c>
      <c r="R251" s="5">
        <v>130</v>
      </c>
      <c r="S251" s="5">
        <v>70</v>
      </c>
      <c r="T251" s="5">
        <v>78</v>
      </c>
      <c r="U251" s="5">
        <v>180</v>
      </c>
      <c r="V251" s="5">
        <v>9</v>
      </c>
      <c r="W251" s="5">
        <v>89</v>
      </c>
      <c r="X251" s="5">
        <v>2</v>
      </c>
      <c r="Y251" s="3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1</v>
      </c>
      <c r="AJ251">
        <v>0</v>
      </c>
      <c r="AK251">
        <v>0</v>
      </c>
      <c r="AL251">
        <v>0</v>
      </c>
      <c r="AM251">
        <v>1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1</v>
      </c>
      <c r="AY251">
        <v>0</v>
      </c>
      <c r="BA251">
        <f>IF(Q251&gt;29.9999,1,0)</f>
        <v>0</v>
      </c>
      <c r="BB251">
        <f>IF(U251&gt;180,1,0)</f>
        <v>0</v>
      </c>
      <c r="BC251">
        <f>IF(U251&lt;120,1,0)</f>
        <v>0</v>
      </c>
      <c r="BD251">
        <f>IF(K251&lt;70,1,0)</f>
        <v>0</v>
      </c>
      <c r="BE251" s="2">
        <v>123</v>
      </c>
      <c r="BF251" s="2">
        <v>1</v>
      </c>
      <c r="BG251" s="2">
        <v>1</v>
      </c>
      <c r="BH251" s="2">
        <v>0</v>
      </c>
      <c r="BI251" s="2">
        <v>0</v>
      </c>
    </row>
    <row r="252" spans="1:67" ht="15" customHeight="1" x14ac:dyDescent="0.3">
      <c r="A252">
        <v>250</v>
      </c>
      <c r="B252" s="6">
        <v>1</v>
      </c>
      <c r="C252" s="16">
        <v>43</v>
      </c>
      <c r="D252" s="22">
        <v>0</v>
      </c>
      <c r="E252" s="22">
        <v>4.38</v>
      </c>
      <c r="F252" s="22">
        <v>104.03800475059381</v>
      </c>
      <c r="G252" s="22">
        <v>3.74</v>
      </c>
      <c r="H252" s="22">
        <v>111.30952380952381</v>
      </c>
      <c r="I252" s="5">
        <v>4.8499999999999996</v>
      </c>
      <c r="J252" s="5">
        <v>120</v>
      </c>
      <c r="K252" s="5">
        <v>75.099999999999994</v>
      </c>
      <c r="L252" s="5">
        <f t="shared" si="8"/>
        <v>0</v>
      </c>
      <c r="M252" s="5">
        <v>0</v>
      </c>
      <c r="N252" s="5">
        <v>2</v>
      </c>
      <c r="O252" s="5">
        <v>165</v>
      </c>
      <c r="P252" s="5">
        <v>71</v>
      </c>
      <c r="Q252" s="8">
        <f t="shared" si="7"/>
        <v>26.078971533516992</v>
      </c>
      <c r="R252" s="5">
        <v>130</v>
      </c>
      <c r="S252" s="5">
        <v>80</v>
      </c>
      <c r="T252" s="5">
        <v>70</v>
      </c>
      <c r="U252" s="5">
        <v>176</v>
      </c>
      <c r="V252" s="5">
        <v>3</v>
      </c>
      <c r="W252" s="5">
        <v>86</v>
      </c>
      <c r="X252" s="5">
        <v>2</v>
      </c>
      <c r="Y252" s="3">
        <v>0</v>
      </c>
      <c r="Z252">
        <v>1</v>
      </c>
      <c r="AA252">
        <v>0</v>
      </c>
      <c r="AB252">
        <v>0</v>
      </c>
      <c r="AC252">
        <v>0</v>
      </c>
      <c r="AD252">
        <v>0</v>
      </c>
      <c r="AE252">
        <v>1</v>
      </c>
      <c r="AF252">
        <v>0</v>
      </c>
      <c r="AG252">
        <v>0</v>
      </c>
      <c r="AH252">
        <v>1</v>
      </c>
      <c r="AI252">
        <v>0</v>
      </c>
      <c r="AJ252">
        <v>1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1</v>
      </c>
      <c r="AV252">
        <v>0</v>
      </c>
      <c r="AW252">
        <v>0</v>
      </c>
      <c r="AX252">
        <v>0</v>
      </c>
      <c r="AY252">
        <v>0</v>
      </c>
      <c r="BA252">
        <f>IF(Q252&gt;29.9999,1,0)</f>
        <v>0</v>
      </c>
      <c r="BB252">
        <f>IF(U252&gt;180,1,0)</f>
        <v>0</v>
      </c>
      <c r="BC252">
        <f>IF(U252&lt;120,1,0)</f>
        <v>0</v>
      </c>
      <c r="BD252">
        <f>IF(K252&lt;70,1,0)</f>
        <v>0</v>
      </c>
      <c r="BE252" s="2">
        <v>139</v>
      </c>
      <c r="BF252" s="2">
        <v>0</v>
      </c>
      <c r="BG252" s="2">
        <v>0</v>
      </c>
      <c r="BH252" s="2">
        <v>0</v>
      </c>
      <c r="BI252" s="2">
        <v>0</v>
      </c>
    </row>
    <row r="253" spans="1:67" ht="15" customHeight="1" x14ac:dyDescent="0.3">
      <c r="A253">
        <v>251</v>
      </c>
      <c r="B253" s="6">
        <v>1</v>
      </c>
      <c r="C253" s="16">
        <v>46</v>
      </c>
      <c r="D253" s="22">
        <v>0</v>
      </c>
      <c r="E253" s="22">
        <v>5.2</v>
      </c>
      <c r="F253" s="22">
        <v>104.41767068273091</v>
      </c>
      <c r="G253" s="22">
        <v>2.98</v>
      </c>
      <c r="H253" s="22">
        <v>77.002583979328165</v>
      </c>
      <c r="I253" s="5">
        <v>5.24</v>
      </c>
      <c r="J253" s="5">
        <v>110</v>
      </c>
      <c r="K253" s="5">
        <v>56.9</v>
      </c>
      <c r="L253" s="5">
        <f t="shared" si="8"/>
        <v>0</v>
      </c>
      <c r="M253" s="5">
        <v>0</v>
      </c>
      <c r="N253" s="5">
        <v>7</v>
      </c>
      <c r="O253" s="5">
        <v>179</v>
      </c>
      <c r="P253" s="5">
        <v>81</v>
      </c>
      <c r="Q253" s="8">
        <f t="shared" si="7"/>
        <v>25.280109859242845</v>
      </c>
      <c r="R253" s="5">
        <v>120</v>
      </c>
      <c r="S253" s="5">
        <v>70</v>
      </c>
      <c r="T253" s="5">
        <v>66</v>
      </c>
      <c r="U253" s="5">
        <v>146</v>
      </c>
      <c r="V253" s="5">
        <v>14</v>
      </c>
      <c r="W253" s="5">
        <v>85</v>
      </c>
      <c r="X253" s="5">
        <v>3</v>
      </c>
      <c r="Y253" s="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1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1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BA253">
        <f>IF(Q253&gt;29.9999,1,0)</f>
        <v>0</v>
      </c>
      <c r="BB253">
        <f>IF(U253&gt;180,1,0)</f>
        <v>0</v>
      </c>
      <c r="BC253">
        <f>IF(U253&lt;120,1,0)</f>
        <v>0</v>
      </c>
      <c r="BD253">
        <f>IF(K253&lt;70,1,0)</f>
        <v>1</v>
      </c>
      <c r="BE253" s="2">
        <v>139</v>
      </c>
      <c r="BF253" s="2">
        <v>0</v>
      </c>
      <c r="BG253" s="2">
        <v>0</v>
      </c>
      <c r="BH253" s="2">
        <v>0</v>
      </c>
      <c r="BI253" s="2">
        <v>0</v>
      </c>
    </row>
    <row r="254" spans="1:67" ht="15" customHeight="1" x14ac:dyDescent="0.3">
      <c r="A254">
        <v>252</v>
      </c>
      <c r="B254" s="6">
        <v>1</v>
      </c>
      <c r="C254" s="16">
        <v>46</v>
      </c>
      <c r="D254" s="22">
        <v>0</v>
      </c>
      <c r="E254" s="22">
        <v>4.7300000000000004</v>
      </c>
      <c r="F254" s="22">
        <v>112.88782816229117</v>
      </c>
      <c r="G254" s="22">
        <v>3.73</v>
      </c>
      <c r="H254" s="22">
        <v>112.68882175226587</v>
      </c>
      <c r="I254" s="5">
        <v>4.8499999999999996</v>
      </c>
      <c r="J254" s="5">
        <v>120</v>
      </c>
      <c r="K254" s="5">
        <v>75.099999999999994</v>
      </c>
      <c r="L254" s="5">
        <f t="shared" si="8"/>
        <v>0</v>
      </c>
      <c r="M254" s="5">
        <v>0</v>
      </c>
      <c r="N254" s="5">
        <v>0</v>
      </c>
      <c r="O254" s="5">
        <v>166</v>
      </c>
      <c r="P254" s="5">
        <v>68</v>
      </c>
      <c r="Q254" s="8">
        <f t="shared" si="7"/>
        <v>24.677021338365513</v>
      </c>
      <c r="R254" s="5">
        <v>130</v>
      </c>
      <c r="S254" s="5">
        <v>80</v>
      </c>
      <c r="T254" s="5">
        <v>80</v>
      </c>
      <c r="U254" s="5">
        <v>157</v>
      </c>
      <c r="V254" s="5">
        <v>10</v>
      </c>
      <c r="W254" s="5">
        <v>90</v>
      </c>
      <c r="X254" s="5">
        <v>3</v>
      </c>
      <c r="Y254" s="3">
        <v>0</v>
      </c>
      <c r="Z254">
        <v>1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BA254">
        <f>IF(Q254&gt;29.9999,1,0)</f>
        <v>0</v>
      </c>
      <c r="BB254">
        <f>IF(U254&gt;180,1,0)</f>
        <v>0</v>
      </c>
      <c r="BC254">
        <f>IF(U254&lt;120,1,0)</f>
        <v>0</v>
      </c>
      <c r="BD254">
        <f>IF(K254&lt;70,1,0)</f>
        <v>0</v>
      </c>
      <c r="BE254" s="2">
        <v>139</v>
      </c>
      <c r="BF254" s="2">
        <v>0</v>
      </c>
      <c r="BG254" s="2">
        <v>0</v>
      </c>
      <c r="BH254" s="2">
        <v>0</v>
      </c>
      <c r="BI254" s="2">
        <v>0</v>
      </c>
    </row>
    <row r="255" spans="1:67" ht="15" customHeight="1" x14ac:dyDescent="0.3">
      <c r="A255">
        <v>253</v>
      </c>
      <c r="B255" s="6">
        <v>1</v>
      </c>
      <c r="C255" s="16">
        <v>36</v>
      </c>
      <c r="D255" s="6">
        <v>0</v>
      </c>
      <c r="E255" s="6">
        <v>5.7</v>
      </c>
      <c r="F255" s="6">
        <v>117.28395061728394</v>
      </c>
      <c r="G255" s="6">
        <v>4.37</v>
      </c>
      <c r="H255" s="6">
        <v>112.33933161953726</v>
      </c>
      <c r="I255" s="5">
        <v>5.24</v>
      </c>
      <c r="J255" s="5">
        <v>112</v>
      </c>
      <c r="K255" s="5">
        <v>83.4</v>
      </c>
      <c r="L255" s="5">
        <f t="shared" si="8"/>
        <v>0</v>
      </c>
      <c r="M255" s="5">
        <v>0</v>
      </c>
      <c r="N255" s="5">
        <v>0</v>
      </c>
      <c r="O255" s="5">
        <v>172</v>
      </c>
      <c r="P255" s="5">
        <v>62</v>
      </c>
      <c r="Q255" s="8">
        <f t="shared" ref="Q255:Q308" si="9">P255/((O255/100)*(O255/100))</f>
        <v>20.957274202271499</v>
      </c>
      <c r="R255" s="5">
        <v>120</v>
      </c>
      <c r="S255" s="5">
        <v>80</v>
      </c>
      <c r="T255" s="5">
        <v>67</v>
      </c>
      <c r="U255" s="5">
        <v>135</v>
      </c>
      <c r="V255" s="5">
        <v>1</v>
      </c>
      <c r="W255" s="5">
        <v>88</v>
      </c>
      <c r="X255" s="5">
        <v>3</v>
      </c>
      <c r="Y255" s="3">
        <v>0</v>
      </c>
      <c r="Z255">
        <v>0</v>
      </c>
      <c r="AA255">
        <v>0</v>
      </c>
      <c r="AB255">
        <v>0</v>
      </c>
      <c r="AC255">
        <v>0</v>
      </c>
      <c r="AD255">
        <v>1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1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1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BA255">
        <f>IF(Q255&gt;29.9999,1,0)</f>
        <v>0</v>
      </c>
      <c r="BB255">
        <f>IF(U255&gt;180,1,0)</f>
        <v>0</v>
      </c>
      <c r="BC255">
        <f>IF(U255&lt;120,1,0)</f>
        <v>0</v>
      </c>
      <c r="BD255">
        <f>IF(K255&lt;70,1,0)</f>
        <v>0</v>
      </c>
      <c r="BE255" s="2">
        <v>139</v>
      </c>
      <c r="BF255" s="2">
        <v>0</v>
      </c>
      <c r="BG255" s="2">
        <v>0</v>
      </c>
      <c r="BH255" s="2">
        <v>0</v>
      </c>
      <c r="BI255" s="2">
        <v>0</v>
      </c>
    </row>
    <row r="256" spans="1:67" ht="15" customHeight="1" x14ac:dyDescent="0.3">
      <c r="A256">
        <v>254</v>
      </c>
      <c r="B256" s="6">
        <v>1</v>
      </c>
      <c r="C256" s="16">
        <v>26</v>
      </c>
      <c r="D256" s="6">
        <v>0</v>
      </c>
      <c r="E256" s="6">
        <v>6.82</v>
      </c>
      <c r="F256" s="6">
        <v>110.35598705501619</v>
      </c>
      <c r="G256" s="6">
        <v>5.63</v>
      </c>
      <c r="H256" s="6">
        <v>114.66395112016292</v>
      </c>
      <c r="I256" s="5">
        <v>6.77</v>
      </c>
      <c r="J256" s="5">
        <v>115</v>
      </c>
      <c r="K256" s="5">
        <v>83.2</v>
      </c>
      <c r="L256" s="5">
        <f t="shared" si="8"/>
        <v>1</v>
      </c>
      <c r="M256" s="5">
        <v>10</v>
      </c>
      <c r="N256" s="5">
        <v>3</v>
      </c>
      <c r="O256" s="5">
        <v>189</v>
      </c>
      <c r="P256" s="5">
        <v>85</v>
      </c>
      <c r="Q256" s="8">
        <f t="shared" si="9"/>
        <v>23.795526441029089</v>
      </c>
      <c r="R256" s="5">
        <v>120</v>
      </c>
      <c r="S256" s="5">
        <v>70</v>
      </c>
      <c r="T256" s="5">
        <v>76</v>
      </c>
      <c r="U256" s="5">
        <v>163</v>
      </c>
      <c r="V256" s="5">
        <v>1</v>
      </c>
      <c r="W256" s="5">
        <v>88</v>
      </c>
      <c r="X256" s="5">
        <v>3</v>
      </c>
      <c r="Y256" s="3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1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BA256">
        <f>IF(Q256&gt;29.9999,1,0)</f>
        <v>0</v>
      </c>
      <c r="BB256">
        <f>IF(U256&gt;180,1,0)</f>
        <v>0</v>
      </c>
      <c r="BC256">
        <f>IF(U256&lt;120,1,0)</f>
        <v>0</v>
      </c>
      <c r="BD256">
        <f>IF(K256&lt;70,1,0)</f>
        <v>0</v>
      </c>
      <c r="BE256" s="2">
        <v>60</v>
      </c>
      <c r="BF256" s="2">
        <v>1</v>
      </c>
      <c r="BG256" s="2">
        <v>0</v>
      </c>
      <c r="BH256" s="2">
        <v>0</v>
      </c>
      <c r="BI256" s="2">
        <v>0</v>
      </c>
    </row>
    <row r="257" spans="1:61" ht="15" customHeight="1" x14ac:dyDescent="0.3">
      <c r="A257">
        <v>255</v>
      </c>
      <c r="B257" s="6">
        <v>1</v>
      </c>
      <c r="C257" s="16">
        <v>46</v>
      </c>
      <c r="D257" s="6">
        <v>0</v>
      </c>
      <c r="E257" s="6">
        <v>6.18</v>
      </c>
      <c r="F257" s="6">
        <v>111.15107913669064</v>
      </c>
      <c r="G257" s="6">
        <v>4.0999999999999996</v>
      </c>
      <c r="H257" s="6">
        <v>95.571095571095569</v>
      </c>
      <c r="I257" s="5">
        <v>6.8</v>
      </c>
      <c r="J257" s="5">
        <v>128</v>
      </c>
      <c r="K257" s="5">
        <v>60.3</v>
      </c>
      <c r="L257" s="5">
        <f t="shared" si="8"/>
        <v>1</v>
      </c>
      <c r="M257" s="5">
        <v>15</v>
      </c>
      <c r="N257" s="5">
        <v>25</v>
      </c>
      <c r="O257" s="5">
        <v>188</v>
      </c>
      <c r="P257" s="5">
        <v>99</v>
      </c>
      <c r="Q257" s="8">
        <f t="shared" si="9"/>
        <v>28.010411951109102</v>
      </c>
      <c r="R257" s="5">
        <v>120</v>
      </c>
      <c r="S257" s="5">
        <v>80</v>
      </c>
      <c r="T257" s="5">
        <v>68</v>
      </c>
      <c r="U257" s="5">
        <v>174</v>
      </c>
      <c r="V257" s="5">
        <v>3</v>
      </c>
      <c r="W257" s="5">
        <v>88</v>
      </c>
      <c r="X257" s="5">
        <v>3</v>
      </c>
      <c r="Y257" s="3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1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BA257">
        <f>IF(Q257&gt;29.9999,1,0)</f>
        <v>0</v>
      </c>
      <c r="BB257">
        <f>IF(U257&gt;180,1,0)</f>
        <v>0</v>
      </c>
      <c r="BC257">
        <f>IF(U257&lt;120,1,0)</f>
        <v>0</v>
      </c>
      <c r="BD257">
        <f>IF(K257&lt;70,1,0)</f>
        <v>1</v>
      </c>
      <c r="BE257" s="2">
        <v>139</v>
      </c>
      <c r="BF257" s="2">
        <v>0</v>
      </c>
      <c r="BG257" s="2">
        <v>0</v>
      </c>
      <c r="BH257" s="2">
        <v>0</v>
      </c>
      <c r="BI257" s="2">
        <v>0</v>
      </c>
    </row>
    <row r="258" spans="1:61" ht="15" customHeight="1" x14ac:dyDescent="0.3">
      <c r="A258">
        <v>256</v>
      </c>
      <c r="B258" s="6">
        <v>1</v>
      </c>
      <c r="C258" s="16">
        <v>44</v>
      </c>
      <c r="D258" s="6">
        <v>0</v>
      </c>
      <c r="E258" s="6">
        <v>5.44</v>
      </c>
      <c r="F258" s="6">
        <v>106.66666666666669</v>
      </c>
      <c r="G258" s="6">
        <v>4.21</v>
      </c>
      <c r="H258" s="6">
        <v>106.04534005037782</v>
      </c>
      <c r="I258" s="5">
        <v>5.66</v>
      </c>
      <c r="J258" s="5">
        <v>116</v>
      </c>
      <c r="K258" s="5">
        <v>74.400000000000006</v>
      </c>
      <c r="L258" s="5">
        <f t="shared" si="8"/>
        <v>1</v>
      </c>
      <c r="M258" s="5">
        <v>10</v>
      </c>
      <c r="N258" s="5">
        <v>12</v>
      </c>
      <c r="O258" s="5">
        <v>180</v>
      </c>
      <c r="P258" s="5">
        <v>82</v>
      </c>
      <c r="Q258" s="8">
        <f t="shared" si="9"/>
        <v>25.308641975308639</v>
      </c>
      <c r="R258" s="5">
        <v>120</v>
      </c>
      <c r="S258" s="5">
        <v>80</v>
      </c>
      <c r="T258" s="5">
        <v>76</v>
      </c>
      <c r="U258" s="5">
        <v>158</v>
      </c>
      <c r="V258" s="5">
        <v>3</v>
      </c>
      <c r="W258" s="5">
        <v>93</v>
      </c>
      <c r="X258" s="5">
        <v>3</v>
      </c>
      <c r="Y258" s="3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1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BA258">
        <f>IF(Q258&gt;29.9999,1,0)</f>
        <v>0</v>
      </c>
      <c r="BB258">
        <f>IF(U258&gt;180,1,0)</f>
        <v>0</v>
      </c>
      <c r="BC258">
        <f>IF(U258&lt;120,1,0)</f>
        <v>0</v>
      </c>
      <c r="BD258">
        <f>IF(K258&lt;70,1,0)</f>
        <v>0</v>
      </c>
      <c r="BE258" s="2">
        <v>139</v>
      </c>
      <c r="BF258" s="2">
        <v>0</v>
      </c>
      <c r="BG258" s="2">
        <v>0</v>
      </c>
      <c r="BH258" s="2">
        <v>0</v>
      </c>
      <c r="BI258" s="2">
        <v>0</v>
      </c>
    </row>
    <row r="259" spans="1:61" ht="15" customHeight="1" x14ac:dyDescent="0.3">
      <c r="A259">
        <v>257</v>
      </c>
      <c r="B259" s="6">
        <v>1</v>
      </c>
      <c r="C259" s="16">
        <v>34</v>
      </c>
      <c r="D259" s="6">
        <v>0</v>
      </c>
      <c r="E259" s="6">
        <v>4.59</v>
      </c>
      <c r="F259" s="6">
        <v>96.226415094339629</v>
      </c>
      <c r="G259" s="6">
        <v>3.68</v>
      </c>
      <c r="H259" s="6">
        <v>96.083550913838124</v>
      </c>
      <c r="I259" s="5">
        <v>4.72</v>
      </c>
      <c r="J259" s="5">
        <v>103</v>
      </c>
      <c r="K259" s="5">
        <v>78</v>
      </c>
      <c r="L259" s="5">
        <f t="shared" si="8"/>
        <v>1</v>
      </c>
      <c r="M259" s="5">
        <v>5</v>
      </c>
      <c r="N259" s="5">
        <v>9</v>
      </c>
      <c r="O259" s="5">
        <v>170</v>
      </c>
      <c r="P259" s="5">
        <v>59</v>
      </c>
      <c r="Q259" s="8">
        <f t="shared" si="9"/>
        <v>20.415224913494811</v>
      </c>
      <c r="R259" s="5">
        <v>120</v>
      </c>
      <c r="S259" s="5">
        <v>70</v>
      </c>
      <c r="T259" s="5">
        <v>68</v>
      </c>
      <c r="U259" s="5">
        <v>159</v>
      </c>
      <c r="V259" s="5">
        <v>1</v>
      </c>
      <c r="W259" s="5">
        <v>90</v>
      </c>
      <c r="X259" s="5">
        <v>3</v>
      </c>
      <c r="Y259" s="3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1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BA259">
        <f>IF(Q259&gt;29.9999,1,0)</f>
        <v>0</v>
      </c>
      <c r="BB259">
        <f>IF(U259&gt;180,1,0)</f>
        <v>0</v>
      </c>
      <c r="BC259">
        <f>IF(U259&lt;120,1,0)</f>
        <v>0</v>
      </c>
      <c r="BD259">
        <f>IF(K259&lt;70,1,0)</f>
        <v>0</v>
      </c>
      <c r="BE259" s="2">
        <v>139</v>
      </c>
      <c r="BF259" s="2">
        <v>0</v>
      </c>
      <c r="BG259" s="2">
        <v>0</v>
      </c>
      <c r="BH259" s="2">
        <v>0</v>
      </c>
      <c r="BI259" s="2">
        <v>0</v>
      </c>
    </row>
    <row r="260" spans="1:61" ht="15" customHeight="1" x14ac:dyDescent="0.3">
      <c r="A260">
        <v>258</v>
      </c>
      <c r="B260" s="6">
        <v>1</v>
      </c>
      <c r="C260" s="16">
        <v>30</v>
      </c>
      <c r="D260" s="6">
        <v>0</v>
      </c>
      <c r="E260" s="6">
        <v>5.4</v>
      </c>
      <c r="F260" s="6">
        <v>104.04624277456647</v>
      </c>
      <c r="G260" s="6">
        <v>4.4000000000000004</v>
      </c>
      <c r="H260" s="6">
        <v>105.51558752997603</v>
      </c>
      <c r="I260" s="5">
        <v>5.32</v>
      </c>
      <c r="J260" s="5">
        <v>107</v>
      </c>
      <c r="K260" s="5">
        <v>82.7</v>
      </c>
      <c r="L260" s="5">
        <f t="shared" ref="L260:L323" si="10">IF(M260=0,0,1)</f>
        <v>1</v>
      </c>
      <c r="M260" s="5">
        <v>5</v>
      </c>
      <c r="N260" s="5">
        <v>11</v>
      </c>
      <c r="O260" s="5">
        <v>175</v>
      </c>
      <c r="P260" s="5">
        <v>62</v>
      </c>
      <c r="Q260" s="8">
        <f t="shared" si="9"/>
        <v>20.244897959183675</v>
      </c>
      <c r="R260" s="5">
        <v>120</v>
      </c>
      <c r="S260" s="5">
        <v>70</v>
      </c>
      <c r="T260" s="5">
        <v>68</v>
      </c>
      <c r="U260" s="5">
        <v>174</v>
      </c>
      <c r="V260" s="5">
        <v>1</v>
      </c>
      <c r="W260" s="5">
        <v>82</v>
      </c>
      <c r="X260" s="5">
        <v>3</v>
      </c>
      <c r="Y260" s="3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1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BA260">
        <f>IF(Q260&gt;29.9999,1,0)</f>
        <v>0</v>
      </c>
      <c r="BB260">
        <f>IF(U260&gt;180,1,0)</f>
        <v>0</v>
      </c>
      <c r="BC260">
        <f>IF(U260&lt;120,1,0)</f>
        <v>0</v>
      </c>
      <c r="BD260">
        <f>IF(K260&lt;70,1,0)</f>
        <v>0</v>
      </c>
      <c r="BE260" s="2">
        <v>139</v>
      </c>
      <c r="BF260" s="2">
        <v>0</v>
      </c>
      <c r="BG260" s="2">
        <v>0</v>
      </c>
      <c r="BH260" s="2">
        <v>0</v>
      </c>
      <c r="BI260" s="2">
        <v>0</v>
      </c>
    </row>
    <row r="261" spans="1:61" ht="15" customHeight="1" x14ac:dyDescent="0.3">
      <c r="A261">
        <v>259</v>
      </c>
      <c r="B261" s="6">
        <v>1</v>
      </c>
      <c r="C261" s="16">
        <v>39</v>
      </c>
      <c r="D261" s="6">
        <v>0</v>
      </c>
      <c r="E261" s="6">
        <v>4.8600000000000003</v>
      </c>
      <c r="F261" s="6">
        <v>101.03950103950106</v>
      </c>
      <c r="G261" s="6">
        <v>3.98</v>
      </c>
      <c r="H261" s="6">
        <v>104.18848167539268</v>
      </c>
      <c r="I261" s="5">
        <v>4.93</v>
      </c>
      <c r="J261" s="5">
        <v>107</v>
      </c>
      <c r="K261" s="5">
        <v>80.7</v>
      </c>
      <c r="L261" s="5">
        <f t="shared" si="10"/>
        <v>0</v>
      </c>
      <c r="M261" s="5">
        <v>0</v>
      </c>
      <c r="N261" s="5">
        <v>0</v>
      </c>
      <c r="O261" s="5">
        <v>173</v>
      </c>
      <c r="P261" s="5">
        <v>70</v>
      </c>
      <c r="Q261" s="8">
        <f t="shared" si="9"/>
        <v>23.388686558187711</v>
      </c>
      <c r="R261" s="5">
        <v>120</v>
      </c>
      <c r="S261" s="5">
        <v>80</v>
      </c>
      <c r="T261" s="5">
        <v>65</v>
      </c>
      <c r="U261" s="5">
        <v>154</v>
      </c>
      <c r="V261" s="5">
        <v>6</v>
      </c>
      <c r="W261" s="5">
        <v>90</v>
      </c>
      <c r="X261" s="5">
        <v>3</v>
      </c>
      <c r="Y261" s="3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1</v>
      </c>
      <c r="AJ261">
        <v>0</v>
      </c>
      <c r="AK261">
        <v>0</v>
      </c>
      <c r="AL261">
        <v>1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BA261">
        <f>IF(Q261&gt;29.9999,1,0)</f>
        <v>0</v>
      </c>
      <c r="BB261">
        <f>IF(U261&gt;180,1,0)</f>
        <v>0</v>
      </c>
      <c r="BC261">
        <f>IF(U261&lt;120,1,0)</f>
        <v>0</v>
      </c>
      <c r="BD261">
        <f>IF(K261&lt;70,1,0)</f>
        <v>0</v>
      </c>
      <c r="BE261" s="2">
        <v>139</v>
      </c>
      <c r="BF261" s="2">
        <v>0</v>
      </c>
      <c r="BG261" s="2">
        <v>0</v>
      </c>
      <c r="BH261" s="2">
        <v>0</v>
      </c>
      <c r="BI261" s="2">
        <v>0</v>
      </c>
    </row>
    <row r="262" spans="1:61" ht="15" customHeight="1" x14ac:dyDescent="0.3">
      <c r="A262">
        <v>260</v>
      </c>
      <c r="B262" s="6">
        <v>1</v>
      </c>
      <c r="C262" s="16">
        <v>24</v>
      </c>
      <c r="D262" s="22">
        <v>0</v>
      </c>
      <c r="E262" s="22">
        <v>5</v>
      </c>
      <c r="F262" s="22">
        <v>103.30578512396696</v>
      </c>
      <c r="G262" s="22">
        <v>4.22</v>
      </c>
      <c r="H262" s="22">
        <v>106.29722921914357</v>
      </c>
      <c r="I262" s="5">
        <v>4.6399999999999997</v>
      </c>
      <c r="J262" s="5">
        <v>100</v>
      </c>
      <c r="K262" s="5">
        <v>86.4</v>
      </c>
      <c r="L262" s="5">
        <f t="shared" si="10"/>
        <v>0</v>
      </c>
      <c r="M262" s="5">
        <v>0</v>
      </c>
      <c r="N262" s="5">
        <v>4</v>
      </c>
      <c r="O262" s="5">
        <v>167</v>
      </c>
      <c r="P262" s="5">
        <v>54</v>
      </c>
      <c r="Q262" s="8">
        <f t="shared" si="9"/>
        <v>19.362472659471475</v>
      </c>
      <c r="R262" s="5">
        <v>110</v>
      </c>
      <c r="S262" s="5">
        <v>70</v>
      </c>
      <c r="T262" s="5">
        <v>85</v>
      </c>
      <c r="U262" s="5">
        <v>147</v>
      </c>
      <c r="V262" s="5">
        <v>4</v>
      </c>
      <c r="W262" s="5">
        <v>90</v>
      </c>
      <c r="X262" s="5">
        <v>2</v>
      </c>
      <c r="Y262" s="3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1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1</v>
      </c>
      <c r="AV262">
        <v>0</v>
      </c>
      <c r="AW262">
        <v>0</v>
      </c>
      <c r="AX262">
        <v>0</v>
      </c>
      <c r="AY262">
        <v>0</v>
      </c>
      <c r="BA262">
        <f>IF(Q262&gt;29.9999,1,0)</f>
        <v>0</v>
      </c>
      <c r="BB262">
        <f>IF(U262&gt;180,1,0)</f>
        <v>0</v>
      </c>
      <c r="BC262">
        <f>IF(U262&lt;120,1,0)</f>
        <v>0</v>
      </c>
      <c r="BD262">
        <f>IF(K262&lt;70,1,0)</f>
        <v>0</v>
      </c>
      <c r="BE262" s="2">
        <v>139</v>
      </c>
      <c r="BF262" s="2">
        <v>0</v>
      </c>
      <c r="BG262" s="2">
        <v>0</v>
      </c>
      <c r="BH262" s="2">
        <v>0</v>
      </c>
      <c r="BI262" s="2">
        <v>0</v>
      </c>
    </row>
    <row r="263" spans="1:61" ht="15" customHeight="1" x14ac:dyDescent="0.3">
      <c r="A263">
        <v>261</v>
      </c>
      <c r="B263" s="6">
        <v>1</v>
      </c>
      <c r="C263" s="16">
        <v>34</v>
      </c>
      <c r="D263" s="22">
        <v>0</v>
      </c>
      <c r="E263" s="22">
        <v>5.3</v>
      </c>
      <c r="F263" s="22">
        <v>113.49036402569592</v>
      </c>
      <c r="G263" s="22">
        <v>3.93</v>
      </c>
      <c r="H263" s="22">
        <v>103.96825396825398</v>
      </c>
      <c r="I263" s="5">
        <v>4.83</v>
      </c>
      <c r="J263" s="5">
        <v>108</v>
      </c>
      <c r="K263" s="5">
        <v>79.900000000000006</v>
      </c>
      <c r="L263" s="5">
        <f t="shared" si="10"/>
        <v>1</v>
      </c>
      <c r="M263" s="5">
        <v>10</v>
      </c>
      <c r="N263" s="5">
        <v>15</v>
      </c>
      <c r="O263" s="5">
        <v>168</v>
      </c>
      <c r="P263" s="5">
        <v>67</v>
      </c>
      <c r="Q263" s="8">
        <f t="shared" si="9"/>
        <v>23.738662131519277</v>
      </c>
      <c r="R263" s="5">
        <v>120</v>
      </c>
      <c r="S263" s="5">
        <v>70</v>
      </c>
      <c r="T263" s="5">
        <v>86</v>
      </c>
      <c r="U263" s="5">
        <v>167</v>
      </c>
      <c r="V263" s="5">
        <v>7</v>
      </c>
      <c r="W263" s="5">
        <v>88</v>
      </c>
      <c r="X263" s="5">
        <v>3</v>
      </c>
      <c r="Y263" s="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1</v>
      </c>
      <c r="AI263">
        <v>1</v>
      </c>
      <c r="AJ263">
        <v>0</v>
      </c>
      <c r="AK263">
        <v>0</v>
      </c>
      <c r="AL263">
        <v>1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BA263">
        <f>IF(Q263&gt;29.9999,1,0)</f>
        <v>0</v>
      </c>
      <c r="BB263">
        <f>IF(U263&gt;180,1,0)</f>
        <v>0</v>
      </c>
      <c r="BC263">
        <f>IF(U263&lt;120,1,0)</f>
        <v>0</v>
      </c>
      <c r="BD263">
        <f>IF(K263&lt;70,1,0)</f>
        <v>0</v>
      </c>
      <c r="BE263" s="2">
        <v>138</v>
      </c>
      <c r="BF263" s="2">
        <v>0</v>
      </c>
      <c r="BG263" s="2">
        <v>0</v>
      </c>
      <c r="BH263" s="2">
        <v>0</v>
      </c>
      <c r="BI263" s="2">
        <v>0</v>
      </c>
    </row>
    <row r="264" spans="1:61" ht="15" customHeight="1" x14ac:dyDescent="0.3">
      <c r="A264">
        <v>262</v>
      </c>
      <c r="B264" s="6">
        <v>1</v>
      </c>
      <c r="C264" s="16">
        <v>35</v>
      </c>
      <c r="D264" s="22">
        <v>0</v>
      </c>
      <c r="E264" s="22">
        <v>7.07</v>
      </c>
      <c r="F264" s="22">
        <v>131.41263940520446</v>
      </c>
      <c r="G264" s="22">
        <v>7.1</v>
      </c>
      <c r="H264" s="22">
        <v>138.13229571984436</v>
      </c>
      <c r="I264" s="5">
        <v>4.92</v>
      </c>
      <c r="J264" s="5">
        <v>115</v>
      </c>
      <c r="K264" s="5">
        <v>144</v>
      </c>
      <c r="L264" s="5">
        <f t="shared" si="10"/>
        <v>0</v>
      </c>
      <c r="M264" s="5">
        <v>0</v>
      </c>
      <c r="N264" s="5">
        <v>2</v>
      </c>
      <c r="O264" s="5">
        <v>180</v>
      </c>
      <c r="P264" s="5">
        <v>87</v>
      </c>
      <c r="Q264" s="8">
        <f t="shared" si="9"/>
        <v>26.851851851851851</v>
      </c>
      <c r="R264" s="5">
        <v>140</v>
      </c>
      <c r="S264" s="5">
        <v>80</v>
      </c>
      <c r="T264" s="5">
        <v>90</v>
      </c>
      <c r="U264" s="5">
        <v>185</v>
      </c>
      <c r="V264" s="5">
        <v>2</v>
      </c>
      <c r="W264" s="5">
        <v>87</v>
      </c>
      <c r="X264" s="5">
        <v>3</v>
      </c>
      <c r="Y264" s="3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BA264">
        <f>IF(Q264&gt;29.9999,1,0)</f>
        <v>0</v>
      </c>
      <c r="BB264">
        <f>IF(U264&gt;180,1,0)</f>
        <v>1</v>
      </c>
      <c r="BC264">
        <f>IF(U264&lt;120,1,0)</f>
        <v>0</v>
      </c>
      <c r="BD264">
        <f>IF(K264&lt;70,1,0)</f>
        <v>0</v>
      </c>
      <c r="BE264" s="2">
        <v>138</v>
      </c>
      <c r="BF264" s="2">
        <v>0</v>
      </c>
      <c r="BG264" s="2">
        <v>0</v>
      </c>
      <c r="BH264" s="2">
        <v>0</v>
      </c>
      <c r="BI264" s="2">
        <v>0</v>
      </c>
    </row>
    <row r="265" spans="1:61" ht="15" customHeight="1" x14ac:dyDescent="0.3">
      <c r="A265">
        <v>263</v>
      </c>
      <c r="B265" s="6">
        <v>1</v>
      </c>
      <c r="C265" s="16">
        <v>38</v>
      </c>
      <c r="D265" s="22">
        <v>0</v>
      </c>
      <c r="E265" s="22">
        <v>5.28</v>
      </c>
      <c r="F265" s="22">
        <v>109.77130977130977</v>
      </c>
      <c r="G265" s="22">
        <v>4.01</v>
      </c>
      <c r="H265" s="22">
        <v>104.69973890339426</v>
      </c>
      <c r="I265" s="5">
        <v>6.21</v>
      </c>
      <c r="J265" s="5">
        <v>135</v>
      </c>
      <c r="K265" s="5">
        <v>64.400000000000006</v>
      </c>
      <c r="L265" s="5">
        <f t="shared" si="10"/>
        <v>1</v>
      </c>
      <c r="M265" s="5">
        <v>5</v>
      </c>
      <c r="N265" s="5">
        <v>12</v>
      </c>
      <c r="O265" s="5">
        <v>172</v>
      </c>
      <c r="P265" s="5">
        <v>67</v>
      </c>
      <c r="Q265" s="8">
        <f t="shared" si="9"/>
        <v>22.647376960519203</v>
      </c>
      <c r="R265" s="5">
        <v>120</v>
      </c>
      <c r="S265" s="5">
        <v>70</v>
      </c>
      <c r="T265" s="5">
        <v>86</v>
      </c>
      <c r="U265" s="5">
        <v>187</v>
      </c>
      <c r="V265" s="5">
        <v>2</v>
      </c>
      <c r="W265" s="5">
        <v>90</v>
      </c>
      <c r="X265" s="5">
        <v>3</v>
      </c>
      <c r="Y265" s="3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1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BA265">
        <f>IF(Q265&gt;29.9999,1,0)</f>
        <v>0</v>
      </c>
      <c r="BB265">
        <f>IF(U265&gt;180,1,0)</f>
        <v>1</v>
      </c>
      <c r="BC265">
        <f>IF(U265&lt;120,1,0)</f>
        <v>0</v>
      </c>
      <c r="BD265">
        <f>IF(K265&lt;70,1,0)</f>
        <v>1</v>
      </c>
      <c r="BE265" s="2">
        <v>48</v>
      </c>
      <c r="BF265" s="2">
        <v>1</v>
      </c>
      <c r="BG265" s="2">
        <v>0</v>
      </c>
      <c r="BH265" s="2">
        <v>0</v>
      </c>
      <c r="BI265" s="2">
        <v>0</v>
      </c>
    </row>
    <row r="266" spans="1:61" ht="15" customHeight="1" x14ac:dyDescent="0.3">
      <c r="A266">
        <v>264</v>
      </c>
      <c r="B266" s="6">
        <v>1</v>
      </c>
      <c r="C266" s="16">
        <v>34</v>
      </c>
      <c r="D266" s="22">
        <v>0</v>
      </c>
      <c r="E266" s="22">
        <v>4.83</v>
      </c>
      <c r="F266" s="22">
        <v>125.45454545454547</v>
      </c>
      <c r="G266" s="22">
        <v>4.45</v>
      </c>
      <c r="H266" s="22">
        <v>116.18798955613576</v>
      </c>
      <c r="I266" s="5">
        <v>4.75</v>
      </c>
      <c r="J266" s="5">
        <v>104</v>
      </c>
      <c r="K266" s="5">
        <v>93.7</v>
      </c>
      <c r="L266" s="5">
        <f t="shared" si="10"/>
        <v>0</v>
      </c>
      <c r="M266" s="5">
        <v>0</v>
      </c>
      <c r="N266" s="5">
        <v>2</v>
      </c>
      <c r="O266" s="5">
        <v>170</v>
      </c>
      <c r="P266" s="5">
        <v>54</v>
      </c>
      <c r="Q266" s="8">
        <f t="shared" si="9"/>
        <v>18.68512110726644</v>
      </c>
      <c r="R266" s="5">
        <v>130</v>
      </c>
      <c r="S266" s="5">
        <v>70</v>
      </c>
      <c r="T266" s="5">
        <v>90</v>
      </c>
      <c r="U266" s="5">
        <v>182</v>
      </c>
      <c r="V266" s="5">
        <v>4</v>
      </c>
      <c r="W266" s="5">
        <v>92</v>
      </c>
      <c r="X266" s="5">
        <v>3</v>
      </c>
      <c r="Y266" s="3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1</v>
      </c>
      <c r="AI266">
        <v>0</v>
      </c>
      <c r="AJ266">
        <v>1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BA266">
        <f>IF(Q266&gt;29.9999,1,0)</f>
        <v>0</v>
      </c>
      <c r="BB266">
        <f>IF(U266&gt;180,1,0)</f>
        <v>1</v>
      </c>
      <c r="BC266">
        <f>IF(U266&lt;120,1,0)</f>
        <v>0</v>
      </c>
      <c r="BD266">
        <f>IF(K266&lt;70,1,0)</f>
        <v>0</v>
      </c>
      <c r="BE266" s="2">
        <v>132</v>
      </c>
      <c r="BF266" s="2">
        <v>1</v>
      </c>
      <c r="BG266" s="2">
        <v>0</v>
      </c>
      <c r="BH266" s="2">
        <v>0</v>
      </c>
      <c r="BI266" s="2">
        <v>0</v>
      </c>
    </row>
    <row r="267" spans="1:61" ht="15" customHeight="1" x14ac:dyDescent="0.3">
      <c r="A267">
        <v>265</v>
      </c>
      <c r="B267" s="6">
        <v>1</v>
      </c>
      <c r="C267" s="16">
        <v>45</v>
      </c>
      <c r="D267" s="22">
        <v>0</v>
      </c>
      <c r="E267" s="22">
        <v>4.4000000000000004</v>
      </c>
      <c r="F267" s="22">
        <v>91.858037578288105</v>
      </c>
      <c r="G267" s="22">
        <v>2.95</v>
      </c>
      <c r="H267" s="22">
        <v>78.457446808510639</v>
      </c>
      <c r="I267" s="5">
        <v>4.22</v>
      </c>
      <c r="J267" s="5">
        <v>91.7</v>
      </c>
      <c r="K267" s="5">
        <v>65.400000000000006</v>
      </c>
      <c r="L267" s="5">
        <f t="shared" si="10"/>
        <v>0</v>
      </c>
      <c r="M267" s="5">
        <v>0</v>
      </c>
      <c r="N267" s="5">
        <v>4</v>
      </c>
      <c r="O267" s="5">
        <v>175</v>
      </c>
      <c r="P267" s="5">
        <v>76</v>
      </c>
      <c r="Q267" s="8">
        <f t="shared" si="9"/>
        <v>24.816326530612244</v>
      </c>
      <c r="R267" s="5">
        <v>140</v>
      </c>
      <c r="S267" s="5">
        <v>80</v>
      </c>
      <c r="T267" s="5">
        <v>90</v>
      </c>
      <c r="U267" s="5">
        <v>160</v>
      </c>
      <c r="V267" s="5">
        <v>5</v>
      </c>
      <c r="W267" s="5">
        <v>92</v>
      </c>
      <c r="X267" s="5">
        <v>3</v>
      </c>
      <c r="Y267" s="3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1</v>
      </c>
      <c r="AM267">
        <v>0</v>
      </c>
      <c r="AN267">
        <v>0</v>
      </c>
      <c r="AO267">
        <v>1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1</v>
      </c>
      <c r="AX267">
        <v>0</v>
      </c>
      <c r="AY267">
        <v>0</v>
      </c>
      <c r="BA267">
        <f>IF(Q267&gt;29.9999,1,0)</f>
        <v>0</v>
      </c>
      <c r="BB267">
        <f>IF(U267&gt;180,1,0)</f>
        <v>0</v>
      </c>
      <c r="BC267">
        <f>IF(U267&lt;120,1,0)</f>
        <v>0</v>
      </c>
      <c r="BD267">
        <f>IF(K267&lt;70,1,0)</f>
        <v>1</v>
      </c>
      <c r="BE267" s="2">
        <v>138</v>
      </c>
      <c r="BF267" s="2">
        <v>0</v>
      </c>
      <c r="BG267" s="2">
        <v>0</v>
      </c>
      <c r="BH267" s="2">
        <v>0</v>
      </c>
      <c r="BI267" s="2">
        <v>0</v>
      </c>
    </row>
    <row r="268" spans="1:61" ht="15" customHeight="1" x14ac:dyDescent="0.3">
      <c r="A268">
        <v>266</v>
      </c>
      <c r="B268" s="6">
        <v>1</v>
      </c>
      <c r="C268" s="16">
        <v>28</v>
      </c>
      <c r="D268" s="22">
        <v>0</v>
      </c>
      <c r="E268" s="22">
        <v>4.92</v>
      </c>
      <c r="F268" s="22">
        <v>103.57894736842105</v>
      </c>
      <c r="G268" s="22">
        <v>4.04</v>
      </c>
      <c r="H268" s="22">
        <v>104.1237113402062</v>
      </c>
      <c r="I268" s="5">
        <v>4.95</v>
      </c>
      <c r="J268" s="5">
        <v>109</v>
      </c>
      <c r="K268" s="5">
        <v>79.2</v>
      </c>
      <c r="L268" s="5">
        <f t="shared" si="10"/>
        <v>1</v>
      </c>
      <c r="M268" s="5">
        <v>3</v>
      </c>
      <c r="N268" s="5">
        <v>10</v>
      </c>
      <c r="O268" s="5">
        <v>167</v>
      </c>
      <c r="P268" s="5">
        <v>70</v>
      </c>
      <c r="Q268" s="8">
        <f t="shared" si="9"/>
        <v>25.099501595611173</v>
      </c>
      <c r="R268" s="5">
        <v>110</v>
      </c>
      <c r="S268" s="5">
        <v>70</v>
      </c>
      <c r="T268" s="5">
        <v>82</v>
      </c>
      <c r="U268" s="5">
        <v>191</v>
      </c>
      <c r="V268" s="5">
        <v>1</v>
      </c>
      <c r="W268" s="5">
        <v>86</v>
      </c>
      <c r="X268" s="5">
        <v>2</v>
      </c>
      <c r="Y268" s="3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BA268">
        <f>IF(Q268&gt;29.9999,1,0)</f>
        <v>0</v>
      </c>
      <c r="BB268">
        <f>IF(U268&gt;180,1,0)</f>
        <v>1</v>
      </c>
      <c r="BC268">
        <f>IF(U268&lt;120,1,0)</f>
        <v>0</v>
      </c>
      <c r="BD268">
        <f>IF(K268&lt;70,1,0)</f>
        <v>0</v>
      </c>
      <c r="BE268" s="2">
        <v>138</v>
      </c>
      <c r="BF268" s="2">
        <v>0</v>
      </c>
      <c r="BG268" s="2">
        <v>0</v>
      </c>
      <c r="BH268" s="2">
        <v>0</v>
      </c>
      <c r="BI268" s="2">
        <v>0</v>
      </c>
    </row>
    <row r="269" spans="1:61" ht="15" customHeight="1" x14ac:dyDescent="0.3">
      <c r="A269">
        <v>267</v>
      </c>
      <c r="B269" s="6">
        <v>1</v>
      </c>
      <c r="C269" s="16">
        <v>35</v>
      </c>
      <c r="D269" s="22">
        <v>0</v>
      </c>
      <c r="E269" s="22">
        <v>5.3</v>
      </c>
      <c r="F269" s="22">
        <v>107.07070707070707</v>
      </c>
      <c r="G269" s="22">
        <v>4.25</v>
      </c>
      <c r="H269" s="22">
        <v>107.32323232323233</v>
      </c>
      <c r="I269" s="5">
        <v>5.31</v>
      </c>
      <c r="J269" s="5">
        <v>112</v>
      </c>
      <c r="K269" s="5">
        <v>75.099999999999994</v>
      </c>
      <c r="L269" s="5">
        <f t="shared" si="10"/>
        <v>0</v>
      </c>
      <c r="M269" s="5">
        <v>0</v>
      </c>
      <c r="N269" s="5">
        <v>0</v>
      </c>
      <c r="O269" s="5">
        <v>173</v>
      </c>
      <c r="P269" s="5">
        <v>78</v>
      </c>
      <c r="Q269" s="8">
        <f t="shared" si="9"/>
        <v>26.061679307694877</v>
      </c>
      <c r="R269" s="5">
        <v>130</v>
      </c>
      <c r="S269" s="5">
        <v>70</v>
      </c>
      <c r="T269" s="5">
        <v>70</v>
      </c>
      <c r="U269" s="5">
        <v>170</v>
      </c>
      <c r="V269" s="5">
        <v>1</v>
      </c>
      <c r="W269" s="5">
        <v>87</v>
      </c>
      <c r="X269" s="5">
        <v>2</v>
      </c>
      <c r="Y269" s="3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BA269">
        <f>IF(Q269&gt;29.9999,1,0)</f>
        <v>0</v>
      </c>
      <c r="BB269">
        <f>IF(U269&gt;180,1,0)</f>
        <v>0</v>
      </c>
      <c r="BC269">
        <f>IF(U269&lt;120,1,0)</f>
        <v>0</v>
      </c>
      <c r="BD269">
        <f>IF(K269&lt;70,1,0)</f>
        <v>0</v>
      </c>
      <c r="BE269" s="2">
        <v>137</v>
      </c>
      <c r="BF269" s="2">
        <v>0</v>
      </c>
      <c r="BG269" s="2">
        <v>0</v>
      </c>
      <c r="BH269" s="2">
        <v>0</v>
      </c>
      <c r="BI269" s="2">
        <v>0</v>
      </c>
    </row>
    <row r="270" spans="1:61" ht="15" customHeight="1" x14ac:dyDescent="0.3">
      <c r="A270">
        <v>268</v>
      </c>
      <c r="B270" s="6">
        <v>1</v>
      </c>
      <c r="C270" s="16">
        <v>39</v>
      </c>
      <c r="D270" s="22">
        <v>0</v>
      </c>
      <c r="E270" s="22">
        <v>6.4</v>
      </c>
      <c r="F270" s="22">
        <v>114.90125673249551</v>
      </c>
      <c r="G270" s="22">
        <v>4.83</v>
      </c>
      <c r="H270" s="22">
        <v>110.77981651376146</v>
      </c>
      <c r="I270" s="5">
        <v>6.42</v>
      </c>
      <c r="J270" s="5">
        <v>120</v>
      </c>
      <c r="K270" s="5">
        <v>69.900000000000006</v>
      </c>
      <c r="L270" s="5">
        <f t="shared" si="10"/>
        <v>0</v>
      </c>
      <c r="M270" s="5">
        <v>0</v>
      </c>
      <c r="N270" s="5">
        <v>2</v>
      </c>
      <c r="O270" s="5">
        <v>185</v>
      </c>
      <c r="P270" s="5">
        <v>73</v>
      </c>
      <c r="Q270" s="8">
        <f t="shared" si="9"/>
        <v>21.329437545653761</v>
      </c>
      <c r="R270" s="5">
        <v>100</v>
      </c>
      <c r="S270" s="5">
        <v>70</v>
      </c>
      <c r="T270" s="5">
        <v>76</v>
      </c>
      <c r="U270" s="5">
        <v>141</v>
      </c>
      <c r="V270" s="5">
        <v>1</v>
      </c>
      <c r="W270" s="5">
        <v>93</v>
      </c>
      <c r="X270" s="5">
        <v>2</v>
      </c>
      <c r="Y270" s="3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1</v>
      </c>
      <c r="AJ270">
        <v>0</v>
      </c>
      <c r="AK270">
        <v>0</v>
      </c>
      <c r="AL270">
        <v>1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BA270">
        <f>IF(Q270&gt;29.9999,1,0)</f>
        <v>0</v>
      </c>
      <c r="BB270">
        <f>IF(U270&gt;180,1,0)</f>
        <v>0</v>
      </c>
      <c r="BC270">
        <f>IF(U270&lt;120,1,0)</f>
        <v>0</v>
      </c>
      <c r="BD270">
        <f>IF(K270&lt;70,1,0)</f>
        <v>1</v>
      </c>
      <c r="BE270" s="2">
        <v>137</v>
      </c>
      <c r="BF270" s="2">
        <v>0</v>
      </c>
      <c r="BG270" s="2">
        <v>0</v>
      </c>
      <c r="BH270" s="2">
        <v>0</v>
      </c>
      <c r="BI270" s="2">
        <v>0</v>
      </c>
    </row>
    <row r="271" spans="1:61" ht="15" customHeight="1" x14ac:dyDescent="0.3">
      <c r="A271">
        <v>269</v>
      </c>
      <c r="B271" s="6">
        <v>1</v>
      </c>
      <c r="C271" s="16">
        <v>25</v>
      </c>
      <c r="D271" s="22">
        <v>0</v>
      </c>
      <c r="E271" s="22">
        <v>6.52</v>
      </c>
      <c r="F271" s="22">
        <v>114.58699472759226</v>
      </c>
      <c r="G271" s="22">
        <v>4.7699999999999996</v>
      </c>
      <c r="H271" s="22">
        <v>104.37636761487963</v>
      </c>
      <c r="I271" s="5">
        <v>6.8</v>
      </c>
      <c r="J271" s="5">
        <v>125</v>
      </c>
      <c r="K271" s="5">
        <v>70.099999999999994</v>
      </c>
      <c r="L271" s="5">
        <f t="shared" si="10"/>
        <v>1</v>
      </c>
      <c r="M271" s="5">
        <v>10</v>
      </c>
      <c r="N271" s="5">
        <v>16</v>
      </c>
      <c r="O271" s="5">
        <v>181</v>
      </c>
      <c r="P271" s="5">
        <v>66</v>
      </c>
      <c r="Q271" s="8">
        <f t="shared" si="9"/>
        <v>20.145905192149201</v>
      </c>
      <c r="R271" s="5">
        <v>130</v>
      </c>
      <c r="S271" s="5">
        <v>70</v>
      </c>
      <c r="T271" s="5">
        <v>77</v>
      </c>
      <c r="U271" s="5">
        <v>150</v>
      </c>
      <c r="V271" s="5">
        <v>0</v>
      </c>
      <c r="W271" s="5">
        <v>87</v>
      </c>
      <c r="X271" s="5">
        <v>2</v>
      </c>
      <c r="Y271" s="3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1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BA271">
        <f>IF(Q271&gt;29.9999,1,0)</f>
        <v>0</v>
      </c>
      <c r="BB271">
        <f>IF(U271&gt;180,1,0)</f>
        <v>0</v>
      </c>
      <c r="BC271">
        <f>IF(U271&lt;120,1,0)</f>
        <v>0</v>
      </c>
      <c r="BD271">
        <f>IF(K271&lt;70,1,0)</f>
        <v>0</v>
      </c>
      <c r="BE271" s="2">
        <v>137</v>
      </c>
      <c r="BF271" s="2">
        <v>0</v>
      </c>
      <c r="BG271" s="2">
        <v>0</v>
      </c>
      <c r="BH271" s="2">
        <v>0</v>
      </c>
      <c r="BI271" s="2">
        <v>0</v>
      </c>
    </row>
    <row r="272" spans="1:61" ht="15" customHeight="1" x14ac:dyDescent="0.3">
      <c r="A272">
        <v>270</v>
      </c>
      <c r="B272" s="6">
        <v>1</v>
      </c>
      <c r="C272" s="16">
        <v>26</v>
      </c>
      <c r="D272" s="24">
        <v>0</v>
      </c>
      <c r="E272" s="24">
        <v>5.55</v>
      </c>
      <c r="F272" s="24">
        <v>110.55776892430281</v>
      </c>
      <c r="G272" s="24">
        <v>4.22</v>
      </c>
      <c r="H272" s="24">
        <v>102.92682926829269</v>
      </c>
      <c r="I272" s="5">
        <v>5.74</v>
      </c>
      <c r="J272" s="5">
        <v>120</v>
      </c>
      <c r="K272" s="5">
        <v>73.5</v>
      </c>
      <c r="L272" s="5">
        <f t="shared" si="10"/>
        <v>0</v>
      </c>
      <c r="M272" s="5">
        <v>0</v>
      </c>
      <c r="N272" s="5">
        <v>0</v>
      </c>
      <c r="O272" s="5">
        <v>170</v>
      </c>
      <c r="P272" s="5">
        <v>82</v>
      </c>
      <c r="Q272" s="8">
        <f t="shared" si="9"/>
        <v>28.373702422145332</v>
      </c>
      <c r="R272" s="5">
        <v>140</v>
      </c>
      <c r="S272" s="5">
        <v>80</v>
      </c>
      <c r="T272" s="5">
        <v>68</v>
      </c>
      <c r="U272" s="5">
        <v>169</v>
      </c>
      <c r="V272" s="5">
        <v>6</v>
      </c>
      <c r="W272" s="5">
        <v>86</v>
      </c>
      <c r="X272" s="5">
        <v>2</v>
      </c>
      <c r="Y272" s="3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1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BA272">
        <f>IF(Q272&gt;29.9999,1,0)</f>
        <v>0</v>
      </c>
      <c r="BB272">
        <f>IF(U272&gt;180,1,0)</f>
        <v>0</v>
      </c>
      <c r="BC272">
        <f>IF(U272&lt;120,1,0)</f>
        <v>0</v>
      </c>
      <c r="BD272">
        <f>IF(K272&lt;70,1,0)</f>
        <v>0</v>
      </c>
      <c r="BE272" s="2">
        <v>137</v>
      </c>
      <c r="BF272" s="2">
        <v>0</v>
      </c>
      <c r="BG272" s="2">
        <v>0</v>
      </c>
      <c r="BH272" s="2">
        <v>0</v>
      </c>
      <c r="BI272" s="2">
        <v>0</v>
      </c>
    </row>
    <row r="273" spans="1:63" ht="15" customHeight="1" x14ac:dyDescent="0.3">
      <c r="A273">
        <v>271</v>
      </c>
      <c r="B273" s="6">
        <v>1</v>
      </c>
      <c r="C273" s="16">
        <v>28</v>
      </c>
      <c r="D273" s="22">
        <v>0</v>
      </c>
      <c r="E273" s="22"/>
      <c r="F273" s="22"/>
      <c r="G273" s="22"/>
      <c r="H273" s="22"/>
      <c r="I273" s="5">
        <v>4.83</v>
      </c>
      <c r="J273" s="5">
        <v>108</v>
      </c>
      <c r="K273" s="5">
        <v>80.5</v>
      </c>
      <c r="L273" s="5">
        <f t="shared" si="10"/>
        <v>1</v>
      </c>
      <c r="M273" s="5">
        <v>3</v>
      </c>
      <c r="N273" s="5">
        <v>10</v>
      </c>
      <c r="O273" s="5">
        <v>166</v>
      </c>
      <c r="P273" s="5">
        <v>67</v>
      </c>
      <c r="Q273" s="8">
        <f t="shared" si="9"/>
        <v>24.314123965742489</v>
      </c>
      <c r="R273" s="5">
        <v>110</v>
      </c>
      <c r="S273" s="5">
        <v>80</v>
      </c>
      <c r="T273" s="5">
        <v>86</v>
      </c>
      <c r="U273" s="5">
        <v>183</v>
      </c>
      <c r="V273" s="5">
        <v>4</v>
      </c>
      <c r="W273" s="5">
        <v>87</v>
      </c>
      <c r="X273" s="5">
        <v>2</v>
      </c>
      <c r="Y273" s="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1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BA273">
        <f>IF(Q273&gt;29.9999,1,0)</f>
        <v>0</v>
      </c>
      <c r="BB273">
        <f>IF(U273&gt;180,1,0)</f>
        <v>1</v>
      </c>
      <c r="BC273">
        <f>IF(U273&lt;120,1,0)</f>
        <v>0</v>
      </c>
      <c r="BD273">
        <f>IF(K273&lt;70,1,0)</f>
        <v>0</v>
      </c>
      <c r="BE273" s="2">
        <v>137</v>
      </c>
      <c r="BF273" s="2">
        <v>0</v>
      </c>
      <c r="BG273" s="2">
        <v>0</v>
      </c>
      <c r="BH273" s="2">
        <v>0</v>
      </c>
      <c r="BI273" s="2">
        <v>0</v>
      </c>
    </row>
    <row r="274" spans="1:63" ht="15" customHeight="1" x14ac:dyDescent="0.3">
      <c r="A274">
        <v>272</v>
      </c>
      <c r="B274" s="6">
        <v>1</v>
      </c>
      <c r="C274" s="16">
        <v>24</v>
      </c>
      <c r="D274" s="22">
        <v>1</v>
      </c>
      <c r="E274" s="22">
        <v>6.54</v>
      </c>
      <c r="F274" s="22">
        <v>114.9384885764499</v>
      </c>
      <c r="G274" s="22">
        <v>5.1100000000000003</v>
      </c>
      <c r="H274" s="22">
        <v>111.81619256017505</v>
      </c>
      <c r="I274" s="5">
        <v>6.12</v>
      </c>
      <c r="J274" s="5">
        <v>112</v>
      </c>
      <c r="K274" s="5">
        <v>80.7</v>
      </c>
      <c r="L274" s="5">
        <f t="shared" si="10"/>
        <v>1</v>
      </c>
      <c r="M274" s="5">
        <v>10</v>
      </c>
      <c r="N274" s="5">
        <v>13</v>
      </c>
      <c r="O274" s="5">
        <v>181</v>
      </c>
      <c r="P274" s="5">
        <v>75</v>
      </c>
      <c r="Q274" s="8">
        <f t="shared" si="9"/>
        <v>22.893074081987731</v>
      </c>
      <c r="R274" s="5">
        <v>130</v>
      </c>
      <c r="S274" s="5">
        <v>80</v>
      </c>
      <c r="T274" s="5">
        <v>70</v>
      </c>
      <c r="U274" s="5">
        <v>153</v>
      </c>
      <c r="V274" s="5">
        <v>2</v>
      </c>
      <c r="W274" s="5">
        <v>89</v>
      </c>
      <c r="X274" s="5">
        <v>1</v>
      </c>
      <c r="Y274" s="3">
        <v>1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BA274">
        <f>IF(Q274&gt;29.9999,1,0)</f>
        <v>0</v>
      </c>
      <c r="BB274">
        <f>IF(U274&gt;180,1,0)</f>
        <v>0</v>
      </c>
      <c r="BC274">
        <f>IF(U274&lt;120,1,0)</f>
        <v>0</v>
      </c>
      <c r="BD274">
        <f>IF(K274&lt;70,1,0)</f>
        <v>0</v>
      </c>
      <c r="BE274" s="2">
        <v>137</v>
      </c>
      <c r="BF274" s="2">
        <v>0</v>
      </c>
      <c r="BG274" s="2">
        <v>0</v>
      </c>
      <c r="BH274" s="2">
        <v>0</v>
      </c>
      <c r="BI274" s="2">
        <v>0</v>
      </c>
    </row>
    <row r="275" spans="1:63" ht="15" customHeight="1" x14ac:dyDescent="0.3">
      <c r="A275">
        <v>273</v>
      </c>
      <c r="B275" s="6">
        <v>1</v>
      </c>
      <c r="C275" s="16">
        <v>24</v>
      </c>
      <c r="D275" s="22">
        <v>1</v>
      </c>
      <c r="E275" s="22">
        <v>5.04</v>
      </c>
      <c r="F275" s="22">
        <v>93.506493506493513</v>
      </c>
      <c r="G275" s="22">
        <v>4.91</v>
      </c>
      <c r="H275" s="22">
        <v>112.87356321839081</v>
      </c>
      <c r="I275" s="5">
        <v>5.1100000000000003</v>
      </c>
      <c r="J275" s="5">
        <v>98</v>
      </c>
      <c r="K275" s="5">
        <v>90.4</v>
      </c>
      <c r="L275" s="5">
        <f t="shared" si="10"/>
        <v>0</v>
      </c>
      <c r="M275" s="5">
        <v>0</v>
      </c>
      <c r="N275" s="5">
        <v>2</v>
      </c>
      <c r="O275" s="5">
        <v>177</v>
      </c>
      <c r="P275" s="5">
        <v>61</v>
      </c>
      <c r="Q275" s="8">
        <f t="shared" si="9"/>
        <v>19.470777873535699</v>
      </c>
      <c r="R275" s="5">
        <v>110</v>
      </c>
      <c r="S275" s="5">
        <v>80</v>
      </c>
      <c r="T275" s="5">
        <v>73</v>
      </c>
      <c r="U275" s="5">
        <v>157</v>
      </c>
      <c r="V275" s="5">
        <v>4</v>
      </c>
      <c r="W275" s="5">
        <v>91</v>
      </c>
      <c r="X275" s="5">
        <v>1</v>
      </c>
      <c r="Y275" s="3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1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BA275">
        <f>IF(Q275&gt;29.9999,1,0)</f>
        <v>0</v>
      </c>
      <c r="BB275">
        <f>IF(U275&gt;180,1,0)</f>
        <v>0</v>
      </c>
      <c r="BC275">
        <f>IF(U275&lt;120,1,0)</f>
        <v>0</v>
      </c>
      <c r="BD275">
        <f>IF(K275&lt;70,1,0)</f>
        <v>0</v>
      </c>
      <c r="BE275" s="2">
        <v>137</v>
      </c>
      <c r="BF275" s="2">
        <v>0</v>
      </c>
      <c r="BG275" s="2">
        <v>0</v>
      </c>
      <c r="BH275" s="2">
        <v>0</v>
      </c>
      <c r="BI275" s="2">
        <v>0</v>
      </c>
    </row>
    <row r="276" spans="1:63" ht="15" customHeight="1" x14ac:dyDescent="0.3">
      <c r="A276">
        <v>274</v>
      </c>
      <c r="B276" s="6">
        <v>1</v>
      </c>
      <c r="C276" s="16">
        <v>33</v>
      </c>
      <c r="D276" s="22">
        <v>1</v>
      </c>
      <c r="E276" s="22">
        <v>6.04</v>
      </c>
      <c r="F276" s="22">
        <v>119.84126984126983</v>
      </c>
      <c r="G276" s="22">
        <v>4.21</v>
      </c>
      <c r="H276" s="22">
        <v>104.20792079207921</v>
      </c>
      <c r="I276" s="5">
        <v>5.76</v>
      </c>
      <c r="J276" s="5">
        <v>115</v>
      </c>
      <c r="K276" s="5">
        <v>79.3</v>
      </c>
      <c r="L276" s="5">
        <f t="shared" si="10"/>
        <v>0</v>
      </c>
      <c r="M276" s="5">
        <v>0</v>
      </c>
      <c r="N276" s="5">
        <v>8</v>
      </c>
      <c r="O276" s="5">
        <v>177</v>
      </c>
      <c r="P276" s="5">
        <v>75</v>
      </c>
      <c r="Q276" s="8">
        <f t="shared" si="9"/>
        <v>23.93948099205209</v>
      </c>
      <c r="R276" s="5">
        <v>130</v>
      </c>
      <c r="S276" s="5">
        <v>77</v>
      </c>
      <c r="T276" s="5">
        <v>90</v>
      </c>
      <c r="U276" s="5">
        <v>147</v>
      </c>
      <c r="V276" s="5">
        <v>2</v>
      </c>
      <c r="W276" s="5">
        <v>85</v>
      </c>
      <c r="X276" s="5">
        <v>1</v>
      </c>
      <c r="Y276" s="3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BA276">
        <f>IF(Q276&gt;29.9999,1,0)</f>
        <v>0</v>
      </c>
      <c r="BB276">
        <f>IF(U276&gt;180,1,0)</f>
        <v>0</v>
      </c>
      <c r="BC276">
        <f>IF(U276&lt;120,1,0)</f>
        <v>0</v>
      </c>
      <c r="BD276">
        <f>IF(K276&lt;70,1,0)</f>
        <v>0</v>
      </c>
      <c r="BE276" s="2">
        <v>137</v>
      </c>
      <c r="BF276" s="2">
        <v>0</v>
      </c>
      <c r="BG276" s="2">
        <v>0</v>
      </c>
      <c r="BH276" s="2">
        <v>0</v>
      </c>
      <c r="BI276" s="2">
        <v>0</v>
      </c>
    </row>
    <row r="277" spans="1:63" ht="15" customHeight="1" x14ac:dyDescent="0.3">
      <c r="A277">
        <v>275</v>
      </c>
      <c r="B277" s="6">
        <v>1</v>
      </c>
      <c r="C277" s="16">
        <v>37</v>
      </c>
      <c r="D277" s="22">
        <v>0</v>
      </c>
      <c r="E277" s="22">
        <v>4.7</v>
      </c>
      <c r="F277" s="22">
        <v>105.1454138702461</v>
      </c>
      <c r="G277" s="22">
        <v>3.85</v>
      </c>
      <c r="H277" s="22">
        <v>107.24233983286908</v>
      </c>
      <c r="I277" s="5">
        <v>4.92</v>
      </c>
      <c r="J277" s="5">
        <v>115</v>
      </c>
      <c r="K277" s="5">
        <v>73</v>
      </c>
      <c r="L277" s="5">
        <f t="shared" si="10"/>
        <v>1</v>
      </c>
      <c r="M277" s="5">
        <v>5</v>
      </c>
      <c r="N277" s="5">
        <v>15</v>
      </c>
      <c r="O277" s="5">
        <v>166</v>
      </c>
      <c r="P277" s="5">
        <v>66</v>
      </c>
      <c r="Q277" s="8">
        <f t="shared" si="9"/>
        <v>23.951226593119468</v>
      </c>
      <c r="R277" s="5">
        <v>110</v>
      </c>
      <c r="S277" s="5">
        <v>70</v>
      </c>
      <c r="T277" s="5">
        <v>88</v>
      </c>
      <c r="U277" s="5">
        <v>175</v>
      </c>
      <c r="V277" s="5">
        <v>9</v>
      </c>
      <c r="W277" s="5">
        <v>86</v>
      </c>
      <c r="X277" s="5">
        <v>3</v>
      </c>
      <c r="Y277" s="3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1</v>
      </c>
      <c r="AL277">
        <v>0</v>
      </c>
      <c r="AM277">
        <v>1</v>
      </c>
      <c r="AN277">
        <v>0</v>
      </c>
      <c r="AO277">
        <v>0</v>
      </c>
      <c r="AP277">
        <v>0</v>
      </c>
      <c r="AQ277">
        <v>1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BA277">
        <f>IF(Q277&gt;29.9999,1,0)</f>
        <v>0</v>
      </c>
      <c r="BB277">
        <f>IF(U277&gt;180,1,0)</f>
        <v>0</v>
      </c>
      <c r="BC277">
        <f>IF(U277&lt;120,1,0)</f>
        <v>0</v>
      </c>
      <c r="BD277">
        <f>IF(K277&lt;70,1,0)</f>
        <v>0</v>
      </c>
      <c r="BE277" s="2">
        <v>137</v>
      </c>
      <c r="BF277" s="2">
        <v>0</v>
      </c>
      <c r="BG277" s="2">
        <v>0</v>
      </c>
      <c r="BH277" s="2">
        <v>0</v>
      </c>
      <c r="BI277" s="2">
        <v>0</v>
      </c>
    </row>
    <row r="278" spans="1:63" ht="15" customHeight="1" x14ac:dyDescent="0.3">
      <c r="A278">
        <v>276</v>
      </c>
      <c r="B278" s="6">
        <v>1</v>
      </c>
      <c r="C278" s="16">
        <v>42</v>
      </c>
      <c r="D278" s="22">
        <v>0</v>
      </c>
      <c r="E278" s="22">
        <v>4.8</v>
      </c>
      <c r="F278" s="22">
        <v>105.4945054945055</v>
      </c>
      <c r="G278" s="22">
        <v>3.7</v>
      </c>
      <c r="H278" s="22">
        <v>103.64145658263307</v>
      </c>
      <c r="I278" s="5">
        <v>4.8499999999999996</v>
      </c>
      <c r="J278" s="5">
        <v>106</v>
      </c>
      <c r="K278" s="5">
        <v>72</v>
      </c>
      <c r="L278" s="5">
        <f t="shared" si="10"/>
        <v>0</v>
      </c>
      <c r="M278" s="5">
        <v>0</v>
      </c>
      <c r="N278" s="5">
        <v>3</v>
      </c>
      <c r="O278" s="5">
        <v>173</v>
      </c>
      <c r="P278" s="5">
        <v>89</v>
      </c>
      <c r="Q278" s="8">
        <f t="shared" si="9"/>
        <v>29.737044338267232</v>
      </c>
      <c r="R278" s="5">
        <v>140</v>
      </c>
      <c r="S278" s="5">
        <v>80</v>
      </c>
      <c r="T278" s="5">
        <v>84</v>
      </c>
      <c r="U278" s="5">
        <v>155</v>
      </c>
      <c r="V278" s="5">
        <v>14</v>
      </c>
      <c r="W278" s="5">
        <v>87</v>
      </c>
      <c r="X278" s="5">
        <v>3</v>
      </c>
      <c r="Y278" s="3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BA278">
        <f>IF(Q278&gt;29.9999,1,0)</f>
        <v>0</v>
      </c>
      <c r="BB278">
        <f>IF(U278&gt;180,1,0)</f>
        <v>0</v>
      </c>
      <c r="BC278">
        <f>IF(U278&lt;120,1,0)</f>
        <v>0</v>
      </c>
      <c r="BD278">
        <f>IF(K278&lt;70,1,0)</f>
        <v>0</v>
      </c>
      <c r="BE278" s="2">
        <v>137</v>
      </c>
      <c r="BF278" s="2">
        <v>0</v>
      </c>
      <c r="BG278" s="2">
        <v>0</v>
      </c>
      <c r="BH278" s="2">
        <v>0</v>
      </c>
      <c r="BI278" s="2">
        <v>0</v>
      </c>
    </row>
    <row r="279" spans="1:63" ht="15" customHeight="1" x14ac:dyDescent="0.3">
      <c r="A279">
        <v>277</v>
      </c>
      <c r="B279" s="6">
        <v>1</v>
      </c>
      <c r="C279" s="16">
        <v>33</v>
      </c>
      <c r="D279" s="22">
        <v>0</v>
      </c>
      <c r="E279" s="22">
        <v>5.31</v>
      </c>
      <c r="F279" s="22">
        <v>102.11538461538461</v>
      </c>
      <c r="G279" s="22">
        <v>4.01</v>
      </c>
      <c r="H279" s="22">
        <v>96.859903381642511</v>
      </c>
      <c r="I279" s="5">
        <v>5.05</v>
      </c>
      <c r="J279" s="5">
        <v>102</v>
      </c>
      <c r="K279" s="5">
        <v>71</v>
      </c>
      <c r="L279" s="5">
        <f t="shared" si="10"/>
        <v>1</v>
      </c>
      <c r="M279" s="5">
        <v>10</v>
      </c>
      <c r="N279" s="5">
        <v>15</v>
      </c>
      <c r="O279" s="5">
        <v>176</v>
      </c>
      <c r="P279" s="5">
        <v>87</v>
      </c>
      <c r="Q279" s="8">
        <f t="shared" si="9"/>
        <v>28.086260330578511</v>
      </c>
      <c r="R279" s="5">
        <v>130</v>
      </c>
      <c r="S279" s="5">
        <v>80</v>
      </c>
      <c r="T279" s="5">
        <v>68</v>
      </c>
      <c r="U279" s="5">
        <v>173</v>
      </c>
      <c r="V279" s="5">
        <v>6</v>
      </c>
      <c r="W279" s="5">
        <v>85</v>
      </c>
      <c r="X279" s="5">
        <v>3</v>
      </c>
      <c r="Y279" s="3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1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BA279">
        <f>IF(Q279&gt;29.9999,1,0)</f>
        <v>0</v>
      </c>
      <c r="BB279">
        <f>IF(U279&gt;180,1,0)</f>
        <v>0</v>
      </c>
      <c r="BC279">
        <f>IF(U279&lt;120,1,0)</f>
        <v>0</v>
      </c>
      <c r="BD279">
        <f>IF(K279&lt;70,1,0)</f>
        <v>0</v>
      </c>
      <c r="BE279" s="2">
        <v>137</v>
      </c>
      <c r="BF279" s="2">
        <v>0</v>
      </c>
      <c r="BG279" s="2">
        <v>0</v>
      </c>
      <c r="BH279" s="2">
        <v>0</v>
      </c>
      <c r="BI279" s="2">
        <v>0</v>
      </c>
    </row>
    <row r="280" spans="1:63" ht="15" customHeight="1" x14ac:dyDescent="0.3">
      <c r="A280">
        <v>278</v>
      </c>
      <c r="B280" s="6">
        <v>1</v>
      </c>
      <c r="C280" s="16">
        <v>21</v>
      </c>
      <c r="D280" s="24">
        <v>1</v>
      </c>
      <c r="E280" s="24">
        <v>6.04</v>
      </c>
      <c r="F280" s="24">
        <v>102.8960817717206</v>
      </c>
      <c r="G280" s="24">
        <v>5.47</v>
      </c>
      <c r="H280" s="24">
        <v>116.38297872340424</v>
      </c>
      <c r="I280" s="5">
        <v>6.07</v>
      </c>
      <c r="J280" s="5">
        <v>108</v>
      </c>
      <c r="K280" s="5">
        <v>86.3</v>
      </c>
      <c r="L280" s="5">
        <f t="shared" si="10"/>
        <v>1</v>
      </c>
      <c r="M280" s="5">
        <v>5</v>
      </c>
      <c r="N280" s="5">
        <v>12</v>
      </c>
      <c r="O280" s="5">
        <v>184</v>
      </c>
      <c r="P280" s="5">
        <v>60</v>
      </c>
      <c r="Q280" s="8">
        <f t="shared" si="9"/>
        <v>17.722117202268429</v>
      </c>
      <c r="R280" s="5">
        <v>110</v>
      </c>
      <c r="S280" s="5">
        <v>70</v>
      </c>
      <c r="T280" s="5">
        <v>60</v>
      </c>
      <c r="U280" s="5">
        <v>177</v>
      </c>
      <c r="V280" s="5">
        <v>1</v>
      </c>
      <c r="W280" s="5">
        <v>89</v>
      </c>
      <c r="X280" s="5">
        <v>2</v>
      </c>
      <c r="Y280" s="3">
        <v>1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1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BA280">
        <f>IF(Q280&gt;29.9999,1,0)</f>
        <v>0</v>
      </c>
      <c r="BB280">
        <f>IF(U280&gt;180,1,0)</f>
        <v>0</v>
      </c>
      <c r="BC280">
        <f>IF(U280&lt;120,1,0)</f>
        <v>0</v>
      </c>
      <c r="BD280">
        <f>IF(K280&lt;70,1,0)</f>
        <v>0</v>
      </c>
      <c r="BE280" s="2">
        <v>23</v>
      </c>
      <c r="BF280" s="2">
        <v>1</v>
      </c>
      <c r="BG280" s="2">
        <v>0</v>
      </c>
      <c r="BH280" s="2">
        <v>0</v>
      </c>
      <c r="BI280" s="2">
        <v>0</v>
      </c>
    </row>
    <row r="281" spans="1:63" ht="15" customHeight="1" x14ac:dyDescent="0.3">
      <c r="A281">
        <v>279</v>
      </c>
      <c r="B281" s="6">
        <v>0</v>
      </c>
      <c r="C281" s="16">
        <v>28</v>
      </c>
      <c r="D281" s="24">
        <v>1</v>
      </c>
      <c r="E281" s="24">
        <v>3.51</v>
      </c>
      <c r="F281" s="24">
        <v>102.63157894736841</v>
      </c>
      <c r="G281" s="24">
        <v>3.3</v>
      </c>
      <c r="H281" s="24">
        <v>107.84313725490196</v>
      </c>
      <c r="I281" s="5">
        <v>3.61</v>
      </c>
      <c r="J281" s="5">
        <v>103</v>
      </c>
      <c r="K281" s="5">
        <v>91.4</v>
      </c>
      <c r="L281" s="5">
        <f t="shared" si="10"/>
        <v>0</v>
      </c>
      <c r="M281" s="5">
        <v>0</v>
      </c>
      <c r="N281" s="5">
        <v>3</v>
      </c>
      <c r="O281" s="5">
        <v>161</v>
      </c>
      <c r="P281" s="5">
        <v>68</v>
      </c>
      <c r="Q281" s="8">
        <f t="shared" si="9"/>
        <v>26.23355580417422</v>
      </c>
      <c r="R281" s="5">
        <v>100</v>
      </c>
      <c r="S281" s="5">
        <v>70</v>
      </c>
      <c r="T281" s="5">
        <v>70</v>
      </c>
      <c r="U281" s="5">
        <v>155</v>
      </c>
      <c r="V281" s="5">
        <v>16</v>
      </c>
      <c r="W281" s="5">
        <v>90</v>
      </c>
      <c r="X281" s="5">
        <v>1</v>
      </c>
      <c r="Y281" s="3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BA281">
        <f>IF(Q281&gt;29.9999,1,0)</f>
        <v>0</v>
      </c>
      <c r="BB281">
        <f>IF(U281&gt;180,1,0)</f>
        <v>0</v>
      </c>
      <c r="BC281">
        <f>IF(U281&lt;120,1,0)</f>
        <v>0</v>
      </c>
      <c r="BD281">
        <f>IF(K281&lt;70,1,0)</f>
        <v>0</v>
      </c>
      <c r="BE281" s="2">
        <v>137</v>
      </c>
      <c r="BF281" s="2">
        <v>0</v>
      </c>
      <c r="BG281" s="2">
        <v>0</v>
      </c>
      <c r="BH281" s="2">
        <v>0</v>
      </c>
      <c r="BI281" s="2">
        <v>0</v>
      </c>
    </row>
    <row r="282" spans="1:63" ht="15" customHeight="1" x14ac:dyDescent="0.3">
      <c r="A282">
        <v>280</v>
      </c>
      <c r="B282" s="6">
        <v>1</v>
      </c>
      <c r="C282" s="16">
        <v>26</v>
      </c>
      <c r="D282" s="24">
        <v>1</v>
      </c>
      <c r="E282" s="24"/>
      <c r="F282" s="24"/>
      <c r="G282" s="24"/>
      <c r="H282" s="24"/>
      <c r="I282" s="5">
        <v>6.23</v>
      </c>
      <c r="J282" s="5">
        <v>115</v>
      </c>
      <c r="K282" s="5">
        <v>77</v>
      </c>
      <c r="L282" s="5">
        <f t="shared" si="10"/>
        <v>0</v>
      </c>
      <c r="M282" s="5">
        <v>0</v>
      </c>
      <c r="N282" s="5">
        <v>2</v>
      </c>
      <c r="O282" s="5">
        <v>182</v>
      </c>
      <c r="P282" s="5">
        <v>75</v>
      </c>
      <c r="Q282" s="8">
        <f t="shared" si="9"/>
        <v>22.642192971863299</v>
      </c>
      <c r="R282" s="5">
        <v>110</v>
      </c>
      <c r="S282" s="5">
        <v>60</v>
      </c>
      <c r="T282" s="13">
        <v>60</v>
      </c>
      <c r="U282" s="5">
        <v>155</v>
      </c>
      <c r="V282" s="5">
        <v>1</v>
      </c>
      <c r="W282" s="5">
        <v>87</v>
      </c>
      <c r="X282" s="5">
        <v>2</v>
      </c>
      <c r="Y282" s="3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BA282">
        <f>IF(Q282&gt;29.9999,1,0)</f>
        <v>0</v>
      </c>
      <c r="BB282">
        <f>IF(U282&gt;180,1,0)</f>
        <v>0</v>
      </c>
      <c r="BC282">
        <f>IF(U282&lt;120,1,0)</f>
        <v>0</v>
      </c>
      <c r="BD282">
        <f>IF(K282&lt;70,1,0)</f>
        <v>0</v>
      </c>
      <c r="BE282" s="2">
        <v>137</v>
      </c>
      <c r="BF282" s="2">
        <v>0</v>
      </c>
      <c r="BG282" s="2">
        <v>0</v>
      </c>
      <c r="BH282" s="2">
        <v>0</v>
      </c>
      <c r="BI282" s="2">
        <v>0</v>
      </c>
    </row>
    <row r="283" spans="1:63" ht="15" customHeight="1" x14ac:dyDescent="0.3">
      <c r="A283">
        <v>281</v>
      </c>
      <c r="B283" s="6">
        <v>1</v>
      </c>
      <c r="C283" s="16">
        <v>56</v>
      </c>
      <c r="D283" s="22">
        <v>1</v>
      </c>
      <c r="E283" s="22">
        <v>4.71</v>
      </c>
      <c r="F283" s="22">
        <v>115.15892420537897</v>
      </c>
      <c r="G283" s="22">
        <v>3.45</v>
      </c>
      <c r="H283" s="22">
        <v>109.52380952380953</v>
      </c>
      <c r="I283" s="5">
        <v>4.78</v>
      </c>
      <c r="J283" s="5">
        <v>121</v>
      </c>
      <c r="K283" s="5">
        <v>66.5</v>
      </c>
      <c r="L283" s="5">
        <f t="shared" si="10"/>
        <v>1</v>
      </c>
      <c r="M283" s="5">
        <v>15</v>
      </c>
      <c r="N283" s="5">
        <v>33</v>
      </c>
      <c r="O283" s="5">
        <v>169</v>
      </c>
      <c r="P283" s="5">
        <v>73</v>
      </c>
      <c r="Q283" s="8">
        <f t="shared" si="9"/>
        <v>25.559329155141629</v>
      </c>
      <c r="R283" s="5">
        <v>120</v>
      </c>
      <c r="S283" s="5">
        <v>80</v>
      </c>
      <c r="T283" s="5">
        <v>66</v>
      </c>
      <c r="U283" s="5">
        <v>176</v>
      </c>
      <c r="V283" s="5">
        <v>3</v>
      </c>
      <c r="W283" s="5">
        <v>90</v>
      </c>
      <c r="X283" s="5">
        <v>3</v>
      </c>
      <c r="Y283" s="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1</v>
      </c>
      <c r="AJ283">
        <v>1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1</v>
      </c>
      <c r="AW283">
        <v>1</v>
      </c>
      <c r="AX283">
        <v>0</v>
      </c>
      <c r="AY283">
        <v>0</v>
      </c>
      <c r="BA283">
        <f>IF(Q283&gt;29.9999,1,0)</f>
        <v>0</v>
      </c>
      <c r="BB283">
        <f>IF(U283&gt;180,1,0)</f>
        <v>0</v>
      </c>
      <c r="BC283">
        <f>IF(U283&lt;120,1,0)</f>
        <v>0</v>
      </c>
      <c r="BD283">
        <f>IF(K283&lt;70,1,0)</f>
        <v>1</v>
      </c>
      <c r="BE283" s="2">
        <v>47</v>
      </c>
      <c r="BF283" s="2">
        <v>1</v>
      </c>
      <c r="BG283" s="2">
        <v>0</v>
      </c>
      <c r="BH283" s="2">
        <v>1</v>
      </c>
      <c r="BI283" s="2">
        <v>1</v>
      </c>
      <c r="BJ283" s="2">
        <v>60</v>
      </c>
      <c r="BK283" s="2">
        <v>1</v>
      </c>
    </row>
    <row r="284" spans="1:63" ht="15" customHeight="1" x14ac:dyDescent="0.3">
      <c r="A284">
        <v>282</v>
      </c>
      <c r="B284" s="6">
        <v>1</v>
      </c>
      <c r="C284" s="16">
        <v>20</v>
      </c>
      <c r="D284" s="22">
        <v>0</v>
      </c>
      <c r="E284" s="22">
        <v>4.3</v>
      </c>
      <c r="F284" s="22">
        <v>108.86075949367087</v>
      </c>
      <c r="G284" s="22">
        <v>3.53</v>
      </c>
      <c r="H284" s="22">
        <v>102.31884057971013</v>
      </c>
      <c r="I284" s="5">
        <v>4.1100000000000003</v>
      </c>
      <c r="J284" s="5">
        <v>104</v>
      </c>
      <c r="K284" s="5">
        <v>83.7</v>
      </c>
      <c r="L284" s="5">
        <f t="shared" si="10"/>
        <v>0</v>
      </c>
      <c r="M284" s="5">
        <v>0</v>
      </c>
      <c r="N284" s="5">
        <v>0</v>
      </c>
      <c r="O284" s="5">
        <v>169</v>
      </c>
      <c r="P284" s="5">
        <v>69</v>
      </c>
      <c r="Q284" s="8">
        <f t="shared" si="9"/>
        <v>24.158817968558527</v>
      </c>
      <c r="R284" s="5">
        <v>110</v>
      </c>
      <c r="S284" s="5">
        <v>70</v>
      </c>
      <c r="T284" s="5">
        <v>72</v>
      </c>
      <c r="U284" s="5">
        <v>148</v>
      </c>
      <c r="V284" s="5">
        <v>15</v>
      </c>
      <c r="W284" s="5">
        <v>90</v>
      </c>
      <c r="X284" s="5">
        <v>1</v>
      </c>
      <c r="Y284" s="3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1</v>
      </c>
      <c r="AM284">
        <v>1</v>
      </c>
      <c r="AN284">
        <v>1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BA284">
        <f>IF(Q284&gt;29.9999,1,0)</f>
        <v>0</v>
      </c>
      <c r="BB284">
        <f>IF(U284&gt;180,1,0)</f>
        <v>0</v>
      </c>
      <c r="BC284">
        <f>IF(U284&lt;120,1,0)</f>
        <v>0</v>
      </c>
      <c r="BD284">
        <f>IF(K284&lt;70,1,0)</f>
        <v>0</v>
      </c>
      <c r="BE284" s="2">
        <v>37</v>
      </c>
      <c r="BF284" s="2">
        <v>1</v>
      </c>
      <c r="BG284" s="2">
        <v>0</v>
      </c>
      <c r="BH284" s="2">
        <v>0</v>
      </c>
      <c r="BI284" s="2">
        <v>0</v>
      </c>
    </row>
    <row r="285" spans="1:63" ht="15" customHeight="1" x14ac:dyDescent="0.3">
      <c r="A285">
        <v>283</v>
      </c>
      <c r="B285" s="6">
        <v>0</v>
      </c>
      <c r="C285" s="16">
        <v>30</v>
      </c>
      <c r="D285" s="22">
        <v>0</v>
      </c>
      <c r="E285" s="22">
        <v>3.5</v>
      </c>
      <c r="F285" s="22">
        <v>111.46496815286623</v>
      </c>
      <c r="G285" s="22">
        <v>3.05</v>
      </c>
      <c r="H285" s="22">
        <v>110.50724637681159</v>
      </c>
      <c r="I285" s="5">
        <v>3.44</v>
      </c>
      <c r="J285" s="5">
        <v>108</v>
      </c>
      <c r="K285" s="5">
        <v>86.6</v>
      </c>
      <c r="L285" s="5">
        <f t="shared" si="10"/>
        <v>0</v>
      </c>
      <c r="M285" s="5">
        <v>0</v>
      </c>
      <c r="N285" s="5">
        <v>0</v>
      </c>
      <c r="O285" s="5">
        <v>154</v>
      </c>
      <c r="P285" s="5">
        <v>55</v>
      </c>
      <c r="Q285" s="8">
        <f t="shared" si="9"/>
        <v>23.19109461966605</v>
      </c>
      <c r="R285" s="5">
        <v>110</v>
      </c>
      <c r="S285" s="5">
        <v>70</v>
      </c>
      <c r="T285" s="5">
        <v>62</v>
      </c>
      <c r="U285" s="5">
        <v>161</v>
      </c>
      <c r="V285" s="5">
        <v>10</v>
      </c>
      <c r="W285" s="5">
        <v>91</v>
      </c>
      <c r="X285" s="5">
        <v>1</v>
      </c>
      <c r="Y285" s="3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1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1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BA285">
        <f>IF(Q285&gt;29.9999,1,0)</f>
        <v>0</v>
      </c>
      <c r="BB285">
        <f>IF(U285&gt;180,1,0)</f>
        <v>0</v>
      </c>
      <c r="BC285">
        <f>IF(U285&lt;120,1,0)</f>
        <v>0</v>
      </c>
      <c r="BD285">
        <f>IF(K285&lt;70,1,0)</f>
        <v>0</v>
      </c>
      <c r="BE285" s="2">
        <v>137</v>
      </c>
      <c r="BF285" s="2">
        <v>0</v>
      </c>
      <c r="BG285" s="2">
        <v>0</v>
      </c>
      <c r="BH285" s="2">
        <v>0</v>
      </c>
      <c r="BI285" s="2">
        <v>0</v>
      </c>
    </row>
    <row r="286" spans="1:63" ht="15" customHeight="1" x14ac:dyDescent="0.3">
      <c r="A286">
        <v>284</v>
      </c>
      <c r="B286" s="6">
        <v>0</v>
      </c>
      <c r="C286" s="16">
        <v>23</v>
      </c>
      <c r="D286" s="22">
        <v>0</v>
      </c>
      <c r="E286" s="22">
        <v>4.33</v>
      </c>
      <c r="F286" s="22">
        <v>131.61094224924014</v>
      </c>
      <c r="G286" s="22">
        <v>3.47</v>
      </c>
      <c r="H286" s="22">
        <v>119.65517241379311</v>
      </c>
      <c r="I286" s="5">
        <v>4.55</v>
      </c>
      <c r="J286" s="5">
        <v>137</v>
      </c>
      <c r="K286" s="5">
        <v>76.3</v>
      </c>
      <c r="L286" s="5">
        <f t="shared" si="10"/>
        <v>0</v>
      </c>
      <c r="M286" s="5">
        <v>0</v>
      </c>
      <c r="N286" s="5">
        <v>10</v>
      </c>
      <c r="O286" s="5">
        <v>155</v>
      </c>
      <c r="P286" s="5">
        <v>57</v>
      </c>
      <c r="Q286" s="8">
        <f t="shared" si="9"/>
        <v>23.725286160249738</v>
      </c>
      <c r="R286" s="5">
        <v>100</v>
      </c>
      <c r="S286" s="5">
        <v>75</v>
      </c>
      <c r="T286" s="5">
        <v>92</v>
      </c>
      <c r="U286" s="5">
        <v>156</v>
      </c>
      <c r="V286" s="5">
        <v>16</v>
      </c>
      <c r="W286" s="5">
        <v>88</v>
      </c>
      <c r="X286" s="5">
        <v>1</v>
      </c>
      <c r="Y286" s="3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1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BA286">
        <f>IF(Q286&gt;29.9999,1,0)</f>
        <v>0</v>
      </c>
      <c r="BB286">
        <f>IF(U286&gt;180,1,0)</f>
        <v>0</v>
      </c>
      <c r="BC286">
        <f>IF(U286&lt;120,1,0)</f>
        <v>0</v>
      </c>
      <c r="BD286">
        <f>IF(K286&lt;70,1,0)</f>
        <v>0</v>
      </c>
      <c r="BE286" s="2">
        <v>137</v>
      </c>
      <c r="BF286" s="2">
        <v>0</v>
      </c>
      <c r="BG286" s="2">
        <v>0</v>
      </c>
      <c r="BH286" s="2">
        <v>0</v>
      </c>
      <c r="BI286" s="2">
        <v>0</v>
      </c>
    </row>
    <row r="287" spans="1:63" ht="15" customHeight="1" x14ac:dyDescent="0.3">
      <c r="A287">
        <v>285</v>
      </c>
      <c r="B287" s="6">
        <v>1</v>
      </c>
      <c r="C287" s="16">
        <v>44</v>
      </c>
      <c r="D287" s="22">
        <v>0</v>
      </c>
      <c r="E287" s="22">
        <v>5.59</v>
      </c>
      <c r="F287" s="22">
        <v>123.67256637168143</v>
      </c>
      <c r="G287" s="22">
        <v>4.33</v>
      </c>
      <c r="H287" s="22">
        <v>121.28851540616247</v>
      </c>
      <c r="I287" s="5">
        <v>5.88</v>
      </c>
      <c r="J287" s="5">
        <v>136</v>
      </c>
      <c r="K287" s="5">
        <v>73.599999999999994</v>
      </c>
      <c r="L287" s="5">
        <f t="shared" si="10"/>
        <v>1</v>
      </c>
      <c r="M287" s="5">
        <v>10</v>
      </c>
      <c r="N287" s="5">
        <v>3</v>
      </c>
      <c r="O287" s="5">
        <v>170</v>
      </c>
      <c r="P287" s="5">
        <v>69</v>
      </c>
      <c r="Q287" s="8">
        <f t="shared" si="9"/>
        <v>23.87543252595156</v>
      </c>
      <c r="R287" s="5">
        <v>105</v>
      </c>
      <c r="S287" s="5">
        <v>80</v>
      </c>
      <c r="T287" s="5">
        <v>95</v>
      </c>
      <c r="U287" s="5">
        <v>204</v>
      </c>
      <c r="V287" s="5">
        <v>12</v>
      </c>
      <c r="W287" s="5">
        <v>93</v>
      </c>
      <c r="X287" s="5">
        <v>3</v>
      </c>
      <c r="Y287" s="3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1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1</v>
      </c>
      <c r="AX287">
        <v>0</v>
      </c>
      <c r="AY287">
        <v>0</v>
      </c>
      <c r="BA287">
        <f>IF(Q287&gt;29.9999,1,0)</f>
        <v>0</v>
      </c>
      <c r="BB287">
        <f>IF(U287&gt;180,1,0)</f>
        <v>1</v>
      </c>
      <c r="BC287">
        <f>IF(U287&lt;120,1,0)</f>
        <v>0</v>
      </c>
      <c r="BD287">
        <f>IF(K287&lt;70,1,0)</f>
        <v>0</v>
      </c>
      <c r="BE287" s="2">
        <v>137</v>
      </c>
      <c r="BF287" s="2">
        <v>0</v>
      </c>
      <c r="BG287" s="2">
        <v>0</v>
      </c>
      <c r="BH287" s="2">
        <v>0</v>
      </c>
      <c r="BI287" s="2">
        <v>0</v>
      </c>
    </row>
    <row r="288" spans="1:63" ht="15" customHeight="1" x14ac:dyDescent="0.3">
      <c r="A288">
        <v>286</v>
      </c>
      <c r="B288" s="6">
        <v>1</v>
      </c>
      <c r="C288" s="16">
        <v>39</v>
      </c>
      <c r="D288" s="24">
        <v>0</v>
      </c>
      <c r="E288" s="24">
        <v>5.7</v>
      </c>
      <c r="F288" s="24">
        <v>114.22845691382766</v>
      </c>
      <c r="G288" s="24">
        <v>4.4000000000000004</v>
      </c>
      <c r="H288" s="24">
        <v>111.39240506329114</v>
      </c>
      <c r="I288" s="5">
        <v>5.72</v>
      </c>
      <c r="J288" s="5">
        <v>120</v>
      </c>
      <c r="K288" s="5">
        <v>75.900000000000006</v>
      </c>
      <c r="L288" s="5">
        <f t="shared" si="10"/>
        <v>1</v>
      </c>
      <c r="M288" s="5">
        <v>7</v>
      </c>
      <c r="N288" s="5">
        <v>16</v>
      </c>
      <c r="O288" s="5">
        <v>176</v>
      </c>
      <c r="P288" s="5">
        <v>90</v>
      </c>
      <c r="Q288" s="8">
        <f t="shared" si="9"/>
        <v>29.054752066115704</v>
      </c>
      <c r="R288" s="5">
        <v>140</v>
      </c>
      <c r="S288" s="5">
        <v>90</v>
      </c>
      <c r="T288" s="5">
        <v>92</v>
      </c>
      <c r="U288" s="5">
        <v>188</v>
      </c>
      <c r="V288" s="5">
        <v>3</v>
      </c>
      <c r="W288" s="5">
        <v>91</v>
      </c>
      <c r="X288" s="5">
        <v>3</v>
      </c>
      <c r="Y288" s="3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1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1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BA288">
        <f>IF(Q288&gt;29.9999,1,0)</f>
        <v>0</v>
      </c>
      <c r="BB288">
        <f>IF(U288&gt;180,1,0)</f>
        <v>1</v>
      </c>
      <c r="BC288">
        <f>IF(U288&lt;120,1,0)</f>
        <v>0</v>
      </c>
      <c r="BD288">
        <f>IF(K288&lt;70,1,0)</f>
        <v>0</v>
      </c>
      <c r="BE288" s="2">
        <v>137</v>
      </c>
      <c r="BF288" s="2">
        <v>0</v>
      </c>
      <c r="BG288" s="2">
        <v>0</v>
      </c>
      <c r="BH288" s="2">
        <v>0</v>
      </c>
      <c r="BI288" s="2">
        <v>0</v>
      </c>
    </row>
    <row r="289" spans="1:66" ht="15" customHeight="1" x14ac:dyDescent="0.3">
      <c r="A289">
        <v>287</v>
      </c>
      <c r="B289" s="6">
        <v>1</v>
      </c>
      <c r="C289" s="16">
        <v>31</v>
      </c>
      <c r="D289" s="22">
        <v>0</v>
      </c>
      <c r="E289" s="22">
        <v>5.5</v>
      </c>
      <c r="F289" s="22">
        <v>101.85185185185183</v>
      </c>
      <c r="G289" s="22">
        <v>4.21</v>
      </c>
      <c r="H289" s="22">
        <v>97.67981438515082</v>
      </c>
      <c r="I289" s="5">
        <v>5.38</v>
      </c>
      <c r="J289" s="5">
        <v>104</v>
      </c>
      <c r="K289" s="5">
        <v>71</v>
      </c>
      <c r="L289" s="5">
        <f t="shared" si="10"/>
        <v>1</v>
      </c>
      <c r="M289" s="5">
        <v>5</v>
      </c>
      <c r="N289" s="5">
        <v>17</v>
      </c>
      <c r="O289" s="5">
        <v>179</v>
      </c>
      <c r="P289" s="5">
        <v>100</v>
      </c>
      <c r="Q289" s="8">
        <f t="shared" si="9"/>
        <v>31.210012171904747</v>
      </c>
      <c r="R289" s="5">
        <v>100</v>
      </c>
      <c r="S289" s="5">
        <v>65</v>
      </c>
      <c r="T289" s="5">
        <v>80</v>
      </c>
      <c r="U289" s="5">
        <v>215</v>
      </c>
      <c r="V289" s="5">
        <v>4</v>
      </c>
      <c r="W289" s="5">
        <v>88</v>
      </c>
      <c r="X289" s="5">
        <v>3</v>
      </c>
      <c r="Y289" s="3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1</v>
      </c>
      <c r="AI289">
        <v>0</v>
      </c>
      <c r="AJ289">
        <v>1</v>
      </c>
      <c r="AK289">
        <v>0</v>
      </c>
      <c r="AL289">
        <v>1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BA289">
        <f>IF(Q289&gt;29.9999,1,0)</f>
        <v>1</v>
      </c>
      <c r="BB289">
        <f>IF(U289&gt;180,1,0)</f>
        <v>1</v>
      </c>
      <c r="BC289">
        <f>IF(U289&lt;120,1,0)</f>
        <v>0</v>
      </c>
      <c r="BD289">
        <f>IF(K289&lt;70,1,0)</f>
        <v>0</v>
      </c>
      <c r="BE289" s="2">
        <v>62</v>
      </c>
      <c r="BF289" s="2">
        <v>1</v>
      </c>
      <c r="BG289" s="2">
        <v>1</v>
      </c>
      <c r="BH289" s="2">
        <v>0</v>
      </c>
      <c r="BI289" s="2">
        <v>0</v>
      </c>
    </row>
    <row r="290" spans="1:66" ht="15" customHeight="1" x14ac:dyDescent="0.3">
      <c r="A290">
        <v>288</v>
      </c>
      <c r="B290" s="6">
        <v>1</v>
      </c>
      <c r="C290" s="16">
        <v>45</v>
      </c>
      <c r="D290" s="22">
        <v>0</v>
      </c>
      <c r="E290" s="22">
        <v>4.79</v>
      </c>
      <c r="F290" s="22">
        <v>102.5695931477516</v>
      </c>
      <c r="G290" s="22">
        <v>3.9</v>
      </c>
      <c r="H290" s="22">
        <v>106.26702997275204</v>
      </c>
      <c r="I290" s="5">
        <v>5.0599999999999996</v>
      </c>
      <c r="J290" s="5">
        <v>113</v>
      </c>
      <c r="K290" s="5">
        <v>77.099999999999994</v>
      </c>
      <c r="L290" s="5">
        <f t="shared" si="10"/>
        <v>1</v>
      </c>
      <c r="M290" s="5">
        <v>3</v>
      </c>
      <c r="N290" s="5">
        <v>6</v>
      </c>
      <c r="O290" s="5">
        <v>173</v>
      </c>
      <c r="P290" s="5">
        <v>94</v>
      </c>
      <c r="Q290" s="8">
        <f t="shared" si="9"/>
        <v>31.40766480670921</v>
      </c>
      <c r="R290" s="5">
        <v>150</v>
      </c>
      <c r="S290" s="5">
        <v>100</v>
      </c>
      <c r="T290" s="5">
        <v>85</v>
      </c>
      <c r="U290" s="5">
        <v>181</v>
      </c>
      <c r="V290" s="5">
        <v>5</v>
      </c>
      <c r="W290" s="5">
        <v>92</v>
      </c>
      <c r="X290" s="5">
        <v>3</v>
      </c>
      <c r="Y290" s="3">
        <v>0</v>
      </c>
      <c r="Z290">
        <v>0</v>
      </c>
      <c r="AA290">
        <v>1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1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BA290">
        <f>IF(Q290&gt;29.9999,1,0)</f>
        <v>1</v>
      </c>
      <c r="BB290">
        <f>IF(U290&gt;180,1,0)</f>
        <v>1</v>
      </c>
      <c r="BC290">
        <f>IF(U290&lt;120,1,0)</f>
        <v>0</v>
      </c>
      <c r="BD290">
        <f>IF(K290&lt;70,1,0)</f>
        <v>0</v>
      </c>
      <c r="BE290" s="2">
        <v>122</v>
      </c>
      <c r="BF290" s="2">
        <v>1</v>
      </c>
      <c r="BG290" s="2">
        <v>0</v>
      </c>
      <c r="BH290" s="2">
        <v>0</v>
      </c>
      <c r="BI290" s="2">
        <v>1</v>
      </c>
      <c r="BJ290" s="2">
        <v>54</v>
      </c>
      <c r="BN290" s="2">
        <v>1</v>
      </c>
    </row>
    <row r="291" spans="1:66" ht="15" customHeight="1" x14ac:dyDescent="0.3">
      <c r="A291">
        <v>289</v>
      </c>
      <c r="B291" s="6">
        <v>1</v>
      </c>
      <c r="C291" s="16">
        <v>42</v>
      </c>
      <c r="D291" s="22">
        <v>0</v>
      </c>
      <c r="E291" s="22">
        <v>2.94</v>
      </c>
      <c r="F291" s="22">
        <v>71.359223300970882</v>
      </c>
      <c r="G291" s="22">
        <v>2.36</v>
      </c>
      <c r="H291" s="22">
        <v>71.515151515151516</v>
      </c>
      <c r="I291" s="5">
        <v>3.01</v>
      </c>
      <c r="J291" s="5">
        <v>76</v>
      </c>
      <c r="K291" s="5">
        <v>78.400000000000006</v>
      </c>
      <c r="L291" s="5">
        <f t="shared" si="10"/>
        <v>1</v>
      </c>
      <c r="M291" s="5">
        <v>5</v>
      </c>
      <c r="N291" s="5">
        <v>10</v>
      </c>
      <c r="O291" s="5">
        <v>163</v>
      </c>
      <c r="P291" s="5">
        <v>76</v>
      </c>
      <c r="Q291" s="8">
        <f t="shared" si="9"/>
        <v>28.604764951635367</v>
      </c>
      <c r="R291" s="5">
        <v>140</v>
      </c>
      <c r="S291" s="5">
        <v>90</v>
      </c>
      <c r="T291" s="5">
        <v>80</v>
      </c>
      <c r="U291" s="5">
        <v>163</v>
      </c>
      <c r="V291" s="5">
        <v>8</v>
      </c>
      <c r="W291" s="5">
        <v>90</v>
      </c>
      <c r="X291" s="5">
        <v>3</v>
      </c>
      <c r="Y291" s="3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1</v>
      </c>
      <c r="AK291">
        <v>0</v>
      </c>
      <c r="AL291">
        <v>0</v>
      </c>
      <c r="AM291">
        <v>1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1</v>
      </c>
      <c r="AV291">
        <v>0</v>
      </c>
      <c r="AW291">
        <v>0</v>
      </c>
      <c r="AX291">
        <v>0</v>
      </c>
      <c r="AY291">
        <v>0</v>
      </c>
      <c r="BA291">
        <f>IF(Q291&gt;29.9999,1,0)</f>
        <v>0</v>
      </c>
      <c r="BB291">
        <f>IF(U291&gt;180,1,0)</f>
        <v>0</v>
      </c>
      <c r="BC291">
        <f>IF(U291&lt;120,1,0)</f>
        <v>0</v>
      </c>
      <c r="BD291">
        <f>IF(K291&lt;70,1,0)</f>
        <v>0</v>
      </c>
      <c r="BE291" s="2">
        <v>132</v>
      </c>
      <c r="BF291" s="2">
        <v>1</v>
      </c>
      <c r="BG291" s="2">
        <v>0</v>
      </c>
      <c r="BH291" s="2">
        <v>0</v>
      </c>
      <c r="BI291" s="2">
        <v>0</v>
      </c>
    </row>
    <row r="292" spans="1:66" ht="15" customHeight="1" x14ac:dyDescent="0.3">
      <c r="A292">
        <v>290</v>
      </c>
      <c r="B292" s="6">
        <v>1</v>
      </c>
      <c r="C292" s="16">
        <v>34</v>
      </c>
      <c r="D292" s="22">
        <v>0</v>
      </c>
      <c r="E292" s="22">
        <v>5.4</v>
      </c>
      <c r="F292" s="22">
        <v>99.264705882352942</v>
      </c>
      <c r="G292" s="22">
        <v>4.26</v>
      </c>
      <c r="H292" s="22">
        <v>98.83990719257541</v>
      </c>
      <c r="I292" s="5">
        <v>5.1100000000000003</v>
      </c>
      <c r="J292" s="5">
        <v>98.3</v>
      </c>
      <c r="K292" s="5">
        <v>77.900000000000006</v>
      </c>
      <c r="L292" s="5">
        <f t="shared" si="10"/>
        <v>1</v>
      </c>
      <c r="M292" s="5">
        <v>5</v>
      </c>
      <c r="N292" s="5">
        <v>2</v>
      </c>
      <c r="O292" s="5">
        <v>181</v>
      </c>
      <c r="P292" s="5">
        <v>124</v>
      </c>
      <c r="Q292" s="8">
        <f t="shared" si="9"/>
        <v>37.849882482219712</v>
      </c>
      <c r="R292" s="5">
        <v>150</v>
      </c>
      <c r="S292" s="5">
        <v>105</v>
      </c>
      <c r="T292" s="5">
        <v>63</v>
      </c>
      <c r="U292" s="5">
        <v>185</v>
      </c>
      <c r="V292" s="5">
        <v>6</v>
      </c>
      <c r="W292" s="5">
        <v>97</v>
      </c>
      <c r="X292" s="5">
        <v>3</v>
      </c>
      <c r="Y292" s="3">
        <v>0</v>
      </c>
      <c r="Z292">
        <v>0</v>
      </c>
      <c r="AA292">
        <v>1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BA292">
        <f>IF(Q292&gt;29.9999,1,0)</f>
        <v>1</v>
      </c>
      <c r="BB292">
        <f>IF(U292&gt;180,1,0)</f>
        <v>1</v>
      </c>
      <c r="BC292">
        <f>IF(U292&lt;120,1,0)</f>
        <v>0</v>
      </c>
      <c r="BD292">
        <f>IF(K292&lt;70,1,0)</f>
        <v>0</v>
      </c>
      <c r="BE292" s="2">
        <v>123</v>
      </c>
      <c r="BF292" s="2">
        <v>1</v>
      </c>
      <c r="BG292" s="2">
        <v>0</v>
      </c>
      <c r="BH292" s="2">
        <v>0</v>
      </c>
      <c r="BI292" s="2">
        <v>0</v>
      </c>
    </row>
    <row r="293" spans="1:66" ht="15" customHeight="1" x14ac:dyDescent="0.3">
      <c r="A293">
        <v>291</v>
      </c>
      <c r="B293" s="6">
        <v>1</v>
      </c>
      <c r="C293" s="16">
        <v>29</v>
      </c>
      <c r="D293" s="22">
        <v>1</v>
      </c>
      <c r="E293" s="22">
        <v>5.51</v>
      </c>
      <c r="F293" s="22">
        <v>93.707482993197274</v>
      </c>
      <c r="G293" s="22">
        <v>4.33</v>
      </c>
      <c r="H293" s="22">
        <v>92.719486081370448</v>
      </c>
      <c r="I293" s="5">
        <v>5.75</v>
      </c>
      <c r="J293" s="5">
        <v>102</v>
      </c>
      <c r="K293" s="5">
        <v>75.3</v>
      </c>
      <c r="L293" s="5">
        <f t="shared" si="10"/>
        <v>1</v>
      </c>
      <c r="M293" s="5">
        <v>8</v>
      </c>
      <c r="N293" s="5">
        <v>0</v>
      </c>
      <c r="O293" s="5">
        <v>186</v>
      </c>
      <c r="P293" s="5">
        <v>85</v>
      </c>
      <c r="Q293" s="8">
        <f t="shared" si="9"/>
        <v>24.56931437160365</v>
      </c>
      <c r="R293" s="5">
        <v>130</v>
      </c>
      <c r="S293" s="5">
        <v>70</v>
      </c>
      <c r="T293" s="5">
        <v>86</v>
      </c>
      <c r="U293" s="5">
        <v>197</v>
      </c>
      <c r="V293" s="5">
        <v>2</v>
      </c>
      <c r="W293" s="5">
        <v>92</v>
      </c>
      <c r="X293" s="5">
        <v>3</v>
      </c>
      <c r="Y293" s="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1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1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BA293">
        <f>IF(Q293&gt;29.9999,1,0)</f>
        <v>0</v>
      </c>
      <c r="BB293">
        <f>IF(U293&gt;180,1,0)</f>
        <v>1</v>
      </c>
      <c r="BC293">
        <f>IF(U293&lt;120,1,0)</f>
        <v>0</v>
      </c>
      <c r="BD293">
        <f>IF(K293&lt;70,1,0)</f>
        <v>0</v>
      </c>
      <c r="BE293" s="2">
        <v>137</v>
      </c>
      <c r="BF293" s="2">
        <v>0</v>
      </c>
      <c r="BG293" s="2">
        <v>0</v>
      </c>
      <c r="BH293" s="2">
        <v>0</v>
      </c>
      <c r="BI293" s="2">
        <v>0</v>
      </c>
    </row>
    <row r="294" spans="1:66" ht="15" customHeight="1" x14ac:dyDescent="0.3">
      <c r="A294">
        <v>292</v>
      </c>
      <c r="B294" s="6">
        <v>1</v>
      </c>
      <c r="C294" s="16">
        <v>41</v>
      </c>
      <c r="D294" s="22">
        <v>0</v>
      </c>
      <c r="E294" s="22">
        <v>5.09</v>
      </c>
      <c r="F294" s="22">
        <v>103.03643724696354</v>
      </c>
      <c r="G294" s="22">
        <v>4.08</v>
      </c>
      <c r="H294" s="22">
        <v>104.88431876606683</v>
      </c>
      <c r="I294" s="5">
        <v>5.25</v>
      </c>
      <c r="J294" s="5">
        <v>111</v>
      </c>
      <c r="K294" s="5">
        <v>77.7</v>
      </c>
      <c r="L294" s="5">
        <f t="shared" si="10"/>
        <v>1</v>
      </c>
      <c r="M294" s="5">
        <v>10</v>
      </c>
      <c r="N294" s="5">
        <v>18</v>
      </c>
      <c r="O294" s="5">
        <v>176</v>
      </c>
      <c r="P294" s="5">
        <v>86</v>
      </c>
      <c r="Q294" s="8">
        <f t="shared" si="9"/>
        <v>27.763429752066116</v>
      </c>
      <c r="R294" s="5">
        <v>130</v>
      </c>
      <c r="S294" s="5">
        <v>90</v>
      </c>
      <c r="T294" s="5">
        <v>78</v>
      </c>
      <c r="U294" s="5">
        <v>210</v>
      </c>
      <c r="V294" s="5">
        <v>0</v>
      </c>
      <c r="W294" s="5">
        <v>90</v>
      </c>
      <c r="X294" s="5">
        <v>3</v>
      </c>
      <c r="Y294" s="3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1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BA294">
        <f>IF(Q294&gt;29.9999,1,0)</f>
        <v>0</v>
      </c>
      <c r="BB294">
        <f>IF(U294&gt;180,1,0)</f>
        <v>1</v>
      </c>
      <c r="BC294">
        <f>IF(U294&lt;120,1,0)</f>
        <v>0</v>
      </c>
      <c r="BD294">
        <f>IF(K294&lt;70,1,0)</f>
        <v>0</v>
      </c>
      <c r="BE294" s="2">
        <v>137</v>
      </c>
      <c r="BF294" s="2">
        <v>0</v>
      </c>
      <c r="BG294" s="2">
        <v>0</v>
      </c>
      <c r="BH294" s="2">
        <v>0</v>
      </c>
      <c r="BI294" s="2">
        <v>0</v>
      </c>
    </row>
    <row r="295" spans="1:66" ht="15" customHeight="1" x14ac:dyDescent="0.3">
      <c r="A295">
        <v>293</v>
      </c>
      <c r="B295" s="6">
        <v>1</v>
      </c>
      <c r="C295" s="16">
        <v>31</v>
      </c>
      <c r="D295" s="29">
        <v>0</v>
      </c>
      <c r="E295" s="29"/>
      <c r="F295" s="29"/>
      <c r="G295" s="29"/>
      <c r="H295" s="29"/>
      <c r="I295" s="5">
        <v>5.03</v>
      </c>
      <c r="J295" s="5">
        <v>106</v>
      </c>
      <c r="K295" s="5">
        <v>84</v>
      </c>
      <c r="L295" s="5">
        <f t="shared" si="10"/>
        <v>0</v>
      </c>
      <c r="M295" s="5">
        <v>0</v>
      </c>
      <c r="N295" s="5">
        <v>5</v>
      </c>
      <c r="O295" s="5">
        <v>172</v>
      </c>
      <c r="P295" s="5">
        <v>57</v>
      </c>
      <c r="Q295" s="8">
        <f t="shared" si="9"/>
        <v>19.267171444023798</v>
      </c>
      <c r="R295" s="5">
        <v>110</v>
      </c>
      <c r="S295" s="5">
        <v>70</v>
      </c>
      <c r="T295" s="5">
        <v>82</v>
      </c>
      <c r="U295" s="5">
        <v>155</v>
      </c>
      <c r="V295" s="5">
        <v>2</v>
      </c>
      <c r="W295" s="5">
        <v>89</v>
      </c>
      <c r="X295" s="5">
        <v>1</v>
      </c>
      <c r="Y295" s="3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BA295">
        <f>IF(Q295&gt;29.9999,1,0)</f>
        <v>0</v>
      </c>
      <c r="BB295">
        <f>IF(U295&gt;180,1,0)</f>
        <v>0</v>
      </c>
      <c r="BC295">
        <f>IF(U295&lt;120,1,0)</f>
        <v>0</v>
      </c>
      <c r="BD295">
        <f>IF(K295&lt;70,1,0)</f>
        <v>0</v>
      </c>
      <c r="BE295" s="2">
        <v>136</v>
      </c>
      <c r="BF295" s="2">
        <v>0</v>
      </c>
      <c r="BG295" s="2">
        <v>0</v>
      </c>
      <c r="BH295" s="2">
        <v>0</v>
      </c>
      <c r="BI295" s="2">
        <v>0</v>
      </c>
    </row>
    <row r="296" spans="1:66" ht="15" customHeight="1" x14ac:dyDescent="0.3">
      <c r="A296">
        <v>294</v>
      </c>
      <c r="B296" s="6">
        <v>1</v>
      </c>
      <c r="C296" s="16">
        <v>43</v>
      </c>
      <c r="D296" s="29">
        <v>0</v>
      </c>
      <c r="E296" s="29">
        <v>4.75</v>
      </c>
      <c r="F296" s="29">
        <v>102.37068965517241</v>
      </c>
      <c r="G296" s="29">
        <v>3.42</v>
      </c>
      <c r="H296" s="29">
        <v>93.442622950819668</v>
      </c>
      <c r="I296" s="5">
        <v>4.59</v>
      </c>
      <c r="J296" s="5">
        <v>103</v>
      </c>
      <c r="K296" s="5">
        <v>74.5</v>
      </c>
      <c r="L296" s="5">
        <f t="shared" si="10"/>
        <v>1</v>
      </c>
      <c r="M296" s="5">
        <v>20</v>
      </c>
      <c r="N296" s="5">
        <v>23</v>
      </c>
      <c r="O296" s="5">
        <v>172</v>
      </c>
      <c r="P296" s="5">
        <v>63</v>
      </c>
      <c r="Q296" s="8">
        <f t="shared" si="9"/>
        <v>21.295294753921041</v>
      </c>
      <c r="R296" s="5">
        <v>130</v>
      </c>
      <c r="S296" s="5">
        <v>80</v>
      </c>
      <c r="T296" s="5">
        <v>85</v>
      </c>
      <c r="U296" s="5">
        <v>170</v>
      </c>
      <c r="V296" s="5">
        <v>5</v>
      </c>
      <c r="W296" s="5">
        <v>92</v>
      </c>
      <c r="X296" s="5">
        <v>3</v>
      </c>
      <c r="Y296" s="37">
        <v>1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BA296">
        <f>IF(Q296&gt;29.9999,1,0)</f>
        <v>0</v>
      </c>
      <c r="BB296">
        <f>IF(U296&gt;180,1,0)</f>
        <v>0</v>
      </c>
      <c r="BC296">
        <f>IF(U296&lt;120,1,0)</f>
        <v>0</v>
      </c>
      <c r="BD296">
        <f>IF(K296&lt;70,1,0)</f>
        <v>0</v>
      </c>
      <c r="BE296" s="2">
        <v>44</v>
      </c>
      <c r="BF296" s="2">
        <v>1</v>
      </c>
      <c r="BG296" s="2">
        <v>0</v>
      </c>
      <c r="BH296" s="2">
        <v>0</v>
      </c>
      <c r="BI296" s="2">
        <v>0</v>
      </c>
    </row>
    <row r="297" spans="1:66" ht="15" customHeight="1" x14ac:dyDescent="0.3">
      <c r="A297">
        <v>295</v>
      </c>
      <c r="B297" s="6">
        <v>1</v>
      </c>
      <c r="C297" s="16">
        <v>40</v>
      </c>
      <c r="D297" s="29">
        <v>0</v>
      </c>
      <c r="E297" s="29">
        <v>4.5999999999999996</v>
      </c>
      <c r="F297" s="29">
        <v>91.451292246520865</v>
      </c>
      <c r="G297" s="29">
        <v>3.72</v>
      </c>
      <c r="H297" s="29">
        <v>93.939393939393938</v>
      </c>
      <c r="I297" s="5">
        <v>4.8</v>
      </c>
      <c r="J297" s="5">
        <v>99.6</v>
      </c>
      <c r="K297" s="5">
        <v>77.5</v>
      </c>
      <c r="L297" s="5">
        <f t="shared" si="10"/>
        <v>0</v>
      </c>
      <c r="M297" s="5">
        <v>0</v>
      </c>
      <c r="N297" s="5">
        <v>2</v>
      </c>
      <c r="O297" s="5">
        <v>177</v>
      </c>
      <c r="P297" s="5">
        <v>98</v>
      </c>
      <c r="Q297" s="8">
        <f t="shared" si="9"/>
        <v>31.28092182961473</v>
      </c>
      <c r="R297" s="5">
        <v>140</v>
      </c>
      <c r="S297" s="5">
        <v>90</v>
      </c>
      <c r="T297" s="5">
        <v>80</v>
      </c>
      <c r="U297" s="5">
        <v>180</v>
      </c>
      <c r="V297" s="5">
        <v>1</v>
      </c>
      <c r="W297" s="5">
        <v>90</v>
      </c>
      <c r="X297" s="5">
        <v>3</v>
      </c>
      <c r="Y297" s="3">
        <v>0</v>
      </c>
      <c r="Z297">
        <v>0</v>
      </c>
      <c r="AA297">
        <v>1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1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BA297">
        <f>IF(Q297&gt;29.9999,1,0)</f>
        <v>1</v>
      </c>
      <c r="BB297">
        <f>IF(U297&gt;180,1,0)</f>
        <v>0</v>
      </c>
      <c r="BC297">
        <f>IF(U297&lt;120,1,0)</f>
        <v>0</v>
      </c>
      <c r="BD297">
        <f>IF(K297&lt;70,1,0)</f>
        <v>0</v>
      </c>
      <c r="BE297" s="2">
        <v>136</v>
      </c>
      <c r="BF297" s="2">
        <v>0</v>
      </c>
      <c r="BG297" s="2">
        <v>0</v>
      </c>
      <c r="BH297" s="2">
        <v>0</v>
      </c>
      <c r="BI297" s="2">
        <v>0</v>
      </c>
    </row>
    <row r="298" spans="1:66" ht="15" customHeight="1" x14ac:dyDescent="0.3">
      <c r="A298">
        <v>296</v>
      </c>
      <c r="B298" s="6">
        <v>1</v>
      </c>
      <c r="C298" s="16">
        <v>25</v>
      </c>
      <c r="D298" s="29">
        <v>0</v>
      </c>
      <c r="E298" s="29">
        <v>5.5</v>
      </c>
      <c r="F298" s="29">
        <v>100.80645161290323</v>
      </c>
      <c r="G298" s="29">
        <v>4.95</v>
      </c>
      <c r="H298" s="29">
        <v>112.5</v>
      </c>
      <c r="I298" s="5">
        <v>5.73</v>
      </c>
      <c r="J298" s="5">
        <v>110</v>
      </c>
      <c r="K298" s="5">
        <v>86.4</v>
      </c>
      <c r="L298" s="5">
        <f t="shared" si="10"/>
        <v>1</v>
      </c>
      <c r="M298" s="5">
        <v>4</v>
      </c>
      <c r="N298" s="5">
        <v>0</v>
      </c>
      <c r="O298" s="5">
        <v>177</v>
      </c>
      <c r="P298" s="5">
        <v>63</v>
      </c>
      <c r="Q298" s="8">
        <f t="shared" si="9"/>
        <v>20.109164033323754</v>
      </c>
      <c r="R298" s="5">
        <v>140</v>
      </c>
      <c r="S298" s="5">
        <v>80</v>
      </c>
      <c r="T298" s="5">
        <v>85</v>
      </c>
      <c r="U298" s="5">
        <v>165</v>
      </c>
      <c r="V298" s="5">
        <v>5</v>
      </c>
      <c r="W298" s="5">
        <v>85</v>
      </c>
      <c r="X298" s="5">
        <v>3</v>
      </c>
      <c r="Y298" s="3">
        <v>1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BA298">
        <f>IF(Q298&gt;29.9999,1,0)</f>
        <v>0</v>
      </c>
      <c r="BB298">
        <f>IF(U298&gt;180,1,0)</f>
        <v>0</v>
      </c>
      <c r="BC298">
        <f>IF(U298&lt;120,1,0)</f>
        <v>0</v>
      </c>
      <c r="BD298">
        <f>IF(K298&lt;70,1,0)</f>
        <v>0</v>
      </c>
      <c r="BE298" s="2">
        <v>48</v>
      </c>
      <c r="BF298" s="2">
        <v>1</v>
      </c>
      <c r="BG298" s="2">
        <v>0</v>
      </c>
      <c r="BH298" s="2">
        <v>0</v>
      </c>
      <c r="BI298" s="2">
        <v>0</v>
      </c>
    </row>
    <row r="299" spans="1:66" ht="15" customHeight="1" x14ac:dyDescent="0.3">
      <c r="A299">
        <v>297</v>
      </c>
      <c r="B299" s="6">
        <v>1</v>
      </c>
      <c r="C299" s="16">
        <v>42</v>
      </c>
      <c r="D299" s="6">
        <v>0</v>
      </c>
      <c r="E299" s="6">
        <v>5.03</v>
      </c>
      <c r="F299" s="6">
        <v>103.71134020618558</v>
      </c>
      <c r="G299" s="6">
        <v>3.62</v>
      </c>
      <c r="H299" s="6">
        <v>94.764397905759168</v>
      </c>
      <c r="I299" s="5">
        <v>5.2</v>
      </c>
      <c r="J299" s="5">
        <v>112</v>
      </c>
      <c r="K299" s="5">
        <v>69.599999999999994</v>
      </c>
      <c r="L299" s="5">
        <f t="shared" si="10"/>
        <v>1</v>
      </c>
      <c r="M299" s="5">
        <v>15</v>
      </c>
      <c r="N299" s="5">
        <v>18</v>
      </c>
      <c r="O299" s="5">
        <v>175</v>
      </c>
      <c r="P299" s="5">
        <v>76</v>
      </c>
      <c r="Q299" s="8">
        <f t="shared" si="9"/>
        <v>24.816326530612244</v>
      </c>
      <c r="R299" s="5">
        <v>115</v>
      </c>
      <c r="S299" s="5">
        <v>75</v>
      </c>
      <c r="T299" s="5">
        <v>80</v>
      </c>
      <c r="U299" s="5">
        <v>180</v>
      </c>
      <c r="V299" s="5">
        <v>7</v>
      </c>
      <c r="W299" s="5">
        <v>92</v>
      </c>
      <c r="X299" s="5">
        <v>3</v>
      </c>
      <c r="Y299" s="3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1</v>
      </c>
      <c r="AJ299">
        <v>0</v>
      </c>
      <c r="AK299">
        <v>0</v>
      </c>
      <c r="AL299">
        <v>0</v>
      </c>
      <c r="AM299">
        <v>1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BA299">
        <f>IF(Q299&gt;29.9999,1,0)</f>
        <v>0</v>
      </c>
      <c r="BB299">
        <f>IF(U299&gt;180,1,0)</f>
        <v>0</v>
      </c>
      <c r="BC299">
        <f>IF(U299&lt;120,1,0)</f>
        <v>0</v>
      </c>
      <c r="BD299">
        <f>IF(K299&lt;70,1,0)</f>
        <v>1</v>
      </c>
      <c r="BE299" s="2">
        <v>136</v>
      </c>
      <c r="BF299" s="2">
        <v>0</v>
      </c>
      <c r="BG299" s="2">
        <v>0</v>
      </c>
      <c r="BH299" s="2">
        <v>0</v>
      </c>
      <c r="BI299" s="2">
        <v>0</v>
      </c>
    </row>
    <row r="300" spans="1:66" ht="15" customHeight="1" x14ac:dyDescent="0.3">
      <c r="A300">
        <v>298</v>
      </c>
      <c r="B300" s="6">
        <v>1</v>
      </c>
      <c r="C300" s="16">
        <v>46</v>
      </c>
      <c r="D300" s="6">
        <v>0</v>
      </c>
      <c r="E300" s="6">
        <v>4.47</v>
      </c>
      <c r="F300" s="6">
        <v>101.59090909090909</v>
      </c>
      <c r="G300" s="6">
        <v>4.0199999999999996</v>
      </c>
      <c r="H300" s="6">
        <v>116.18497109826589</v>
      </c>
      <c r="I300" s="5">
        <v>4.63</v>
      </c>
      <c r="J300" s="5">
        <v>109</v>
      </c>
      <c r="K300" s="5">
        <v>81.900000000000006</v>
      </c>
      <c r="L300" s="5">
        <f t="shared" si="10"/>
        <v>1</v>
      </c>
      <c r="M300" s="5">
        <v>10</v>
      </c>
      <c r="N300" s="5">
        <v>4</v>
      </c>
      <c r="O300" s="5">
        <v>170</v>
      </c>
      <c r="P300" s="5">
        <v>90</v>
      </c>
      <c r="Q300" s="8">
        <f t="shared" si="9"/>
        <v>31.141868512110729</v>
      </c>
      <c r="R300" s="5">
        <v>130</v>
      </c>
      <c r="S300" s="5">
        <v>80</v>
      </c>
      <c r="T300" s="5">
        <v>69</v>
      </c>
      <c r="U300" s="5">
        <v>180</v>
      </c>
      <c r="V300" s="5">
        <v>0</v>
      </c>
      <c r="W300" s="5">
        <v>87</v>
      </c>
      <c r="X300" s="5">
        <v>3</v>
      </c>
      <c r="Y300" s="3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BA300">
        <f>IF(Q300&gt;29.9999,1,0)</f>
        <v>1</v>
      </c>
      <c r="BB300">
        <f>IF(U300&gt;180,1,0)</f>
        <v>0</v>
      </c>
      <c r="BC300">
        <f>IF(U300&lt;120,1,0)</f>
        <v>0</v>
      </c>
      <c r="BD300">
        <f>IF(K300&lt;70,1,0)</f>
        <v>0</v>
      </c>
      <c r="BE300" s="2">
        <v>60</v>
      </c>
      <c r="BF300" s="2">
        <v>1</v>
      </c>
      <c r="BG300" s="2">
        <v>0</v>
      </c>
      <c r="BH300" s="2">
        <v>0</v>
      </c>
      <c r="BI300" s="2">
        <v>0</v>
      </c>
    </row>
    <row r="301" spans="1:66" ht="15" customHeight="1" x14ac:dyDescent="0.3">
      <c r="A301">
        <v>299</v>
      </c>
      <c r="B301" s="6">
        <v>1</v>
      </c>
      <c r="C301" s="16">
        <v>27</v>
      </c>
      <c r="D301" s="6">
        <v>1</v>
      </c>
      <c r="E301" s="6">
        <v>5.33</v>
      </c>
      <c r="F301" s="6">
        <v>98.339483394833948</v>
      </c>
      <c r="G301" s="6">
        <v>3.46</v>
      </c>
      <c r="H301" s="6">
        <v>79.540229885057485</v>
      </c>
      <c r="I301" s="5">
        <v>5.86</v>
      </c>
      <c r="J301" s="5">
        <v>115</v>
      </c>
      <c r="K301" s="5">
        <v>66</v>
      </c>
      <c r="L301" s="5">
        <f t="shared" si="10"/>
        <v>0</v>
      </c>
      <c r="M301" s="5">
        <v>0</v>
      </c>
      <c r="N301" s="5">
        <v>4</v>
      </c>
      <c r="O301" s="5">
        <v>176</v>
      </c>
      <c r="P301" s="5">
        <v>76</v>
      </c>
      <c r="Q301" s="8">
        <f t="shared" si="9"/>
        <v>24.535123966942148</v>
      </c>
      <c r="R301" s="5">
        <v>120</v>
      </c>
      <c r="S301" s="5">
        <v>74</v>
      </c>
      <c r="T301" s="5">
        <v>78</v>
      </c>
      <c r="U301" s="5">
        <v>158</v>
      </c>
      <c r="V301" s="5">
        <v>2</v>
      </c>
      <c r="W301" s="5">
        <v>87</v>
      </c>
      <c r="X301" s="5">
        <v>1</v>
      </c>
      <c r="Y301" s="3">
        <v>1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1</v>
      </c>
      <c r="AN301">
        <v>0</v>
      </c>
      <c r="AO301">
        <v>0</v>
      </c>
      <c r="AP301">
        <v>1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BA301">
        <f>IF(Q301&gt;29.9999,1,0)</f>
        <v>0</v>
      </c>
      <c r="BB301">
        <f>IF(U301&gt;180,1,0)</f>
        <v>0</v>
      </c>
      <c r="BC301">
        <f>IF(U301&lt;120,1,0)</f>
        <v>0</v>
      </c>
      <c r="BD301">
        <f>IF(K301&lt;70,1,0)</f>
        <v>1</v>
      </c>
      <c r="BE301" s="2">
        <v>136</v>
      </c>
      <c r="BF301" s="2">
        <v>0</v>
      </c>
      <c r="BG301" s="2">
        <v>0</v>
      </c>
      <c r="BH301" s="2">
        <v>0</v>
      </c>
      <c r="BI301" s="2">
        <v>0</v>
      </c>
    </row>
    <row r="302" spans="1:66" ht="15" customHeight="1" x14ac:dyDescent="0.3">
      <c r="A302">
        <v>300</v>
      </c>
      <c r="B302" s="6">
        <v>1</v>
      </c>
      <c r="C302" s="16">
        <v>36</v>
      </c>
      <c r="D302" s="6">
        <v>0</v>
      </c>
      <c r="E302" s="6"/>
      <c r="F302" s="6"/>
      <c r="G302" s="6"/>
      <c r="H302" s="6"/>
      <c r="I302" s="5">
        <v>5.31</v>
      </c>
      <c r="J302" s="5">
        <v>107</v>
      </c>
      <c r="K302" s="5">
        <v>79</v>
      </c>
      <c r="L302" s="5">
        <f t="shared" si="10"/>
        <v>1</v>
      </c>
      <c r="M302" s="5">
        <v>8</v>
      </c>
      <c r="N302" s="5">
        <v>13</v>
      </c>
      <c r="O302" s="5">
        <v>177</v>
      </c>
      <c r="P302" s="5">
        <v>69</v>
      </c>
      <c r="Q302" s="8">
        <f t="shared" si="9"/>
        <v>22.024322512687924</v>
      </c>
      <c r="R302" s="5">
        <v>110</v>
      </c>
      <c r="S302" s="5">
        <v>80</v>
      </c>
      <c r="T302" s="5">
        <v>82</v>
      </c>
      <c r="U302" s="5">
        <v>136</v>
      </c>
      <c r="V302" s="5">
        <v>5</v>
      </c>
      <c r="W302" s="5">
        <v>88</v>
      </c>
      <c r="X302" s="5">
        <v>2</v>
      </c>
      <c r="Y302" s="3">
        <v>1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BA302">
        <f>IF(Q302&gt;29.9999,1,0)</f>
        <v>0</v>
      </c>
      <c r="BB302">
        <f>IF(U302&gt;180,1,0)</f>
        <v>0</v>
      </c>
      <c r="BC302">
        <f>IF(U302&lt;120,1,0)</f>
        <v>0</v>
      </c>
      <c r="BD302">
        <f>IF(K302&lt;70,1,0)</f>
        <v>0</v>
      </c>
      <c r="BE302" s="2">
        <v>136</v>
      </c>
      <c r="BF302" s="2">
        <v>0</v>
      </c>
      <c r="BG302" s="2">
        <v>0</v>
      </c>
      <c r="BH302" s="2">
        <v>0</v>
      </c>
      <c r="BI302" s="2">
        <v>0</v>
      </c>
    </row>
    <row r="303" spans="1:66" ht="15" customHeight="1" x14ac:dyDescent="0.3">
      <c r="A303">
        <v>301</v>
      </c>
      <c r="B303" s="6">
        <v>1</v>
      </c>
      <c r="C303" s="16">
        <v>24</v>
      </c>
      <c r="D303" s="6">
        <v>1</v>
      </c>
      <c r="E303" s="6">
        <v>6.18</v>
      </c>
      <c r="F303" s="6">
        <v>110.95152603231597</v>
      </c>
      <c r="G303" s="6">
        <v>5.39</v>
      </c>
      <c r="H303" s="6">
        <v>120.31249999999997</v>
      </c>
      <c r="I303" s="5">
        <v>4.6500000000000004</v>
      </c>
      <c r="J303" s="5">
        <v>118</v>
      </c>
      <c r="K303" s="5">
        <v>85</v>
      </c>
      <c r="L303" s="5">
        <f t="shared" si="10"/>
        <v>0</v>
      </c>
      <c r="M303" s="5">
        <v>0</v>
      </c>
      <c r="N303" s="5">
        <v>10</v>
      </c>
      <c r="O303" s="5">
        <v>153</v>
      </c>
      <c r="P303" s="5">
        <v>64</v>
      </c>
      <c r="Q303" s="8">
        <f t="shared" si="9"/>
        <v>27.339911999658252</v>
      </c>
      <c r="R303" s="5">
        <v>110</v>
      </c>
      <c r="S303" s="5">
        <v>70</v>
      </c>
      <c r="T303" s="5">
        <v>78</v>
      </c>
      <c r="U303" s="5">
        <v>132</v>
      </c>
      <c r="V303" s="5">
        <v>2</v>
      </c>
      <c r="W303" s="5">
        <v>88</v>
      </c>
      <c r="X303" s="5">
        <v>2</v>
      </c>
      <c r="Y303" s="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BA303">
        <f>IF(Q303&gt;29.9999,1,0)</f>
        <v>0</v>
      </c>
      <c r="BB303">
        <f>IF(U303&gt;180,1,0)</f>
        <v>0</v>
      </c>
      <c r="BC303">
        <f>IF(U303&lt;120,1,0)</f>
        <v>0</v>
      </c>
      <c r="BD303">
        <f>IF(K303&lt;70,1,0)</f>
        <v>0</v>
      </c>
      <c r="BE303" s="2">
        <v>136</v>
      </c>
      <c r="BF303" s="2">
        <v>0</v>
      </c>
      <c r="BG303" s="2">
        <v>0</v>
      </c>
      <c r="BH303" s="2">
        <v>0</v>
      </c>
      <c r="BI303" s="2">
        <v>0</v>
      </c>
    </row>
    <row r="304" spans="1:66" ht="15" customHeight="1" x14ac:dyDescent="0.3">
      <c r="A304">
        <v>302</v>
      </c>
      <c r="B304" s="6">
        <v>1</v>
      </c>
      <c r="C304" s="16">
        <v>34</v>
      </c>
      <c r="D304" s="6">
        <v>0</v>
      </c>
      <c r="E304" s="6">
        <v>4.67</v>
      </c>
      <c r="F304" s="6">
        <v>106.86498855835241</v>
      </c>
      <c r="G304" s="6">
        <v>3.83</v>
      </c>
      <c r="H304" s="6">
        <v>107.88732394366198</v>
      </c>
      <c r="I304" s="5">
        <v>5.2</v>
      </c>
      <c r="J304" s="5">
        <v>121</v>
      </c>
      <c r="K304" s="5">
        <v>70</v>
      </c>
      <c r="L304" s="5">
        <f t="shared" si="10"/>
        <v>1</v>
      </c>
      <c r="M304" s="5">
        <v>10</v>
      </c>
      <c r="N304" s="5">
        <v>21</v>
      </c>
      <c r="O304" s="5">
        <v>165</v>
      </c>
      <c r="P304" s="5">
        <v>65</v>
      </c>
      <c r="Q304" s="8">
        <f t="shared" si="9"/>
        <v>23.875114784205696</v>
      </c>
      <c r="R304" s="5">
        <v>90</v>
      </c>
      <c r="S304" s="5">
        <v>60</v>
      </c>
      <c r="T304" s="5">
        <v>70</v>
      </c>
      <c r="U304" s="5">
        <v>161</v>
      </c>
      <c r="V304" s="5">
        <v>2</v>
      </c>
      <c r="W304" s="5">
        <v>91</v>
      </c>
      <c r="X304" s="5">
        <v>3</v>
      </c>
      <c r="Y304" s="3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1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BA304">
        <f>IF(Q304&gt;29.9999,1,0)</f>
        <v>0</v>
      </c>
      <c r="BB304">
        <f>IF(U304&gt;180,1,0)</f>
        <v>0</v>
      </c>
      <c r="BC304">
        <f>IF(U304&lt;120,1,0)</f>
        <v>0</v>
      </c>
      <c r="BD304">
        <f>IF(K304&lt;70,1,0)</f>
        <v>0</v>
      </c>
      <c r="BE304" s="2">
        <v>136</v>
      </c>
      <c r="BF304" s="2">
        <v>0</v>
      </c>
      <c r="BG304" s="2">
        <v>0</v>
      </c>
      <c r="BH304" s="2">
        <v>0</v>
      </c>
      <c r="BI304" s="2">
        <v>0</v>
      </c>
    </row>
    <row r="305" spans="1:61" ht="15" customHeight="1" x14ac:dyDescent="0.3">
      <c r="A305">
        <v>303</v>
      </c>
      <c r="B305" s="6">
        <v>1</v>
      </c>
      <c r="C305" s="16">
        <v>42</v>
      </c>
      <c r="D305" s="6">
        <v>0</v>
      </c>
      <c r="E305" s="6"/>
      <c r="F305" s="6"/>
      <c r="G305" s="6"/>
      <c r="H305" s="6"/>
      <c r="I305" s="5">
        <v>4.78</v>
      </c>
      <c r="J305" s="5">
        <v>114</v>
      </c>
      <c r="K305" s="5">
        <v>76</v>
      </c>
      <c r="L305" s="5">
        <f t="shared" si="10"/>
        <v>1</v>
      </c>
      <c r="M305" s="5">
        <v>5</v>
      </c>
      <c r="N305" s="5">
        <v>15</v>
      </c>
      <c r="O305" s="5">
        <v>167</v>
      </c>
      <c r="P305" s="5">
        <v>57</v>
      </c>
      <c r="Q305" s="8">
        <f t="shared" si="9"/>
        <v>20.43816558499767</v>
      </c>
      <c r="R305" s="5">
        <v>100</v>
      </c>
      <c r="S305" s="5">
        <v>70</v>
      </c>
      <c r="T305" s="5">
        <v>70</v>
      </c>
      <c r="U305" s="5">
        <v>158</v>
      </c>
      <c r="V305" s="5">
        <v>3</v>
      </c>
      <c r="W305" s="5">
        <v>89</v>
      </c>
      <c r="X305" s="5">
        <v>3</v>
      </c>
      <c r="Y305" s="3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BA305">
        <f>IF(Q305&gt;29.9999,1,0)</f>
        <v>0</v>
      </c>
      <c r="BB305">
        <f>IF(U305&gt;180,1,0)</f>
        <v>0</v>
      </c>
      <c r="BC305">
        <f>IF(U305&lt;120,1,0)</f>
        <v>0</v>
      </c>
      <c r="BD305">
        <f>IF(K305&lt;70,1,0)</f>
        <v>0</v>
      </c>
      <c r="BE305" s="2">
        <v>136</v>
      </c>
      <c r="BF305" s="2">
        <v>0</v>
      </c>
      <c r="BG305" s="2">
        <v>0</v>
      </c>
      <c r="BH305" s="2">
        <v>0</v>
      </c>
      <c r="BI305" s="2">
        <v>0</v>
      </c>
    </row>
    <row r="306" spans="1:61" ht="15" customHeight="1" x14ac:dyDescent="0.3">
      <c r="A306">
        <v>304</v>
      </c>
      <c r="B306" s="6">
        <v>1</v>
      </c>
      <c r="C306" s="16">
        <v>25</v>
      </c>
      <c r="D306" s="6">
        <v>0</v>
      </c>
      <c r="E306" s="6">
        <v>5.86</v>
      </c>
      <c r="F306" s="6">
        <v>105.77617328519857</v>
      </c>
      <c r="G306" s="6">
        <v>4.62</v>
      </c>
      <c r="H306" s="6">
        <v>103.82022471910113</v>
      </c>
      <c r="I306" s="5">
        <v>5.4</v>
      </c>
      <c r="J306" s="5">
        <v>100</v>
      </c>
      <c r="K306" s="5">
        <v>89</v>
      </c>
      <c r="L306" s="5">
        <f t="shared" si="10"/>
        <v>1</v>
      </c>
      <c r="M306" s="5">
        <v>4</v>
      </c>
      <c r="N306" s="5">
        <v>10</v>
      </c>
      <c r="O306" s="5">
        <v>180</v>
      </c>
      <c r="P306" s="5">
        <v>64</v>
      </c>
      <c r="Q306" s="8">
        <f t="shared" si="9"/>
        <v>19.753086419753085</v>
      </c>
      <c r="R306" s="5">
        <v>115</v>
      </c>
      <c r="S306" s="5">
        <v>75</v>
      </c>
      <c r="T306" s="5">
        <v>63</v>
      </c>
      <c r="U306" s="5">
        <v>142</v>
      </c>
      <c r="V306" s="5">
        <v>12</v>
      </c>
      <c r="W306" s="5">
        <v>94</v>
      </c>
      <c r="X306" s="5">
        <v>2</v>
      </c>
      <c r="Y306" s="3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BA306">
        <f>IF(Q306&gt;29.9999,1,0)</f>
        <v>0</v>
      </c>
      <c r="BB306">
        <f>IF(U306&gt;180,1,0)</f>
        <v>0</v>
      </c>
      <c r="BC306">
        <f>IF(U306&lt;120,1,0)</f>
        <v>0</v>
      </c>
      <c r="BD306">
        <f>IF(K306&lt;70,1,0)</f>
        <v>0</v>
      </c>
      <c r="BE306" s="2">
        <v>131</v>
      </c>
      <c r="BF306" s="2">
        <v>1</v>
      </c>
      <c r="BG306" s="2">
        <v>0</v>
      </c>
      <c r="BH306" s="2">
        <v>0</v>
      </c>
      <c r="BI306" s="2">
        <v>0</v>
      </c>
    </row>
    <row r="307" spans="1:61" ht="15" customHeight="1" x14ac:dyDescent="0.3">
      <c r="A307">
        <v>305</v>
      </c>
      <c r="B307" s="6">
        <v>1</v>
      </c>
      <c r="C307" s="16">
        <v>32</v>
      </c>
      <c r="D307" s="6">
        <v>0</v>
      </c>
      <c r="E307" s="6">
        <v>5.0999999999999996</v>
      </c>
      <c r="F307" s="6">
        <v>92.224231464737784</v>
      </c>
      <c r="G307" s="6">
        <v>4.16</v>
      </c>
      <c r="H307" s="6">
        <v>94.977168949771695</v>
      </c>
      <c r="I307" s="5">
        <v>4.88</v>
      </c>
      <c r="J307" s="5">
        <v>92</v>
      </c>
      <c r="K307" s="5">
        <v>83</v>
      </c>
      <c r="L307" s="5">
        <f t="shared" si="10"/>
        <v>1</v>
      </c>
      <c r="M307" s="5">
        <v>8</v>
      </c>
      <c r="N307" s="5">
        <v>20</v>
      </c>
      <c r="O307" s="5">
        <v>182</v>
      </c>
      <c r="P307" s="5">
        <v>80</v>
      </c>
      <c r="Q307" s="8">
        <f t="shared" si="9"/>
        <v>24.151672503320853</v>
      </c>
      <c r="R307" s="5">
        <v>126</v>
      </c>
      <c r="S307" s="5">
        <v>74</v>
      </c>
      <c r="T307" s="5">
        <v>74</v>
      </c>
      <c r="U307" s="5">
        <v>182</v>
      </c>
      <c r="V307" s="5">
        <v>4</v>
      </c>
      <c r="W307" s="5">
        <v>90</v>
      </c>
      <c r="X307" s="5">
        <v>2</v>
      </c>
      <c r="Y307" s="3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BA307">
        <f>IF(Q307&gt;29.9999,1,0)</f>
        <v>0</v>
      </c>
      <c r="BB307">
        <f>IF(U307&gt;180,1,0)</f>
        <v>1</v>
      </c>
      <c r="BC307">
        <f>IF(U307&lt;120,1,0)</f>
        <v>0</v>
      </c>
      <c r="BD307">
        <f>IF(K307&lt;70,1,0)</f>
        <v>0</v>
      </c>
      <c r="BE307" s="2">
        <v>136</v>
      </c>
      <c r="BF307" s="2">
        <v>0</v>
      </c>
      <c r="BG307" s="2">
        <v>0</v>
      </c>
      <c r="BH307" s="2">
        <v>0</v>
      </c>
      <c r="BI307" s="2">
        <v>0</v>
      </c>
    </row>
    <row r="308" spans="1:61" ht="15" customHeight="1" x14ac:dyDescent="0.3">
      <c r="A308">
        <v>306</v>
      </c>
      <c r="B308" s="6">
        <v>1</v>
      </c>
      <c r="C308" s="16">
        <v>38</v>
      </c>
      <c r="D308" s="6">
        <v>0</v>
      </c>
      <c r="E308" s="6">
        <v>5.18</v>
      </c>
      <c r="F308" s="6">
        <v>100.77821011673151</v>
      </c>
      <c r="G308" s="6">
        <v>4.01</v>
      </c>
      <c r="H308" s="6">
        <v>98.768472906403943</v>
      </c>
      <c r="I308" s="5">
        <v>5.14</v>
      </c>
      <c r="J308" s="5">
        <v>105</v>
      </c>
      <c r="K308" s="5">
        <v>81</v>
      </c>
      <c r="L308" s="5">
        <f t="shared" si="10"/>
        <v>0</v>
      </c>
      <c r="M308" s="5">
        <v>0</v>
      </c>
      <c r="N308" s="5">
        <v>2</v>
      </c>
      <c r="O308" s="5">
        <v>177</v>
      </c>
      <c r="P308" s="5">
        <v>75</v>
      </c>
      <c r="Q308" s="8">
        <f t="shared" si="9"/>
        <v>23.93948099205209</v>
      </c>
      <c r="R308" s="5">
        <v>124</v>
      </c>
      <c r="S308" s="5">
        <v>77</v>
      </c>
      <c r="T308" s="5">
        <v>80</v>
      </c>
      <c r="U308" s="5">
        <v>147</v>
      </c>
      <c r="V308" s="5">
        <v>2</v>
      </c>
      <c r="W308" s="5">
        <v>93</v>
      </c>
      <c r="X308" s="5">
        <v>2</v>
      </c>
      <c r="Y308" s="3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1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BA308">
        <f>IF(Q308&gt;29.9999,1,0)</f>
        <v>0</v>
      </c>
      <c r="BB308">
        <f>IF(U308&gt;180,1,0)</f>
        <v>0</v>
      </c>
      <c r="BC308">
        <f>IF(U308&lt;120,1,0)</f>
        <v>0</v>
      </c>
      <c r="BD308">
        <f>IF(K308&lt;70,1,0)</f>
        <v>0</v>
      </c>
      <c r="BE308" s="2">
        <v>136</v>
      </c>
      <c r="BF308" s="2">
        <v>0</v>
      </c>
      <c r="BG308" s="2">
        <v>0</v>
      </c>
      <c r="BH308" s="2">
        <v>0</v>
      </c>
      <c r="BI308" s="2">
        <v>0</v>
      </c>
    </row>
    <row r="309" spans="1:61" ht="15" customHeight="1" x14ac:dyDescent="0.3">
      <c r="A309">
        <v>307</v>
      </c>
      <c r="B309" s="6">
        <v>1</v>
      </c>
      <c r="C309" s="16">
        <v>40</v>
      </c>
      <c r="D309" s="22">
        <v>0</v>
      </c>
      <c r="E309" s="22">
        <v>4.38</v>
      </c>
      <c r="F309" s="22">
        <v>101.86046511627906</v>
      </c>
      <c r="G309" s="22">
        <v>3.79</v>
      </c>
      <c r="H309" s="22">
        <v>109.85507246376811</v>
      </c>
      <c r="I309" s="5">
        <v>4.6500000000000004</v>
      </c>
      <c r="J309" s="5">
        <v>113</v>
      </c>
      <c r="K309" s="5">
        <v>81.5</v>
      </c>
      <c r="L309" s="5">
        <f t="shared" si="10"/>
        <v>0</v>
      </c>
      <c r="M309" s="5">
        <v>0</v>
      </c>
      <c r="N309" s="5">
        <v>0</v>
      </c>
      <c r="O309" s="5">
        <v>165</v>
      </c>
      <c r="P309" s="5">
        <v>89</v>
      </c>
      <c r="Q309" s="8">
        <f t="shared" ref="Q309:Q355" si="11">P309/((O309/100)*(O309/100))</f>
        <v>32.690541781450875</v>
      </c>
      <c r="R309" s="5">
        <v>125</v>
      </c>
      <c r="S309" s="5">
        <v>80</v>
      </c>
      <c r="T309" s="5">
        <v>66</v>
      </c>
      <c r="U309" s="5">
        <v>168</v>
      </c>
      <c r="V309" s="5">
        <v>8</v>
      </c>
      <c r="W309" s="5">
        <v>90</v>
      </c>
      <c r="X309" s="5">
        <v>2</v>
      </c>
      <c r="Y309" s="3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BA309">
        <f>IF(Q309&gt;29.9999,1,0)</f>
        <v>1</v>
      </c>
      <c r="BB309">
        <f>IF(U309&gt;180,1,0)</f>
        <v>0</v>
      </c>
      <c r="BC309">
        <f>IF(U309&lt;120,1,0)</f>
        <v>0</v>
      </c>
      <c r="BD309">
        <f>IF(K309&lt;70,1,0)</f>
        <v>0</v>
      </c>
      <c r="BE309" s="2">
        <v>135</v>
      </c>
      <c r="BF309" s="2">
        <v>0</v>
      </c>
      <c r="BG309" s="2">
        <v>0</v>
      </c>
      <c r="BH309" s="2">
        <v>0</v>
      </c>
      <c r="BI309" s="2">
        <v>0</v>
      </c>
    </row>
    <row r="310" spans="1:61" ht="15" customHeight="1" x14ac:dyDescent="0.3">
      <c r="A310">
        <v>308</v>
      </c>
      <c r="B310" s="6">
        <v>0</v>
      </c>
      <c r="C310" s="16">
        <v>37</v>
      </c>
      <c r="D310" s="22">
        <v>0</v>
      </c>
      <c r="E310" s="22">
        <v>3.84</v>
      </c>
      <c r="F310" s="22">
        <v>119.62616822429905</v>
      </c>
      <c r="G310" s="22">
        <v>3.12</v>
      </c>
      <c r="H310" s="22">
        <v>111.42857142857143</v>
      </c>
      <c r="I310" s="5">
        <v>3.78</v>
      </c>
      <c r="J310" s="5">
        <v>117</v>
      </c>
      <c r="K310" s="5">
        <v>82.5</v>
      </c>
      <c r="L310" s="5">
        <f t="shared" si="10"/>
        <v>0</v>
      </c>
      <c r="M310" s="5">
        <v>0</v>
      </c>
      <c r="N310" s="5">
        <v>0</v>
      </c>
      <c r="O310" s="5">
        <v>160</v>
      </c>
      <c r="P310" s="5">
        <v>68</v>
      </c>
      <c r="Q310" s="8">
        <f t="shared" si="11"/>
        <v>26.562499999999996</v>
      </c>
      <c r="R310" s="5">
        <v>120</v>
      </c>
      <c r="S310" s="5">
        <v>70</v>
      </c>
      <c r="T310" s="5">
        <v>72</v>
      </c>
      <c r="U310" s="5">
        <v>124</v>
      </c>
      <c r="V310" s="5">
        <v>20</v>
      </c>
      <c r="W310" s="5">
        <v>92</v>
      </c>
      <c r="X310" s="5">
        <v>2</v>
      </c>
      <c r="Y310" s="3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BA310">
        <f>IF(Q310&gt;29.9999,1,0)</f>
        <v>0</v>
      </c>
      <c r="BB310">
        <f>IF(U310&gt;180,1,0)</f>
        <v>0</v>
      </c>
      <c r="BC310">
        <f>IF(U310&lt;120,1,0)</f>
        <v>0</v>
      </c>
      <c r="BD310">
        <f>IF(K310&lt;70,1,0)</f>
        <v>0</v>
      </c>
      <c r="BE310" s="2">
        <v>57</v>
      </c>
      <c r="BF310" s="2">
        <v>1</v>
      </c>
      <c r="BG310" s="2">
        <v>0</v>
      </c>
      <c r="BH310" s="2">
        <v>0</v>
      </c>
      <c r="BI310" s="2">
        <v>0</v>
      </c>
    </row>
    <row r="311" spans="1:61" ht="15" customHeight="1" x14ac:dyDescent="0.3">
      <c r="A311">
        <v>309</v>
      </c>
      <c r="B311" s="6">
        <v>1</v>
      </c>
      <c r="C311" s="16">
        <v>39</v>
      </c>
      <c r="D311" s="29">
        <v>1</v>
      </c>
      <c r="E311" s="29">
        <v>4.58</v>
      </c>
      <c r="F311" s="29">
        <v>92.900608519269781</v>
      </c>
      <c r="G311" s="29">
        <v>3.69</v>
      </c>
      <c r="H311" s="29">
        <v>94.615384615384613</v>
      </c>
      <c r="I311" s="5">
        <v>4.9400000000000004</v>
      </c>
      <c r="J311" s="5">
        <v>106</v>
      </c>
      <c r="K311" s="5">
        <v>71</v>
      </c>
      <c r="L311" s="5">
        <f t="shared" si="10"/>
        <v>0</v>
      </c>
      <c r="M311" s="5">
        <v>0</v>
      </c>
      <c r="N311" s="5">
        <v>5</v>
      </c>
      <c r="O311" s="5">
        <v>173</v>
      </c>
      <c r="P311" s="5">
        <v>83</v>
      </c>
      <c r="Q311" s="8">
        <f t="shared" si="11"/>
        <v>27.732299776136855</v>
      </c>
      <c r="R311" s="5">
        <v>110</v>
      </c>
      <c r="S311" s="5">
        <v>80</v>
      </c>
      <c r="T311" s="5">
        <v>72</v>
      </c>
      <c r="U311" s="5">
        <v>155</v>
      </c>
      <c r="V311" s="5">
        <v>4</v>
      </c>
      <c r="W311" s="5">
        <v>89</v>
      </c>
      <c r="X311" s="5">
        <v>3</v>
      </c>
      <c r="Y311" s="3">
        <v>1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1</v>
      </c>
      <c r="AI311">
        <v>0</v>
      </c>
      <c r="AJ311">
        <v>1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BA311">
        <f>IF(Q311&gt;29.9999,1,0)</f>
        <v>0</v>
      </c>
      <c r="BB311">
        <f>IF(U311&gt;180,1,0)</f>
        <v>0</v>
      </c>
      <c r="BC311">
        <f>IF(U311&lt;120,1,0)</f>
        <v>0</v>
      </c>
      <c r="BD311">
        <f>IF(K311&lt;70,1,0)</f>
        <v>0</v>
      </c>
      <c r="BE311" s="2">
        <v>136</v>
      </c>
      <c r="BF311" s="2">
        <v>0</v>
      </c>
      <c r="BG311" s="2">
        <v>0</v>
      </c>
      <c r="BH311" s="2">
        <v>0</v>
      </c>
      <c r="BI311" s="2">
        <v>0</v>
      </c>
    </row>
    <row r="312" spans="1:61" ht="15" customHeight="1" x14ac:dyDescent="0.3">
      <c r="A312">
        <v>310</v>
      </c>
      <c r="B312" s="6">
        <v>1</v>
      </c>
      <c r="C312" s="16">
        <v>33</v>
      </c>
      <c r="D312" s="22">
        <v>0</v>
      </c>
      <c r="E312" s="22">
        <v>5.56</v>
      </c>
      <c r="F312" s="22">
        <v>100.54249547920433</v>
      </c>
      <c r="G312" s="22">
        <v>4.2300000000000004</v>
      </c>
      <c r="H312" s="22">
        <v>96.575342465753437</v>
      </c>
      <c r="I312" s="5">
        <v>5.23</v>
      </c>
      <c r="J312" s="5">
        <v>98.9</v>
      </c>
      <c r="K312" s="5">
        <v>80.900000000000006</v>
      </c>
      <c r="L312" s="5">
        <f t="shared" si="10"/>
        <v>0</v>
      </c>
      <c r="M312" s="5">
        <v>0</v>
      </c>
      <c r="N312" s="5">
        <v>3</v>
      </c>
      <c r="O312" s="5">
        <v>182</v>
      </c>
      <c r="P312" s="5">
        <v>89</v>
      </c>
      <c r="Q312" s="8">
        <f t="shared" si="11"/>
        <v>26.868735659944448</v>
      </c>
      <c r="R312" s="5">
        <v>130</v>
      </c>
      <c r="S312" s="5">
        <v>80</v>
      </c>
      <c r="T312" s="5">
        <v>72</v>
      </c>
      <c r="U312" s="5">
        <v>166</v>
      </c>
      <c r="V312" s="5">
        <v>1</v>
      </c>
      <c r="W312" s="5">
        <v>88</v>
      </c>
      <c r="X312" s="5">
        <v>2</v>
      </c>
      <c r="Y312" s="3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BA312">
        <f>IF(Q312&gt;29.9999,1,0)</f>
        <v>0</v>
      </c>
      <c r="BB312">
        <f>IF(U312&gt;180,1,0)</f>
        <v>0</v>
      </c>
      <c r="BC312">
        <f>IF(U312&lt;120,1,0)</f>
        <v>0</v>
      </c>
      <c r="BD312">
        <f>IF(K312&lt;70,1,0)</f>
        <v>0</v>
      </c>
      <c r="BE312" s="2">
        <v>135</v>
      </c>
      <c r="BF312" s="2">
        <v>0</v>
      </c>
      <c r="BG312" s="2">
        <v>0</v>
      </c>
      <c r="BH312" s="2">
        <v>0</v>
      </c>
      <c r="BI312" s="2">
        <v>0</v>
      </c>
    </row>
    <row r="313" spans="1:61" ht="15" customHeight="1" x14ac:dyDescent="0.3">
      <c r="A313">
        <v>311</v>
      </c>
      <c r="B313" s="6">
        <v>1</v>
      </c>
      <c r="C313" s="16">
        <v>30</v>
      </c>
      <c r="D313" s="22">
        <v>0</v>
      </c>
      <c r="E313" s="22">
        <v>5.3</v>
      </c>
      <c r="F313" s="22">
        <v>102.11946050096338</v>
      </c>
      <c r="G313" s="22">
        <v>4.4400000000000004</v>
      </c>
      <c r="H313" s="22">
        <v>106.4748201438849</v>
      </c>
      <c r="I313" s="5">
        <v>5.0199999999999996</v>
      </c>
      <c r="J313" s="5">
        <v>101</v>
      </c>
      <c r="K313" s="5">
        <v>86.9</v>
      </c>
      <c r="L313" s="5">
        <f t="shared" si="10"/>
        <v>0</v>
      </c>
      <c r="M313" s="5">
        <v>0</v>
      </c>
      <c r="N313" s="5">
        <v>2</v>
      </c>
      <c r="O313" s="5">
        <v>175</v>
      </c>
      <c r="P313" s="5">
        <v>64</v>
      </c>
      <c r="Q313" s="8">
        <f t="shared" si="11"/>
        <v>20.897959183673468</v>
      </c>
      <c r="R313" s="5">
        <v>120</v>
      </c>
      <c r="S313" s="5">
        <v>80</v>
      </c>
      <c r="T313" s="5">
        <v>78</v>
      </c>
      <c r="U313" s="5">
        <v>154</v>
      </c>
      <c r="V313" s="5">
        <v>3</v>
      </c>
      <c r="W313" s="5">
        <v>88</v>
      </c>
      <c r="X313" s="5">
        <v>2</v>
      </c>
      <c r="Y313" s="3">
        <v>1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BA313">
        <f>IF(Q313&gt;29.9999,1,0)</f>
        <v>0</v>
      </c>
      <c r="BB313">
        <f>IF(U313&gt;180,1,0)</f>
        <v>0</v>
      </c>
      <c r="BC313">
        <f>IF(U313&lt;120,1,0)</f>
        <v>0</v>
      </c>
      <c r="BD313">
        <f>IF(K313&lt;70,1,0)</f>
        <v>0</v>
      </c>
      <c r="BE313" s="2">
        <v>50</v>
      </c>
      <c r="BF313" s="2">
        <v>1</v>
      </c>
      <c r="BG313" s="2">
        <v>0</v>
      </c>
      <c r="BH313" s="2">
        <v>0</v>
      </c>
      <c r="BI313" s="2">
        <v>0</v>
      </c>
    </row>
    <row r="314" spans="1:61" ht="15" customHeight="1" x14ac:dyDescent="0.3">
      <c r="A314">
        <v>312</v>
      </c>
      <c r="B314" s="6">
        <v>1</v>
      </c>
      <c r="C314" s="16">
        <v>35</v>
      </c>
      <c r="D314" s="22">
        <v>0</v>
      </c>
      <c r="E314" s="22">
        <v>5.33</v>
      </c>
      <c r="F314" s="22">
        <v>99.626168224299079</v>
      </c>
      <c r="G314" s="22">
        <v>3.69</v>
      </c>
      <c r="H314" s="22">
        <v>87.028301886792448</v>
      </c>
      <c r="I314" s="5">
        <v>5.05</v>
      </c>
      <c r="J314" s="5">
        <v>98.6</v>
      </c>
      <c r="K314" s="5">
        <v>73.099999999999994</v>
      </c>
      <c r="L314" s="5">
        <f t="shared" si="10"/>
        <v>1</v>
      </c>
      <c r="M314" s="5">
        <v>12</v>
      </c>
      <c r="N314" s="5">
        <v>20</v>
      </c>
      <c r="O314" s="5">
        <v>180</v>
      </c>
      <c r="P314" s="5">
        <v>72</v>
      </c>
      <c r="Q314" s="8">
        <f t="shared" si="11"/>
        <v>22.222222222222221</v>
      </c>
      <c r="R314" s="5">
        <v>120</v>
      </c>
      <c r="S314" s="5">
        <v>70</v>
      </c>
      <c r="T314" s="5">
        <v>60</v>
      </c>
      <c r="U314" s="5">
        <v>172</v>
      </c>
      <c r="V314" s="5">
        <v>2</v>
      </c>
      <c r="W314" s="5">
        <v>92</v>
      </c>
      <c r="X314" s="5">
        <v>2</v>
      </c>
      <c r="Y314" s="3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1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BA314">
        <f>IF(Q314&gt;29.9999,1,0)</f>
        <v>0</v>
      </c>
      <c r="BB314">
        <f>IF(U314&gt;180,1,0)</f>
        <v>0</v>
      </c>
      <c r="BC314">
        <f>IF(U314&lt;120,1,0)</f>
        <v>0</v>
      </c>
      <c r="BD314">
        <f>IF(K314&lt;70,1,0)</f>
        <v>0</v>
      </c>
      <c r="BE314" s="2">
        <v>135</v>
      </c>
      <c r="BF314" s="2">
        <v>0</v>
      </c>
      <c r="BG314" s="2">
        <v>0</v>
      </c>
      <c r="BH314" s="2">
        <v>0</v>
      </c>
      <c r="BI314" s="2">
        <v>0</v>
      </c>
    </row>
    <row r="315" spans="1:61" ht="15" customHeight="1" x14ac:dyDescent="0.3">
      <c r="A315">
        <v>313</v>
      </c>
      <c r="B315" s="6">
        <v>1</v>
      </c>
      <c r="C315" s="16">
        <v>40</v>
      </c>
      <c r="D315" s="22">
        <v>0</v>
      </c>
      <c r="E315" s="22">
        <v>4.38</v>
      </c>
      <c r="F315" s="22">
        <v>101.86046511627906</v>
      </c>
      <c r="G315" s="22">
        <v>3.79</v>
      </c>
      <c r="H315" s="22">
        <v>109.85507246376811</v>
      </c>
      <c r="I315" s="5">
        <v>4.6500000000000004</v>
      </c>
      <c r="J315" s="5">
        <v>113</v>
      </c>
      <c r="K315" s="5">
        <v>81.5</v>
      </c>
      <c r="L315" s="5">
        <f t="shared" si="10"/>
        <v>0</v>
      </c>
      <c r="M315" s="5">
        <v>0</v>
      </c>
      <c r="N315" s="5">
        <v>3</v>
      </c>
      <c r="O315" s="5">
        <v>165</v>
      </c>
      <c r="P315" s="5">
        <v>89</v>
      </c>
      <c r="Q315" s="8">
        <f t="shared" si="11"/>
        <v>32.690541781450875</v>
      </c>
      <c r="R315" s="5">
        <v>125</v>
      </c>
      <c r="S315" s="5">
        <v>80</v>
      </c>
      <c r="T315" s="5">
        <v>65</v>
      </c>
      <c r="U315" s="5">
        <v>168</v>
      </c>
      <c r="V315" s="5">
        <v>8</v>
      </c>
      <c r="W315" s="5">
        <v>90</v>
      </c>
      <c r="X315" s="5">
        <v>2</v>
      </c>
      <c r="Y315" s="3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BA315">
        <f>IF(Q315&gt;29.9999,1,0)</f>
        <v>1</v>
      </c>
      <c r="BB315">
        <f>IF(U315&gt;180,1,0)</f>
        <v>0</v>
      </c>
      <c r="BC315">
        <f>IF(U315&lt;120,1,0)</f>
        <v>0</v>
      </c>
      <c r="BD315">
        <f>IF(K315&lt;70,1,0)</f>
        <v>0</v>
      </c>
      <c r="BE315" s="2">
        <v>135</v>
      </c>
      <c r="BF315" s="2">
        <v>0</v>
      </c>
      <c r="BG315" s="2">
        <v>0</v>
      </c>
      <c r="BH315" s="2">
        <v>0</v>
      </c>
      <c r="BI315" s="2">
        <v>0</v>
      </c>
    </row>
    <row r="316" spans="1:61" ht="15" customHeight="1" x14ac:dyDescent="0.3">
      <c r="A316">
        <v>314</v>
      </c>
      <c r="B316" s="6">
        <v>1</v>
      </c>
      <c r="C316" s="16">
        <v>35</v>
      </c>
      <c r="D316" s="22">
        <v>0</v>
      </c>
      <c r="E316" s="22">
        <v>4.93</v>
      </c>
      <c r="F316" s="22">
        <v>95.357833655705988</v>
      </c>
      <c r="G316" s="22">
        <v>4.26</v>
      </c>
      <c r="H316" s="22">
        <v>103.64963503649633</v>
      </c>
      <c r="I316" s="5">
        <v>5.23</v>
      </c>
      <c r="J316" s="5">
        <v>106</v>
      </c>
      <c r="K316" s="5">
        <v>81.5</v>
      </c>
      <c r="L316" s="5">
        <f t="shared" si="10"/>
        <v>0</v>
      </c>
      <c r="M316" s="5">
        <v>0</v>
      </c>
      <c r="N316" s="5">
        <v>2</v>
      </c>
      <c r="O316" s="5">
        <v>177</v>
      </c>
      <c r="P316" s="5">
        <v>66</v>
      </c>
      <c r="Q316" s="8">
        <f t="shared" si="11"/>
        <v>21.066743273005841</v>
      </c>
      <c r="R316" s="5">
        <v>120</v>
      </c>
      <c r="S316" s="5">
        <v>70</v>
      </c>
      <c r="T316" s="5">
        <v>72</v>
      </c>
      <c r="U316" s="5">
        <v>156</v>
      </c>
      <c r="V316" s="5">
        <v>15</v>
      </c>
      <c r="W316" s="5">
        <v>84</v>
      </c>
      <c r="X316" s="5">
        <v>3</v>
      </c>
      <c r="Y316" s="3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1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BA316">
        <f>IF(Q316&gt;29.9999,1,0)</f>
        <v>0</v>
      </c>
      <c r="BB316">
        <f>IF(U316&gt;180,1,0)</f>
        <v>0</v>
      </c>
      <c r="BC316">
        <f>IF(U316&lt;120,1,0)</f>
        <v>0</v>
      </c>
      <c r="BD316">
        <f>IF(K316&lt;70,1,0)</f>
        <v>0</v>
      </c>
      <c r="BE316" s="2">
        <v>135</v>
      </c>
      <c r="BF316" s="2">
        <v>0</v>
      </c>
      <c r="BG316" s="2">
        <v>0</v>
      </c>
      <c r="BH316" s="2">
        <v>0</v>
      </c>
      <c r="BI316" s="2">
        <v>0</v>
      </c>
    </row>
    <row r="317" spans="1:61" ht="15" customHeight="1" x14ac:dyDescent="0.3">
      <c r="A317">
        <v>315</v>
      </c>
      <c r="B317" s="6">
        <v>0</v>
      </c>
      <c r="C317" s="16">
        <v>35</v>
      </c>
      <c r="D317" s="22">
        <v>0</v>
      </c>
      <c r="E317" s="22">
        <v>2.9</v>
      </c>
      <c r="F317" s="22">
        <v>92.651757188498408</v>
      </c>
      <c r="G317" s="22">
        <v>2.71</v>
      </c>
      <c r="H317" s="22">
        <v>99.26739926739927</v>
      </c>
      <c r="I317" s="5">
        <v>3.57</v>
      </c>
      <c r="J317" s="5">
        <v>113</v>
      </c>
      <c r="K317" s="5">
        <v>75.900000000000006</v>
      </c>
      <c r="L317" s="5">
        <f t="shared" si="10"/>
        <v>0</v>
      </c>
      <c r="M317" s="5">
        <v>0</v>
      </c>
      <c r="N317" s="5">
        <v>1</v>
      </c>
      <c r="O317" s="5">
        <v>157</v>
      </c>
      <c r="P317" s="5">
        <v>66</v>
      </c>
      <c r="Q317" s="8">
        <f t="shared" si="11"/>
        <v>26.775934114974238</v>
      </c>
      <c r="R317" s="5">
        <v>120</v>
      </c>
      <c r="S317" s="5">
        <v>80</v>
      </c>
      <c r="T317" s="5">
        <v>86</v>
      </c>
      <c r="U317" s="5">
        <v>105</v>
      </c>
      <c r="V317" s="5">
        <v>13</v>
      </c>
      <c r="W317" s="5">
        <v>88</v>
      </c>
      <c r="X317" s="5">
        <v>1</v>
      </c>
      <c r="Y317" s="3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1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1</v>
      </c>
      <c r="AX317">
        <v>0</v>
      </c>
      <c r="AY317">
        <v>0</v>
      </c>
      <c r="BA317">
        <f>IF(Q317&gt;29.9999,1,0)</f>
        <v>0</v>
      </c>
      <c r="BB317">
        <f>IF(U317&gt;180,1,0)</f>
        <v>0</v>
      </c>
      <c r="BC317">
        <f>IF(U317&lt;120,1,0)</f>
        <v>1</v>
      </c>
      <c r="BD317">
        <f>IF(K317&lt;70,1,0)</f>
        <v>0</v>
      </c>
      <c r="BE317" s="2">
        <v>135</v>
      </c>
      <c r="BF317" s="2">
        <v>0</v>
      </c>
      <c r="BG317" s="2">
        <v>0</v>
      </c>
      <c r="BH317" s="2">
        <v>0</v>
      </c>
      <c r="BI317" s="2">
        <v>0</v>
      </c>
    </row>
    <row r="318" spans="1:61" ht="15" customHeight="1" x14ac:dyDescent="0.3">
      <c r="A318">
        <v>316</v>
      </c>
      <c r="B318" s="6">
        <v>1</v>
      </c>
      <c r="C318" s="16">
        <v>25</v>
      </c>
      <c r="D318" s="24">
        <v>0</v>
      </c>
      <c r="E318" s="24">
        <v>4.38</v>
      </c>
      <c r="F318" s="24">
        <v>77.797513321492005</v>
      </c>
      <c r="G318" s="24">
        <v>3.61</v>
      </c>
      <c r="H318" s="24">
        <v>79.690949227373068</v>
      </c>
      <c r="I318" s="5">
        <v>4.34</v>
      </c>
      <c r="J318" s="5">
        <v>80.7</v>
      </c>
      <c r="K318" s="5">
        <v>83.2</v>
      </c>
      <c r="L318" s="5">
        <f t="shared" si="10"/>
        <v>0</v>
      </c>
      <c r="M318" s="5">
        <v>0</v>
      </c>
      <c r="N318" s="5">
        <v>1</v>
      </c>
      <c r="O318" s="5">
        <v>180</v>
      </c>
      <c r="P318" s="5">
        <v>91</v>
      </c>
      <c r="Q318" s="8">
        <f t="shared" si="11"/>
        <v>28.086419753086417</v>
      </c>
      <c r="R318" s="5">
        <v>130</v>
      </c>
      <c r="S318" s="5">
        <v>80</v>
      </c>
      <c r="T318" s="5">
        <v>78</v>
      </c>
      <c r="U318" s="5">
        <v>168</v>
      </c>
      <c r="V318" s="5">
        <v>2</v>
      </c>
      <c r="W318" s="5">
        <v>88</v>
      </c>
      <c r="X318" s="5">
        <v>2</v>
      </c>
      <c r="Y318" s="3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1</v>
      </c>
      <c r="AJ318">
        <v>0</v>
      </c>
      <c r="AK318">
        <v>0</v>
      </c>
      <c r="AL318">
        <v>1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BA318">
        <f>IF(Q318&gt;29.9999,1,0)</f>
        <v>0</v>
      </c>
      <c r="BB318">
        <f>IF(U318&gt;180,1,0)</f>
        <v>0</v>
      </c>
      <c r="BC318">
        <f>IF(U318&lt;120,1,0)</f>
        <v>0</v>
      </c>
      <c r="BD318">
        <f>IF(K318&lt;70,1,0)</f>
        <v>0</v>
      </c>
      <c r="BE318" s="2">
        <v>135</v>
      </c>
      <c r="BF318" s="2">
        <v>0</v>
      </c>
      <c r="BG318" s="2">
        <v>0</v>
      </c>
      <c r="BH318" s="2">
        <v>0</v>
      </c>
      <c r="BI318" s="2">
        <v>0</v>
      </c>
    </row>
    <row r="319" spans="1:61" ht="15" customHeight="1" x14ac:dyDescent="0.3">
      <c r="A319">
        <v>317</v>
      </c>
      <c r="B319" s="6">
        <v>1</v>
      </c>
      <c r="C319" s="16">
        <v>30</v>
      </c>
      <c r="D319" s="24">
        <v>0</v>
      </c>
      <c r="E319" s="24">
        <v>4.79</v>
      </c>
      <c r="F319" s="24">
        <v>99.377593360995846</v>
      </c>
      <c r="G319" s="24">
        <v>3.4</v>
      </c>
      <c r="H319" s="24">
        <v>86.956521739130437</v>
      </c>
      <c r="I319" s="5">
        <v>4.7699999999999996</v>
      </c>
      <c r="J319" s="5">
        <v>103</v>
      </c>
      <c r="K319" s="5">
        <v>71.3</v>
      </c>
      <c r="L319" s="5">
        <f t="shared" si="10"/>
        <v>0</v>
      </c>
      <c r="M319" s="5">
        <v>0</v>
      </c>
      <c r="N319" s="5">
        <v>2</v>
      </c>
      <c r="O319" s="5">
        <v>169</v>
      </c>
      <c r="P319" s="5">
        <v>58</v>
      </c>
      <c r="Q319" s="8">
        <f t="shared" si="11"/>
        <v>20.307412205454995</v>
      </c>
      <c r="R319" s="5">
        <v>130</v>
      </c>
      <c r="S319" s="5">
        <v>80</v>
      </c>
      <c r="T319" s="5">
        <v>78</v>
      </c>
      <c r="U319" s="5">
        <v>172</v>
      </c>
      <c r="V319" s="5">
        <v>11</v>
      </c>
      <c r="W319" s="5">
        <v>89</v>
      </c>
      <c r="X319" s="5">
        <v>2</v>
      </c>
      <c r="Y319" s="3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BA319">
        <f>IF(Q319&gt;29.9999,1,0)</f>
        <v>0</v>
      </c>
      <c r="BB319">
        <f>IF(U319&gt;180,1,0)</f>
        <v>0</v>
      </c>
      <c r="BC319">
        <f>IF(U319&lt;120,1,0)</f>
        <v>0</v>
      </c>
      <c r="BD319">
        <f>IF(K319&lt;70,1,0)</f>
        <v>0</v>
      </c>
      <c r="BE319" s="2">
        <v>135</v>
      </c>
      <c r="BF319" s="2">
        <v>0</v>
      </c>
      <c r="BG319" s="2">
        <v>0</v>
      </c>
      <c r="BH319" s="2">
        <v>0</v>
      </c>
      <c r="BI319" s="2">
        <v>0</v>
      </c>
    </row>
    <row r="320" spans="1:61" ht="15" customHeight="1" x14ac:dyDescent="0.3">
      <c r="A320">
        <v>318</v>
      </c>
      <c r="B320" s="6">
        <v>1</v>
      </c>
      <c r="C320" s="16">
        <v>26</v>
      </c>
      <c r="D320" s="24">
        <v>0</v>
      </c>
      <c r="E320" s="24">
        <v>6.5</v>
      </c>
      <c r="F320" s="24">
        <v>124.04580152671755</v>
      </c>
      <c r="G320" s="24">
        <v>5.37</v>
      </c>
      <c r="H320" s="24">
        <v>126.6509433962264</v>
      </c>
      <c r="I320" s="5">
        <v>5.67</v>
      </c>
      <c r="J320" s="5">
        <v>113</v>
      </c>
      <c r="K320" s="5">
        <v>86.8</v>
      </c>
      <c r="L320" s="5">
        <f t="shared" si="10"/>
        <v>1</v>
      </c>
      <c r="M320" s="5">
        <v>5</v>
      </c>
      <c r="N320" s="5">
        <v>12</v>
      </c>
      <c r="O320" s="5">
        <v>174</v>
      </c>
      <c r="P320" s="5">
        <v>76</v>
      </c>
      <c r="Q320" s="8">
        <f t="shared" si="11"/>
        <v>25.102391333069097</v>
      </c>
      <c r="R320" s="5">
        <v>140</v>
      </c>
      <c r="S320" s="5">
        <v>80</v>
      </c>
      <c r="T320" s="5">
        <v>72</v>
      </c>
      <c r="U320" s="5">
        <v>174</v>
      </c>
      <c r="V320" s="5">
        <v>7</v>
      </c>
      <c r="W320" s="5">
        <v>92</v>
      </c>
      <c r="X320" s="5">
        <v>2</v>
      </c>
      <c r="Y320" s="3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BA320">
        <f>IF(Q320&gt;29.9999,1,0)</f>
        <v>0</v>
      </c>
      <c r="BB320">
        <f>IF(U320&gt;180,1,0)</f>
        <v>0</v>
      </c>
      <c r="BC320">
        <f>IF(U320&lt;120,1,0)</f>
        <v>0</v>
      </c>
      <c r="BD320">
        <f>IF(K320&lt;70,1,0)</f>
        <v>0</v>
      </c>
      <c r="BE320" s="2">
        <v>135</v>
      </c>
      <c r="BF320" s="2">
        <v>0</v>
      </c>
      <c r="BG320" s="2">
        <v>0</v>
      </c>
      <c r="BH320" s="2">
        <v>0</v>
      </c>
      <c r="BI320" s="2">
        <v>0</v>
      </c>
    </row>
    <row r="321" spans="1:61" ht="15" customHeight="1" x14ac:dyDescent="0.3">
      <c r="A321">
        <v>319</v>
      </c>
      <c r="B321" s="6">
        <v>1</v>
      </c>
      <c r="C321" s="16">
        <v>23</v>
      </c>
      <c r="D321" s="22">
        <v>1</v>
      </c>
      <c r="E321" s="22">
        <v>4.4000000000000004</v>
      </c>
      <c r="F321" s="22">
        <v>89.795918367346943</v>
      </c>
      <c r="G321" s="22">
        <v>3.57</v>
      </c>
      <c r="H321" s="22">
        <v>89.027431421446394</v>
      </c>
      <c r="I321" s="5">
        <v>4.91</v>
      </c>
      <c r="J321" s="5">
        <v>105</v>
      </c>
      <c r="K321" s="5">
        <v>72.7</v>
      </c>
      <c r="L321" s="5">
        <f t="shared" si="10"/>
        <v>0</v>
      </c>
      <c r="M321" s="5">
        <v>0</v>
      </c>
      <c r="N321" s="5">
        <v>9</v>
      </c>
      <c r="O321" s="5">
        <v>167</v>
      </c>
      <c r="P321" s="5">
        <v>60</v>
      </c>
      <c r="Q321" s="8">
        <f t="shared" si="11"/>
        <v>21.513858510523864</v>
      </c>
      <c r="R321" s="5">
        <v>130</v>
      </c>
      <c r="S321" s="5">
        <v>70</v>
      </c>
      <c r="T321" s="5">
        <v>86</v>
      </c>
      <c r="U321" s="5">
        <v>164</v>
      </c>
      <c r="V321" s="5">
        <v>4</v>
      </c>
      <c r="W321" s="5">
        <v>88</v>
      </c>
      <c r="X321" s="5">
        <v>1</v>
      </c>
      <c r="Y321" s="3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1</v>
      </c>
      <c r="AI321">
        <v>0</v>
      </c>
      <c r="AJ321">
        <v>0</v>
      </c>
      <c r="AK321">
        <v>0</v>
      </c>
      <c r="AL321">
        <v>1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BA321">
        <f>IF(Q321&gt;29.9999,1,0)</f>
        <v>0</v>
      </c>
      <c r="BB321">
        <f>IF(U321&gt;180,1,0)</f>
        <v>0</v>
      </c>
      <c r="BC321">
        <f>IF(U321&lt;120,1,0)</f>
        <v>0</v>
      </c>
      <c r="BD321">
        <f>IF(K321&lt;70,1,0)</f>
        <v>0</v>
      </c>
      <c r="BE321" s="2">
        <v>22</v>
      </c>
      <c r="BF321" s="2">
        <v>1</v>
      </c>
      <c r="BG321" s="2">
        <v>0</v>
      </c>
      <c r="BH321" s="2">
        <v>0</v>
      </c>
      <c r="BI321" s="2">
        <v>0</v>
      </c>
    </row>
    <row r="322" spans="1:61" ht="15" customHeight="1" x14ac:dyDescent="0.3">
      <c r="A322">
        <v>320</v>
      </c>
      <c r="B322" s="6">
        <v>1</v>
      </c>
      <c r="C322" s="16">
        <v>32</v>
      </c>
      <c r="D322" s="24">
        <v>0</v>
      </c>
      <c r="E322" s="24">
        <v>5.34</v>
      </c>
      <c r="F322" s="24">
        <v>112.18487394957984</v>
      </c>
      <c r="G322" s="24">
        <v>4.4000000000000004</v>
      </c>
      <c r="H322" s="24">
        <v>114.28571428571431</v>
      </c>
      <c r="I322" s="5">
        <v>5.0999999999999996</v>
      </c>
      <c r="J322" s="5">
        <v>112</v>
      </c>
      <c r="K322" s="5">
        <v>86.3</v>
      </c>
      <c r="L322" s="5">
        <f t="shared" si="10"/>
        <v>1</v>
      </c>
      <c r="M322" s="5">
        <v>5</v>
      </c>
      <c r="N322" s="5">
        <v>4</v>
      </c>
      <c r="O322" s="5">
        <v>169</v>
      </c>
      <c r="P322" s="5">
        <v>64</v>
      </c>
      <c r="Q322" s="8">
        <f t="shared" si="11"/>
        <v>22.408178985329648</v>
      </c>
      <c r="R322" s="5">
        <v>130</v>
      </c>
      <c r="S322" s="5">
        <v>90</v>
      </c>
      <c r="T322" s="5">
        <v>82</v>
      </c>
      <c r="U322" s="5">
        <v>164</v>
      </c>
      <c r="V322" s="5">
        <v>4</v>
      </c>
      <c r="W322" s="5">
        <v>92</v>
      </c>
      <c r="X322" s="5">
        <v>3</v>
      </c>
      <c r="Y322" s="3">
        <v>0</v>
      </c>
      <c r="Z322">
        <v>0</v>
      </c>
      <c r="AA322">
        <v>0</v>
      </c>
      <c r="AB322">
        <v>0</v>
      </c>
      <c r="AC322">
        <v>1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1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BA322">
        <f>IF(Q322&gt;29.9999,1,0)</f>
        <v>0</v>
      </c>
      <c r="BB322">
        <f>IF(U322&gt;180,1,0)</f>
        <v>0</v>
      </c>
      <c r="BC322">
        <f>IF(U322&lt;120,1,0)</f>
        <v>0</v>
      </c>
      <c r="BD322">
        <f>IF(K322&lt;70,1,0)</f>
        <v>0</v>
      </c>
      <c r="BE322" s="2">
        <v>134</v>
      </c>
      <c r="BF322" s="2">
        <v>0</v>
      </c>
      <c r="BG322" s="2">
        <v>0</v>
      </c>
      <c r="BH322" s="2">
        <v>0</v>
      </c>
      <c r="BI322" s="2">
        <v>0</v>
      </c>
    </row>
    <row r="323" spans="1:61" ht="15" customHeight="1" x14ac:dyDescent="0.3">
      <c r="A323">
        <v>321</v>
      </c>
      <c r="B323" s="6">
        <v>1</v>
      </c>
      <c r="C323" s="16">
        <v>24</v>
      </c>
      <c r="D323" s="22">
        <v>0</v>
      </c>
      <c r="E323" s="22">
        <v>5.19</v>
      </c>
      <c r="F323" s="22">
        <v>103.38645418326695</v>
      </c>
      <c r="G323" s="22">
        <v>4.5199999999999996</v>
      </c>
      <c r="H323" s="22">
        <v>110.2439024390244</v>
      </c>
      <c r="I323" s="5">
        <v>5.59</v>
      </c>
      <c r="J323" s="5">
        <v>116</v>
      </c>
      <c r="K323" s="5">
        <v>80.900000000000006</v>
      </c>
      <c r="L323" s="5">
        <f t="shared" si="10"/>
        <v>0</v>
      </c>
      <c r="M323" s="5">
        <v>0</v>
      </c>
      <c r="N323" s="5">
        <v>0</v>
      </c>
      <c r="O323" s="5">
        <v>170</v>
      </c>
      <c r="P323" s="5">
        <v>59</v>
      </c>
      <c r="Q323" s="8">
        <f t="shared" si="11"/>
        <v>20.415224913494811</v>
      </c>
      <c r="R323" s="5">
        <v>120</v>
      </c>
      <c r="S323" s="5">
        <v>60</v>
      </c>
      <c r="T323" s="5">
        <v>82</v>
      </c>
      <c r="U323" s="5">
        <v>176</v>
      </c>
      <c r="V323" s="5">
        <v>1</v>
      </c>
      <c r="W323" s="5">
        <v>87</v>
      </c>
      <c r="X323" s="5">
        <v>2</v>
      </c>
      <c r="Y323" s="3">
        <v>1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1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BA323">
        <f>IF(Q323&gt;29.9999,1,0)</f>
        <v>0</v>
      </c>
      <c r="BB323">
        <f>IF(U323&gt;180,1,0)</f>
        <v>0</v>
      </c>
      <c r="BC323">
        <f>IF(U323&lt;120,1,0)</f>
        <v>0</v>
      </c>
      <c r="BD323">
        <f>IF(K323&lt;70,1,0)</f>
        <v>0</v>
      </c>
      <c r="BE323" s="2">
        <v>25</v>
      </c>
      <c r="BF323" s="2">
        <v>1</v>
      </c>
      <c r="BG323" s="2">
        <v>0</v>
      </c>
      <c r="BH323" s="2">
        <v>0</v>
      </c>
      <c r="BI323" s="2">
        <v>0</v>
      </c>
    </row>
    <row r="324" spans="1:61" ht="15" customHeight="1" x14ac:dyDescent="0.3">
      <c r="A324">
        <v>322</v>
      </c>
      <c r="B324" s="6">
        <v>1</v>
      </c>
      <c r="C324" s="16">
        <v>22</v>
      </c>
      <c r="D324" s="22">
        <v>0</v>
      </c>
      <c r="E324" s="22">
        <v>4.24</v>
      </c>
      <c r="F324" s="22">
        <v>100.23640661938533</v>
      </c>
      <c r="G324" s="22">
        <v>3.28</v>
      </c>
      <c r="H324" s="22">
        <v>92.655367231638408</v>
      </c>
      <c r="I324" s="5">
        <v>4.42</v>
      </c>
      <c r="J324" s="5">
        <v>109</v>
      </c>
      <c r="K324" s="5">
        <v>74.2</v>
      </c>
      <c r="L324" s="5">
        <f t="shared" ref="L324:L387" si="12">IF(M324=0,0,1)</f>
        <v>0</v>
      </c>
      <c r="M324" s="5">
        <v>0</v>
      </c>
      <c r="N324" s="5">
        <v>0</v>
      </c>
      <c r="O324" s="5">
        <v>157</v>
      </c>
      <c r="P324" s="5">
        <v>61</v>
      </c>
      <c r="Q324" s="8">
        <f t="shared" si="11"/>
        <v>24.747454257779218</v>
      </c>
      <c r="R324" s="5">
        <v>115</v>
      </c>
      <c r="S324" s="5">
        <v>70</v>
      </c>
      <c r="T324" s="5">
        <v>80</v>
      </c>
      <c r="U324" s="5">
        <v>164</v>
      </c>
      <c r="V324" s="5">
        <v>12</v>
      </c>
      <c r="W324" s="5">
        <v>91</v>
      </c>
      <c r="X324" s="5">
        <v>2</v>
      </c>
      <c r="Y324" s="3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BA324">
        <f>IF(Q324&gt;29.9999,1,0)</f>
        <v>0</v>
      </c>
      <c r="BB324">
        <f>IF(U324&gt;180,1,0)</f>
        <v>0</v>
      </c>
      <c r="BC324">
        <f>IF(U324&lt;120,1,0)</f>
        <v>0</v>
      </c>
      <c r="BD324">
        <f>IF(K324&lt;70,1,0)</f>
        <v>0</v>
      </c>
      <c r="BE324" s="2">
        <v>134</v>
      </c>
      <c r="BF324" s="2">
        <v>0</v>
      </c>
      <c r="BG324" s="2">
        <v>0</v>
      </c>
      <c r="BH324" s="2">
        <v>0</v>
      </c>
      <c r="BI324" s="2">
        <v>0</v>
      </c>
    </row>
    <row r="325" spans="1:61" ht="15" customHeight="1" x14ac:dyDescent="0.3">
      <c r="A325">
        <v>323</v>
      </c>
      <c r="B325" s="6">
        <v>1</v>
      </c>
      <c r="C325" s="16">
        <v>21</v>
      </c>
      <c r="D325" s="22">
        <v>0</v>
      </c>
      <c r="E325" s="22">
        <v>4.8099999999999996</v>
      </c>
      <c r="F325" s="22">
        <v>88.256880733944939</v>
      </c>
      <c r="G325" s="22">
        <v>3.88</v>
      </c>
      <c r="H325" s="22">
        <v>88.181818181818173</v>
      </c>
      <c r="I325" s="5">
        <v>4.8099999999999996</v>
      </c>
      <c r="J325" s="5">
        <v>92.3</v>
      </c>
      <c r="K325" s="5">
        <v>80.7</v>
      </c>
      <c r="L325" s="5">
        <f t="shared" si="12"/>
        <v>0</v>
      </c>
      <c r="M325" s="5">
        <v>0</v>
      </c>
      <c r="N325" s="5">
        <v>6</v>
      </c>
      <c r="O325" s="5">
        <v>177</v>
      </c>
      <c r="P325" s="5">
        <v>67</v>
      </c>
      <c r="Q325" s="8">
        <f t="shared" si="11"/>
        <v>21.385936352899868</v>
      </c>
      <c r="R325" s="5">
        <v>130</v>
      </c>
      <c r="S325" s="5">
        <v>80</v>
      </c>
      <c r="T325" s="5">
        <v>76</v>
      </c>
      <c r="U325" s="5">
        <v>182</v>
      </c>
      <c r="V325" s="5">
        <v>2</v>
      </c>
      <c r="W325" s="5">
        <v>85</v>
      </c>
      <c r="X325" s="5">
        <v>2</v>
      </c>
      <c r="Y325" s="3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BA325">
        <f>IF(Q325&gt;29.9999,1,0)</f>
        <v>0</v>
      </c>
      <c r="BB325">
        <f>IF(U325&gt;180,1,0)</f>
        <v>1</v>
      </c>
      <c r="BC325">
        <f>IF(U325&lt;120,1,0)</f>
        <v>0</v>
      </c>
      <c r="BD325">
        <f>IF(K325&lt;70,1,0)</f>
        <v>0</v>
      </c>
      <c r="BE325" s="2">
        <v>24</v>
      </c>
      <c r="BF325" s="2">
        <v>1</v>
      </c>
      <c r="BG325" s="2">
        <v>0</v>
      </c>
      <c r="BH325" s="2">
        <v>0</v>
      </c>
      <c r="BI325" s="2">
        <v>0</v>
      </c>
    </row>
    <row r="326" spans="1:61" ht="15" customHeight="1" x14ac:dyDescent="0.3">
      <c r="A326">
        <v>324</v>
      </c>
      <c r="B326" s="6">
        <v>1</v>
      </c>
      <c r="C326" s="16">
        <v>24</v>
      </c>
      <c r="D326" s="22">
        <v>0</v>
      </c>
      <c r="E326" s="22">
        <v>4.42</v>
      </c>
      <c r="F326" s="22">
        <v>72.222222222222214</v>
      </c>
      <c r="G326" s="22">
        <v>4.6100000000000003</v>
      </c>
      <c r="H326" s="22">
        <v>94.661190965092416</v>
      </c>
      <c r="I326" s="5">
        <v>4.8</v>
      </c>
      <c r="J326" s="5">
        <v>82.2</v>
      </c>
      <c r="K326" s="5">
        <v>96</v>
      </c>
      <c r="L326" s="5">
        <f t="shared" si="12"/>
        <v>0</v>
      </c>
      <c r="M326" s="5">
        <v>0</v>
      </c>
      <c r="N326" s="5">
        <v>7</v>
      </c>
      <c r="O326" s="5">
        <v>188</v>
      </c>
      <c r="P326" s="5">
        <v>60</v>
      </c>
      <c r="Q326" s="8">
        <f t="shared" si="11"/>
        <v>16.976007243096426</v>
      </c>
      <c r="R326" s="5">
        <v>110</v>
      </c>
      <c r="S326" s="5">
        <v>70</v>
      </c>
      <c r="T326" s="5">
        <v>75</v>
      </c>
      <c r="U326" s="5">
        <v>166</v>
      </c>
      <c r="V326" s="5">
        <v>8</v>
      </c>
      <c r="W326" s="5">
        <v>87</v>
      </c>
      <c r="X326" s="5">
        <v>2</v>
      </c>
      <c r="Y326" s="3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1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BA326">
        <f>IF(Q326&gt;29.9999,1,0)</f>
        <v>0</v>
      </c>
      <c r="BB326">
        <f>IF(U326&gt;180,1,0)</f>
        <v>0</v>
      </c>
      <c r="BC326">
        <f>IF(U326&lt;120,1,0)</f>
        <v>0</v>
      </c>
      <c r="BD326">
        <f>IF(K326&lt;70,1,0)</f>
        <v>0</v>
      </c>
      <c r="BE326" s="2">
        <v>134</v>
      </c>
      <c r="BF326" s="2">
        <v>0</v>
      </c>
      <c r="BG326" s="2">
        <v>0</v>
      </c>
      <c r="BH326" s="2">
        <v>0</v>
      </c>
      <c r="BI326" s="2">
        <v>0</v>
      </c>
    </row>
    <row r="327" spans="1:61" ht="15" customHeight="1" x14ac:dyDescent="0.3">
      <c r="A327">
        <v>325</v>
      </c>
      <c r="B327" s="6">
        <v>1</v>
      </c>
      <c r="C327" s="16">
        <v>27</v>
      </c>
      <c r="D327" s="22">
        <v>0</v>
      </c>
      <c r="E327" s="22">
        <v>6.43</v>
      </c>
      <c r="F327" s="22">
        <v>110.48109965635737</v>
      </c>
      <c r="G327" s="22">
        <v>4.75</v>
      </c>
      <c r="H327" s="22">
        <v>102.37068965517241</v>
      </c>
      <c r="I327" s="5">
        <v>6.2</v>
      </c>
      <c r="J327" s="5">
        <v>112</v>
      </c>
      <c r="K327" s="5">
        <v>76.599999999999994</v>
      </c>
      <c r="L327" s="5">
        <f t="shared" si="12"/>
        <v>0</v>
      </c>
      <c r="M327" s="5">
        <v>0</v>
      </c>
      <c r="N327" s="5">
        <v>0</v>
      </c>
      <c r="O327" s="5">
        <v>184</v>
      </c>
      <c r="P327" s="5">
        <v>89</v>
      </c>
      <c r="Q327" s="8">
        <f t="shared" si="11"/>
        <v>26.287807183364837</v>
      </c>
      <c r="R327" s="5">
        <v>110</v>
      </c>
      <c r="S327" s="5">
        <v>65</v>
      </c>
      <c r="T327" s="5">
        <v>65</v>
      </c>
      <c r="U327" s="5">
        <v>177</v>
      </c>
      <c r="V327" s="5">
        <v>3</v>
      </c>
      <c r="W327" s="5">
        <v>92</v>
      </c>
      <c r="X327" s="5">
        <v>2</v>
      </c>
      <c r="Y327" s="3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1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BA327">
        <f>IF(Q327&gt;29.9999,1,0)</f>
        <v>0</v>
      </c>
      <c r="BB327">
        <f>IF(U327&gt;180,1,0)</f>
        <v>0</v>
      </c>
      <c r="BC327">
        <f>IF(U327&lt;120,1,0)</f>
        <v>0</v>
      </c>
      <c r="BD327">
        <f>IF(K327&lt;70,1,0)</f>
        <v>0</v>
      </c>
      <c r="BE327" s="2">
        <v>134</v>
      </c>
      <c r="BF327" s="2">
        <v>0</v>
      </c>
      <c r="BG327" s="2">
        <v>0</v>
      </c>
      <c r="BH327" s="2">
        <v>0</v>
      </c>
      <c r="BI327" s="2">
        <v>0</v>
      </c>
    </row>
    <row r="328" spans="1:61" ht="15" customHeight="1" x14ac:dyDescent="0.3">
      <c r="A328">
        <v>326</v>
      </c>
      <c r="B328" s="6">
        <v>1</v>
      </c>
      <c r="C328" s="16">
        <v>30</v>
      </c>
      <c r="D328" s="24">
        <v>0</v>
      </c>
      <c r="E328" s="24">
        <v>5.14</v>
      </c>
      <c r="F328" s="24">
        <v>109.36170212765957</v>
      </c>
      <c r="G328" s="24">
        <v>3.83</v>
      </c>
      <c r="H328" s="24">
        <v>100.26178010471205</v>
      </c>
      <c r="I328" s="5">
        <v>4.8</v>
      </c>
      <c r="J328" s="5">
        <v>107</v>
      </c>
      <c r="K328" s="5">
        <v>79.8</v>
      </c>
      <c r="L328" s="5">
        <f t="shared" si="12"/>
        <v>0</v>
      </c>
      <c r="M328" s="5">
        <v>0</v>
      </c>
      <c r="N328" s="5">
        <v>0</v>
      </c>
      <c r="O328" s="5">
        <v>167</v>
      </c>
      <c r="P328" s="5">
        <v>70</v>
      </c>
      <c r="Q328" s="8">
        <f t="shared" si="11"/>
        <v>25.099501595611173</v>
      </c>
      <c r="R328" s="5">
        <v>125</v>
      </c>
      <c r="S328" s="5">
        <v>55</v>
      </c>
      <c r="T328" s="5">
        <v>72</v>
      </c>
      <c r="U328" s="5">
        <v>180</v>
      </c>
      <c r="V328" s="5">
        <v>5</v>
      </c>
      <c r="W328" s="5">
        <v>91</v>
      </c>
      <c r="X328" s="5">
        <v>2</v>
      </c>
      <c r="Y328" s="3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BA328">
        <f>IF(Q328&gt;29.9999,1,0)</f>
        <v>0</v>
      </c>
      <c r="BB328">
        <f>IF(U328&gt;180,1,0)</f>
        <v>0</v>
      </c>
      <c r="BC328">
        <f>IF(U328&lt;120,1,0)</f>
        <v>0</v>
      </c>
      <c r="BD328">
        <f>IF(K328&lt;70,1,0)</f>
        <v>0</v>
      </c>
      <c r="BE328" s="2">
        <v>134</v>
      </c>
      <c r="BF328" s="2">
        <v>0</v>
      </c>
      <c r="BG328" s="2">
        <v>0</v>
      </c>
      <c r="BH328" s="2">
        <v>0</v>
      </c>
      <c r="BI328" s="2">
        <v>0</v>
      </c>
    </row>
    <row r="329" spans="1:61" ht="15" customHeight="1" x14ac:dyDescent="0.3">
      <c r="A329">
        <v>327</v>
      </c>
      <c r="B329" s="6">
        <v>1</v>
      </c>
      <c r="C329" s="16">
        <v>26</v>
      </c>
      <c r="D329" s="24">
        <v>0</v>
      </c>
      <c r="E329" s="24">
        <v>6.57</v>
      </c>
      <c r="F329" s="24">
        <v>123.9622641509434</v>
      </c>
      <c r="G329" s="24">
        <v>5.2</v>
      </c>
      <c r="H329" s="24">
        <v>121.49532710280373</v>
      </c>
      <c r="I329" s="5">
        <v>6.28</v>
      </c>
      <c r="J329" s="5">
        <v>124</v>
      </c>
      <c r="K329" s="5">
        <v>82.8</v>
      </c>
      <c r="L329" s="5">
        <f t="shared" si="12"/>
        <v>1</v>
      </c>
      <c r="M329" s="5">
        <v>3</v>
      </c>
      <c r="N329" s="5">
        <v>8</v>
      </c>
      <c r="O329" s="5">
        <v>175</v>
      </c>
      <c r="P329" s="5">
        <v>74</v>
      </c>
      <c r="Q329" s="8">
        <f t="shared" si="11"/>
        <v>24.163265306122447</v>
      </c>
      <c r="R329" s="5">
        <v>120</v>
      </c>
      <c r="S329" s="5">
        <v>65</v>
      </c>
      <c r="T329" s="5">
        <v>90</v>
      </c>
      <c r="U329" s="5">
        <v>166</v>
      </c>
      <c r="V329" s="5">
        <v>4</v>
      </c>
      <c r="W329" s="5">
        <v>90</v>
      </c>
      <c r="X329" s="5">
        <v>2</v>
      </c>
      <c r="Y329" s="3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BA329">
        <f>IF(Q329&gt;29.9999,1,0)</f>
        <v>0</v>
      </c>
      <c r="BB329">
        <f>IF(U329&gt;180,1,0)</f>
        <v>0</v>
      </c>
      <c r="BC329">
        <f>IF(U329&lt;120,1,0)</f>
        <v>0</v>
      </c>
      <c r="BD329">
        <f>IF(K329&lt;70,1,0)</f>
        <v>0</v>
      </c>
      <c r="BE329" s="2">
        <v>134</v>
      </c>
      <c r="BF329" s="2">
        <v>0</v>
      </c>
      <c r="BG329" s="2">
        <v>0</v>
      </c>
      <c r="BH329" s="2">
        <v>0</v>
      </c>
      <c r="BI329" s="2">
        <v>0</v>
      </c>
    </row>
    <row r="330" spans="1:61" ht="15" customHeight="1" x14ac:dyDescent="0.3">
      <c r="A330">
        <v>328</v>
      </c>
      <c r="B330" s="6">
        <v>1</v>
      </c>
      <c r="C330" s="16">
        <v>41</v>
      </c>
      <c r="D330" s="22">
        <v>0</v>
      </c>
      <c r="E330" s="22">
        <v>4.88</v>
      </c>
      <c r="F330" s="22">
        <v>99.389002036659875</v>
      </c>
      <c r="G330" s="22">
        <v>3.77</v>
      </c>
      <c r="H330" s="22">
        <v>97.164948453608247</v>
      </c>
      <c r="I330" s="5">
        <v>5.04</v>
      </c>
      <c r="J330" s="5">
        <v>107</v>
      </c>
      <c r="K330" s="5">
        <v>74.8</v>
      </c>
      <c r="L330" s="5">
        <f t="shared" si="12"/>
        <v>1</v>
      </c>
      <c r="M330" s="5">
        <v>20</v>
      </c>
      <c r="N330" s="5">
        <v>23</v>
      </c>
      <c r="O330" s="5">
        <v>175</v>
      </c>
      <c r="P330" s="5">
        <v>78</v>
      </c>
      <c r="Q330" s="8">
        <f t="shared" si="11"/>
        <v>25.469387755102041</v>
      </c>
      <c r="R330" s="5">
        <v>140</v>
      </c>
      <c r="S330" s="5">
        <v>80</v>
      </c>
      <c r="T330" s="5">
        <v>86</v>
      </c>
      <c r="U330" s="5">
        <v>160</v>
      </c>
      <c r="V330" s="5">
        <v>2</v>
      </c>
      <c r="W330" s="5">
        <v>88</v>
      </c>
      <c r="X330" s="5">
        <v>3</v>
      </c>
      <c r="Y330" s="3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1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1</v>
      </c>
      <c r="AW330">
        <v>0</v>
      </c>
      <c r="AX330">
        <v>0</v>
      </c>
      <c r="AY330">
        <v>0</v>
      </c>
      <c r="BA330">
        <f>IF(Q330&gt;29.9999,1,0)</f>
        <v>0</v>
      </c>
      <c r="BB330">
        <f>IF(U330&gt;180,1,0)</f>
        <v>0</v>
      </c>
      <c r="BC330">
        <f>IF(U330&lt;120,1,0)</f>
        <v>0</v>
      </c>
      <c r="BD330">
        <f>IF(K330&lt;70,1,0)</f>
        <v>0</v>
      </c>
      <c r="BE330" s="2">
        <v>30</v>
      </c>
      <c r="BF330" s="2">
        <v>1</v>
      </c>
      <c r="BG330" s="2">
        <v>0</v>
      </c>
      <c r="BH330" s="2">
        <v>0</v>
      </c>
      <c r="BI330" s="2">
        <v>0</v>
      </c>
    </row>
    <row r="331" spans="1:61" ht="15" customHeight="1" x14ac:dyDescent="0.3">
      <c r="A331">
        <v>329</v>
      </c>
      <c r="B331" s="6">
        <v>1</v>
      </c>
      <c r="C331" s="16">
        <v>42</v>
      </c>
      <c r="D331" s="22">
        <v>0</v>
      </c>
      <c r="E331" s="22">
        <v>5.73</v>
      </c>
      <c r="F331" s="22">
        <v>121.14164904862579</v>
      </c>
      <c r="G331" s="22">
        <v>4.9800000000000004</v>
      </c>
      <c r="H331" s="22">
        <v>133.51206434316356</v>
      </c>
      <c r="I331" s="5">
        <v>5.85</v>
      </c>
      <c r="J331" s="5">
        <v>129</v>
      </c>
      <c r="K331" s="5">
        <v>85.1</v>
      </c>
      <c r="L331" s="5">
        <f t="shared" si="12"/>
        <v>0</v>
      </c>
      <c r="M331" s="5">
        <v>0</v>
      </c>
      <c r="N331" s="5">
        <v>0</v>
      </c>
      <c r="O331" s="5">
        <v>173</v>
      </c>
      <c r="P331" s="5">
        <v>65</v>
      </c>
      <c r="Q331" s="8">
        <f t="shared" si="11"/>
        <v>21.718066089745729</v>
      </c>
      <c r="R331" s="5">
        <v>140</v>
      </c>
      <c r="S331" s="5">
        <v>80</v>
      </c>
      <c r="T331" s="5">
        <v>90</v>
      </c>
      <c r="U331" s="5">
        <v>171</v>
      </c>
      <c r="V331" s="5">
        <v>3</v>
      </c>
      <c r="W331" s="5">
        <v>93</v>
      </c>
      <c r="X331" s="5">
        <v>3</v>
      </c>
      <c r="Y331" s="3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1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1</v>
      </c>
      <c r="AX331">
        <v>0</v>
      </c>
      <c r="AY331">
        <v>0</v>
      </c>
      <c r="BA331">
        <f>IF(Q331&gt;29.9999,1,0)</f>
        <v>0</v>
      </c>
      <c r="BB331">
        <f>IF(U331&gt;180,1,0)</f>
        <v>0</v>
      </c>
      <c r="BC331">
        <f>IF(U331&lt;120,1,0)</f>
        <v>0</v>
      </c>
      <c r="BD331">
        <f>IF(K331&lt;70,1,0)</f>
        <v>0</v>
      </c>
      <c r="BE331" s="2">
        <v>133</v>
      </c>
      <c r="BF331" s="2">
        <v>0</v>
      </c>
      <c r="BG331" s="2">
        <v>0</v>
      </c>
      <c r="BH331" s="2">
        <v>0</v>
      </c>
      <c r="BI331" s="2">
        <v>0</v>
      </c>
    </row>
    <row r="332" spans="1:61" ht="15" customHeight="1" x14ac:dyDescent="0.3">
      <c r="A332">
        <v>330</v>
      </c>
      <c r="B332" s="6">
        <v>1</v>
      </c>
      <c r="C332" s="16">
        <v>38</v>
      </c>
      <c r="D332" s="22">
        <v>0</v>
      </c>
      <c r="E332" s="22">
        <v>4.3600000000000003</v>
      </c>
      <c r="F332" s="22">
        <v>92.372881355932208</v>
      </c>
      <c r="G332" s="22">
        <v>3.46</v>
      </c>
      <c r="H332" s="22">
        <v>92.021276595744681</v>
      </c>
      <c r="I332" s="5">
        <v>4.57</v>
      </c>
      <c r="J332" s="5">
        <v>101</v>
      </c>
      <c r="K332" s="5">
        <v>76</v>
      </c>
      <c r="L332" s="5">
        <f t="shared" si="12"/>
        <v>1</v>
      </c>
      <c r="M332" s="5">
        <v>5</v>
      </c>
      <c r="N332" s="5">
        <v>9</v>
      </c>
      <c r="O332" s="5">
        <v>171</v>
      </c>
      <c r="P332" s="5">
        <v>81</v>
      </c>
      <c r="Q332" s="8">
        <f t="shared" si="11"/>
        <v>27.70083102493075</v>
      </c>
      <c r="R332" s="5">
        <v>130</v>
      </c>
      <c r="S332" s="5">
        <v>80</v>
      </c>
      <c r="T332" s="5">
        <v>70</v>
      </c>
      <c r="U332" s="5">
        <v>180</v>
      </c>
      <c r="V332" s="5">
        <v>1</v>
      </c>
      <c r="W332" s="5">
        <v>90</v>
      </c>
      <c r="X332" s="5">
        <v>3</v>
      </c>
      <c r="Y332" s="3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1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BA332">
        <f>IF(Q332&gt;29.9999,1,0)</f>
        <v>0</v>
      </c>
      <c r="BB332">
        <f>IF(U332&gt;180,1,0)</f>
        <v>0</v>
      </c>
      <c r="BC332">
        <f>IF(U332&lt;120,1,0)</f>
        <v>0</v>
      </c>
      <c r="BD332">
        <f>IF(K332&lt;70,1,0)</f>
        <v>0</v>
      </c>
      <c r="BE332" s="2">
        <v>108</v>
      </c>
      <c r="BF332" s="2">
        <v>1</v>
      </c>
      <c r="BG332" s="2">
        <v>1</v>
      </c>
      <c r="BH332" s="2">
        <v>0</v>
      </c>
      <c r="BI332" s="2">
        <v>0</v>
      </c>
    </row>
    <row r="333" spans="1:61" ht="15" customHeight="1" x14ac:dyDescent="0.3">
      <c r="A333">
        <v>331</v>
      </c>
      <c r="B333" s="6">
        <v>1</v>
      </c>
      <c r="C333" s="16">
        <v>36</v>
      </c>
      <c r="D333" s="22">
        <v>0</v>
      </c>
      <c r="E333" s="22">
        <v>6.75</v>
      </c>
      <c r="F333" s="22">
        <v>137.75510204081633</v>
      </c>
      <c r="G333" s="22">
        <v>4.59</v>
      </c>
      <c r="H333" s="22">
        <v>117.39130434782608</v>
      </c>
      <c r="I333" s="5">
        <v>5.77</v>
      </c>
      <c r="J333" s="5">
        <v>123</v>
      </c>
      <c r="K333" s="5">
        <v>79.5</v>
      </c>
      <c r="L333" s="5">
        <f t="shared" si="12"/>
        <v>1</v>
      </c>
      <c r="M333" s="5">
        <v>5</v>
      </c>
      <c r="N333" s="5">
        <v>19</v>
      </c>
      <c r="O333" s="5">
        <v>173</v>
      </c>
      <c r="P333" s="5">
        <v>70</v>
      </c>
      <c r="Q333" s="8">
        <f t="shared" si="11"/>
        <v>23.388686558187711</v>
      </c>
      <c r="R333" s="5">
        <v>140</v>
      </c>
      <c r="S333" s="5">
        <v>80</v>
      </c>
      <c r="T333" s="5">
        <v>100</v>
      </c>
      <c r="U333" s="5">
        <v>170</v>
      </c>
      <c r="V333" s="5">
        <v>6</v>
      </c>
      <c r="W333" s="5">
        <v>91</v>
      </c>
      <c r="X333" s="5">
        <v>3</v>
      </c>
      <c r="Y333" s="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1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BA333">
        <f>IF(Q333&gt;29.9999,1,0)</f>
        <v>0</v>
      </c>
      <c r="BB333">
        <f>IF(U333&gt;180,1,0)</f>
        <v>0</v>
      </c>
      <c r="BC333">
        <f>IF(U333&lt;120,1,0)</f>
        <v>0</v>
      </c>
      <c r="BD333">
        <f>IF(K333&lt;70,1,0)</f>
        <v>0</v>
      </c>
      <c r="BE333" s="2">
        <v>133</v>
      </c>
      <c r="BF333" s="2">
        <v>0</v>
      </c>
      <c r="BG333" s="2">
        <v>0</v>
      </c>
      <c r="BH333" s="2">
        <v>0</v>
      </c>
      <c r="BI333" s="2">
        <v>0</v>
      </c>
    </row>
    <row r="334" spans="1:61" ht="15" customHeight="1" x14ac:dyDescent="0.3">
      <c r="A334">
        <v>332</v>
      </c>
      <c r="B334" s="6">
        <v>1</v>
      </c>
      <c r="C334" s="16">
        <v>26</v>
      </c>
      <c r="D334" s="22">
        <v>0</v>
      </c>
      <c r="E334" s="22">
        <v>5.12</v>
      </c>
      <c r="F334" s="22">
        <v>96.603773584905667</v>
      </c>
      <c r="G334" s="22">
        <v>4.09</v>
      </c>
      <c r="H334" s="22">
        <v>95.560747663551396</v>
      </c>
      <c r="I334" s="5">
        <v>5.31</v>
      </c>
      <c r="J334" s="5">
        <v>105</v>
      </c>
      <c r="K334" s="5">
        <v>77</v>
      </c>
      <c r="L334" s="5">
        <f t="shared" si="12"/>
        <v>0</v>
      </c>
      <c r="M334" s="5">
        <v>0</v>
      </c>
      <c r="N334" s="5">
        <v>3</v>
      </c>
      <c r="O334" s="5">
        <v>175</v>
      </c>
      <c r="P334" s="5">
        <v>74</v>
      </c>
      <c r="Q334" s="8">
        <f t="shared" si="11"/>
        <v>24.163265306122447</v>
      </c>
      <c r="R334" s="5">
        <v>130</v>
      </c>
      <c r="S334" s="5">
        <v>60</v>
      </c>
      <c r="T334" s="5">
        <v>52</v>
      </c>
      <c r="U334" s="5">
        <v>161</v>
      </c>
      <c r="V334" s="5">
        <v>6</v>
      </c>
      <c r="W334" s="5">
        <v>90</v>
      </c>
      <c r="X334" s="5">
        <v>3</v>
      </c>
      <c r="Y334" s="3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1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BA334">
        <f>IF(Q334&gt;29.9999,1,0)</f>
        <v>0</v>
      </c>
      <c r="BB334">
        <f>IF(U334&gt;180,1,0)</f>
        <v>0</v>
      </c>
      <c r="BC334">
        <f>IF(U334&lt;120,1,0)</f>
        <v>0</v>
      </c>
      <c r="BD334">
        <f>IF(K334&lt;70,1,0)</f>
        <v>0</v>
      </c>
      <c r="BE334" s="2">
        <v>133</v>
      </c>
      <c r="BF334" s="2">
        <v>0</v>
      </c>
      <c r="BG334" s="2">
        <v>0</v>
      </c>
      <c r="BH334" s="2">
        <v>0</v>
      </c>
      <c r="BI334" s="2">
        <v>0</v>
      </c>
    </row>
    <row r="335" spans="1:61" ht="15" customHeight="1" x14ac:dyDescent="0.3">
      <c r="A335">
        <v>333</v>
      </c>
      <c r="B335" s="6">
        <v>1</v>
      </c>
      <c r="C335" s="16">
        <v>27</v>
      </c>
      <c r="D335" s="22">
        <v>0</v>
      </c>
      <c r="E335" s="22">
        <v>5.37</v>
      </c>
      <c r="F335" s="22">
        <v>100.75046904315197</v>
      </c>
      <c r="G335" s="22">
        <v>4.3600000000000003</v>
      </c>
      <c r="H335" s="22">
        <v>101.39534883720931</v>
      </c>
      <c r="I335" s="5">
        <v>5.62</v>
      </c>
      <c r="J335" s="5">
        <v>110</v>
      </c>
      <c r="K335" s="5">
        <v>77.599999999999994</v>
      </c>
      <c r="L335" s="5">
        <f t="shared" si="12"/>
        <v>0</v>
      </c>
      <c r="M335" s="5">
        <v>0</v>
      </c>
      <c r="N335" s="5">
        <v>0</v>
      </c>
      <c r="O335" s="5">
        <v>176</v>
      </c>
      <c r="P335" s="5">
        <v>71</v>
      </c>
      <c r="Q335" s="8">
        <f t="shared" si="11"/>
        <v>22.920971074380166</v>
      </c>
      <c r="R335" s="5">
        <v>140</v>
      </c>
      <c r="S335" s="5">
        <v>70</v>
      </c>
      <c r="T335" s="5">
        <v>90</v>
      </c>
      <c r="U335" s="5">
        <v>180</v>
      </c>
      <c r="V335" s="5">
        <v>4</v>
      </c>
      <c r="W335" s="5">
        <v>91</v>
      </c>
      <c r="X335" s="5">
        <v>3</v>
      </c>
      <c r="Y335" s="3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BA335">
        <f>IF(Q335&gt;29.9999,1,0)</f>
        <v>0</v>
      </c>
      <c r="BB335">
        <f>IF(U335&gt;180,1,0)</f>
        <v>0</v>
      </c>
      <c r="BC335">
        <f>IF(U335&lt;120,1,0)</f>
        <v>0</v>
      </c>
      <c r="BD335">
        <f>IF(K335&lt;70,1,0)</f>
        <v>0</v>
      </c>
      <c r="BE335" s="2">
        <v>133</v>
      </c>
      <c r="BF335" s="2">
        <v>0</v>
      </c>
      <c r="BG335" s="2">
        <v>0</v>
      </c>
      <c r="BH335" s="2">
        <v>0</v>
      </c>
      <c r="BI335" s="2">
        <v>0</v>
      </c>
    </row>
    <row r="336" spans="1:61" ht="15" customHeight="1" x14ac:dyDescent="0.3">
      <c r="A336">
        <v>334</v>
      </c>
      <c r="B336" s="6">
        <v>1</v>
      </c>
      <c r="C336" s="16">
        <v>42</v>
      </c>
      <c r="D336" s="22">
        <v>0</v>
      </c>
      <c r="E336" s="22">
        <v>3.56</v>
      </c>
      <c r="F336" s="22">
        <v>83.372365339578465</v>
      </c>
      <c r="G336" s="22">
        <v>2.96</v>
      </c>
      <c r="H336" s="22">
        <v>86.549707602339183</v>
      </c>
      <c r="I336" s="5">
        <v>3.64</v>
      </c>
      <c r="J336" s="5">
        <v>88.8</v>
      </c>
      <c r="K336" s="5">
        <v>81.3</v>
      </c>
      <c r="L336" s="5">
        <f t="shared" si="12"/>
        <v>0</v>
      </c>
      <c r="M336" s="5">
        <v>0</v>
      </c>
      <c r="N336" s="5">
        <v>4</v>
      </c>
      <c r="O336" s="5">
        <v>165</v>
      </c>
      <c r="P336" s="5">
        <v>68</v>
      </c>
      <c r="Q336" s="8">
        <f t="shared" si="11"/>
        <v>24.977043158861342</v>
      </c>
      <c r="R336" s="5">
        <v>130</v>
      </c>
      <c r="S336" s="5">
        <v>75</v>
      </c>
      <c r="T336" s="5">
        <v>80</v>
      </c>
      <c r="U336" s="5">
        <v>160</v>
      </c>
      <c r="V336" s="5">
        <v>3</v>
      </c>
      <c r="W336" s="5">
        <v>90</v>
      </c>
      <c r="X336" s="5">
        <v>3</v>
      </c>
      <c r="Y336" s="3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1</v>
      </c>
      <c r="AN336">
        <v>0</v>
      </c>
      <c r="AO336">
        <v>0</v>
      </c>
      <c r="AP336">
        <v>0</v>
      </c>
      <c r="AQ336">
        <v>1</v>
      </c>
      <c r="AR336">
        <v>0</v>
      </c>
      <c r="AS336">
        <v>0</v>
      </c>
      <c r="AT336">
        <v>0</v>
      </c>
      <c r="AU336">
        <v>1</v>
      </c>
      <c r="AV336">
        <v>0</v>
      </c>
      <c r="AW336">
        <v>0</v>
      </c>
      <c r="AX336">
        <v>0</v>
      </c>
      <c r="AY336">
        <v>0</v>
      </c>
      <c r="BA336">
        <f>IF(Q336&gt;29.9999,1,0)</f>
        <v>0</v>
      </c>
      <c r="BB336">
        <f>IF(U336&gt;180,1,0)</f>
        <v>0</v>
      </c>
      <c r="BC336">
        <f>IF(U336&lt;120,1,0)</f>
        <v>0</v>
      </c>
      <c r="BD336">
        <f>IF(K336&lt;70,1,0)</f>
        <v>0</v>
      </c>
      <c r="BE336" s="2">
        <v>133</v>
      </c>
      <c r="BF336" s="2">
        <v>0</v>
      </c>
      <c r="BG336" s="2">
        <v>0</v>
      </c>
      <c r="BH336" s="2">
        <v>0</v>
      </c>
      <c r="BI336" s="2">
        <v>0</v>
      </c>
    </row>
    <row r="337" spans="1:68" ht="15" customHeight="1" x14ac:dyDescent="0.3">
      <c r="A337">
        <v>335</v>
      </c>
      <c r="B337" s="6">
        <v>1</v>
      </c>
      <c r="C337" s="16">
        <v>40</v>
      </c>
      <c r="D337" s="22">
        <v>0</v>
      </c>
      <c r="E337" s="22">
        <v>5.12</v>
      </c>
      <c r="F337" s="22">
        <v>103.01810865191148</v>
      </c>
      <c r="G337" s="22">
        <v>3.9</v>
      </c>
      <c r="H337" s="22">
        <v>99.489795918367349</v>
      </c>
      <c r="I337" s="5">
        <v>4.84</v>
      </c>
      <c r="J337" s="5">
        <v>102</v>
      </c>
      <c r="K337" s="5">
        <v>80.599999999999994</v>
      </c>
      <c r="L337" s="5">
        <f t="shared" si="12"/>
        <v>0</v>
      </c>
      <c r="M337" s="5">
        <v>0</v>
      </c>
      <c r="N337" s="5">
        <v>4</v>
      </c>
      <c r="O337" s="5">
        <v>176</v>
      </c>
      <c r="P337" s="5">
        <v>74</v>
      </c>
      <c r="Q337" s="8">
        <f t="shared" si="11"/>
        <v>23.889462809917354</v>
      </c>
      <c r="R337" s="5">
        <v>130</v>
      </c>
      <c r="S337" s="5">
        <v>80</v>
      </c>
      <c r="T337" s="5">
        <v>82</v>
      </c>
      <c r="U337" s="5">
        <v>165</v>
      </c>
      <c r="V337" s="5">
        <v>10</v>
      </c>
      <c r="W337" s="5">
        <v>88</v>
      </c>
      <c r="X337" s="5">
        <v>3</v>
      </c>
      <c r="Y337" s="3">
        <v>1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1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BA337">
        <f>IF(Q337&gt;29.9999,1,0)</f>
        <v>0</v>
      </c>
      <c r="BB337">
        <f>IF(U337&gt;180,1,0)</f>
        <v>0</v>
      </c>
      <c r="BC337">
        <f>IF(U337&lt;120,1,0)</f>
        <v>0</v>
      </c>
      <c r="BD337">
        <f>IF(K337&lt;70,1,0)</f>
        <v>0</v>
      </c>
      <c r="BE337" s="2">
        <v>133</v>
      </c>
      <c r="BF337" s="2">
        <v>0</v>
      </c>
      <c r="BG337" s="2">
        <v>0</v>
      </c>
      <c r="BH337" s="2">
        <v>0</v>
      </c>
      <c r="BI337" s="2">
        <v>0</v>
      </c>
    </row>
    <row r="338" spans="1:68" ht="15" customHeight="1" x14ac:dyDescent="0.3">
      <c r="A338">
        <v>336</v>
      </c>
      <c r="B338" s="6">
        <v>0</v>
      </c>
      <c r="C338" s="16">
        <v>23</v>
      </c>
      <c r="D338" s="22">
        <v>0</v>
      </c>
      <c r="E338" s="22">
        <v>4.8</v>
      </c>
      <c r="F338" s="22">
        <v>120.30075187969925</v>
      </c>
      <c r="G338" s="22">
        <v>4.3600000000000003</v>
      </c>
      <c r="H338" s="22">
        <v>124.92836676217765</v>
      </c>
      <c r="I338" s="5">
        <v>5.18</v>
      </c>
      <c r="J338" s="5">
        <v>130</v>
      </c>
      <c r="K338" s="5">
        <v>84.2</v>
      </c>
      <c r="L338" s="5">
        <f t="shared" si="12"/>
        <v>1</v>
      </c>
      <c r="M338" s="5">
        <v>5</v>
      </c>
      <c r="N338" s="5">
        <v>15</v>
      </c>
      <c r="O338" s="5">
        <v>170</v>
      </c>
      <c r="P338" s="5">
        <v>59</v>
      </c>
      <c r="Q338" s="8">
        <f t="shared" si="11"/>
        <v>20.415224913494811</v>
      </c>
      <c r="R338" s="5">
        <v>115</v>
      </c>
      <c r="S338" s="5">
        <v>70</v>
      </c>
      <c r="T338" s="5">
        <v>86</v>
      </c>
      <c r="U338" s="5">
        <v>117</v>
      </c>
      <c r="V338" s="5">
        <v>5</v>
      </c>
      <c r="W338" s="5">
        <v>90</v>
      </c>
      <c r="X338" s="5">
        <v>1</v>
      </c>
      <c r="Y338" s="3">
        <v>1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BA338">
        <f>IF(Q338&gt;29.9999,1,0)</f>
        <v>0</v>
      </c>
      <c r="BB338">
        <f>IF(U338&gt;180,1,0)</f>
        <v>0</v>
      </c>
      <c r="BC338">
        <f>IF(U338&lt;120,1,0)</f>
        <v>1</v>
      </c>
      <c r="BD338">
        <f>IF(K338&lt;70,1,0)</f>
        <v>0</v>
      </c>
      <c r="BE338" s="2">
        <v>133</v>
      </c>
      <c r="BF338" s="2">
        <v>0</v>
      </c>
      <c r="BG338" s="2">
        <v>0</v>
      </c>
      <c r="BH338" s="2">
        <v>0</v>
      </c>
      <c r="BI338" s="2">
        <v>0</v>
      </c>
    </row>
    <row r="339" spans="1:68" ht="15" customHeight="1" x14ac:dyDescent="0.3">
      <c r="A339">
        <v>337</v>
      </c>
      <c r="B339" s="6">
        <v>0</v>
      </c>
      <c r="C339" s="16">
        <v>40</v>
      </c>
      <c r="D339" s="22">
        <v>0</v>
      </c>
      <c r="E339" s="22">
        <v>3.87</v>
      </c>
      <c r="F339" s="22">
        <v>117.98780487804879</v>
      </c>
      <c r="G339" s="22">
        <v>2.76</v>
      </c>
      <c r="H339" s="22">
        <v>97.183098591549282</v>
      </c>
      <c r="I339" s="5">
        <v>4.32</v>
      </c>
      <c r="J339" s="5">
        <v>131</v>
      </c>
      <c r="K339" s="5">
        <v>63.9</v>
      </c>
      <c r="L339" s="5">
        <f t="shared" si="12"/>
        <v>0</v>
      </c>
      <c r="M339" s="5">
        <v>0</v>
      </c>
      <c r="N339" s="5">
        <v>2</v>
      </c>
      <c r="O339" s="5">
        <v>163</v>
      </c>
      <c r="P339" s="5">
        <v>73</v>
      </c>
      <c r="Q339" s="8">
        <f t="shared" si="11"/>
        <v>27.475629493018182</v>
      </c>
      <c r="R339" s="5">
        <v>120</v>
      </c>
      <c r="S339" s="5">
        <v>80</v>
      </c>
      <c r="T339" s="5">
        <v>80</v>
      </c>
      <c r="U339" s="5">
        <v>163</v>
      </c>
      <c r="V339" s="5">
        <v>20</v>
      </c>
      <c r="W339" s="5">
        <v>87</v>
      </c>
      <c r="X339" s="5">
        <v>1</v>
      </c>
      <c r="Y339" s="3">
        <v>1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BA339">
        <f>IF(Q339&gt;29.9999,1,0)</f>
        <v>0</v>
      </c>
      <c r="BB339">
        <f>IF(U339&gt;180,1,0)</f>
        <v>0</v>
      </c>
      <c r="BC339">
        <f>IF(U339&lt;120,1,0)</f>
        <v>0</v>
      </c>
      <c r="BD339">
        <f>IF(K339&lt;70,1,0)</f>
        <v>1</v>
      </c>
      <c r="BE339" s="2">
        <v>15</v>
      </c>
      <c r="BF339" s="2">
        <v>1</v>
      </c>
      <c r="BG339" s="2">
        <v>0</v>
      </c>
      <c r="BH339" s="2">
        <v>0</v>
      </c>
      <c r="BI339" s="2">
        <v>0</v>
      </c>
    </row>
    <row r="340" spans="1:68" ht="15" customHeight="1" x14ac:dyDescent="0.3">
      <c r="A340">
        <v>338</v>
      </c>
      <c r="B340" s="6">
        <v>1</v>
      </c>
      <c r="C340" s="16">
        <v>30</v>
      </c>
      <c r="D340" s="22">
        <v>1</v>
      </c>
      <c r="E340" s="22">
        <v>4.4000000000000004</v>
      </c>
      <c r="F340" s="22">
        <v>84.778420038535657</v>
      </c>
      <c r="G340" s="22">
        <v>3.95</v>
      </c>
      <c r="H340" s="22">
        <v>94.724220623501211</v>
      </c>
      <c r="I340" s="5">
        <v>5.0999999999999996</v>
      </c>
      <c r="J340" s="5">
        <v>103</v>
      </c>
      <c r="K340" s="5">
        <v>77.5</v>
      </c>
      <c r="L340" s="5">
        <f t="shared" si="12"/>
        <v>0</v>
      </c>
      <c r="M340" s="5">
        <v>0</v>
      </c>
      <c r="N340" s="5">
        <v>5</v>
      </c>
      <c r="O340" s="5">
        <v>175</v>
      </c>
      <c r="P340" s="5">
        <v>80</v>
      </c>
      <c r="Q340" s="8">
        <f t="shared" si="11"/>
        <v>26.122448979591837</v>
      </c>
      <c r="R340" s="5">
        <v>125</v>
      </c>
      <c r="S340" s="5">
        <v>80</v>
      </c>
      <c r="T340" s="5">
        <v>80</v>
      </c>
      <c r="U340" s="5">
        <v>165</v>
      </c>
      <c r="V340" s="5">
        <v>2</v>
      </c>
      <c r="W340" s="5">
        <v>89</v>
      </c>
      <c r="X340" s="5">
        <v>1</v>
      </c>
      <c r="Y340" s="3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BA340">
        <f>IF(Q340&gt;29.9999,1,0)</f>
        <v>0</v>
      </c>
      <c r="BB340">
        <f>IF(U340&gt;180,1,0)</f>
        <v>0</v>
      </c>
      <c r="BC340">
        <f>IF(U340&lt;120,1,0)</f>
        <v>0</v>
      </c>
      <c r="BD340">
        <f>IF(K340&lt;70,1,0)</f>
        <v>0</v>
      </c>
      <c r="BE340" s="2">
        <v>133</v>
      </c>
      <c r="BF340" s="2">
        <v>0</v>
      </c>
      <c r="BG340" s="2">
        <v>0</v>
      </c>
      <c r="BH340" s="2">
        <v>0</v>
      </c>
      <c r="BI340" s="2">
        <v>0</v>
      </c>
    </row>
    <row r="341" spans="1:68" ht="15" customHeight="1" x14ac:dyDescent="0.3">
      <c r="A341">
        <v>339</v>
      </c>
      <c r="B341" s="6">
        <v>1</v>
      </c>
      <c r="C341" s="16">
        <v>29</v>
      </c>
      <c r="D341" s="22">
        <v>0</v>
      </c>
      <c r="E341" s="22">
        <v>5.3659999999999997</v>
      </c>
      <c r="F341" s="22">
        <v>109.28716904276985</v>
      </c>
      <c r="G341" s="22">
        <v>4.7</v>
      </c>
      <c r="H341" s="22">
        <v>118.09045226130654</v>
      </c>
      <c r="I341" s="5">
        <v>5.1100000000000003</v>
      </c>
      <c r="J341" s="5">
        <v>109</v>
      </c>
      <c r="K341" s="5">
        <v>92</v>
      </c>
      <c r="L341" s="5">
        <f t="shared" si="12"/>
        <v>0</v>
      </c>
      <c r="M341" s="5">
        <v>0</v>
      </c>
      <c r="N341" s="5">
        <v>4</v>
      </c>
      <c r="O341" s="5">
        <v>170</v>
      </c>
      <c r="P341" s="5">
        <v>68</v>
      </c>
      <c r="Q341" s="8">
        <f t="shared" si="11"/>
        <v>23.529411764705884</v>
      </c>
      <c r="R341" s="5">
        <v>140</v>
      </c>
      <c r="S341" s="5">
        <v>90</v>
      </c>
      <c r="T341" s="5">
        <v>90</v>
      </c>
      <c r="U341" s="5">
        <v>132</v>
      </c>
      <c r="V341" s="5">
        <v>2</v>
      </c>
      <c r="W341" s="5">
        <v>92</v>
      </c>
      <c r="X341" s="5">
        <v>3</v>
      </c>
      <c r="Y341" s="3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1</v>
      </c>
      <c r="AN341">
        <v>0</v>
      </c>
      <c r="AO341">
        <v>0</v>
      </c>
      <c r="AP341">
        <v>0</v>
      </c>
      <c r="AQ341">
        <v>1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BA341">
        <f>IF(Q341&gt;29.9999,1,0)</f>
        <v>0</v>
      </c>
      <c r="BB341">
        <f>IF(U341&gt;180,1,0)</f>
        <v>0</v>
      </c>
      <c r="BC341">
        <f>IF(U341&lt;120,1,0)</f>
        <v>0</v>
      </c>
      <c r="BD341">
        <f>IF(K341&lt;70,1,0)</f>
        <v>0</v>
      </c>
      <c r="BE341" s="2">
        <v>133</v>
      </c>
      <c r="BF341" s="2">
        <v>0</v>
      </c>
      <c r="BG341" s="2">
        <v>0</v>
      </c>
      <c r="BH341" s="2">
        <v>0</v>
      </c>
      <c r="BI341" s="2">
        <v>0</v>
      </c>
    </row>
    <row r="342" spans="1:68" ht="15" customHeight="1" x14ac:dyDescent="0.3">
      <c r="A342">
        <v>340</v>
      </c>
      <c r="B342" s="6">
        <v>0</v>
      </c>
      <c r="C342" s="16">
        <v>43</v>
      </c>
      <c r="D342" s="22">
        <v>0</v>
      </c>
      <c r="E342" s="22">
        <v>3.19</v>
      </c>
      <c r="F342" s="22">
        <v>112.72084805653711</v>
      </c>
      <c r="G342" s="22">
        <v>2.58</v>
      </c>
      <c r="H342" s="22">
        <v>105.30612244897959</v>
      </c>
      <c r="I342" s="5">
        <v>3.27</v>
      </c>
      <c r="J342" s="5">
        <v>114</v>
      </c>
      <c r="K342" s="5">
        <v>78.900000000000006</v>
      </c>
      <c r="L342" s="5">
        <f t="shared" si="12"/>
        <v>0</v>
      </c>
      <c r="M342" s="5">
        <v>0</v>
      </c>
      <c r="N342" s="5">
        <v>3</v>
      </c>
      <c r="O342" s="5">
        <v>155</v>
      </c>
      <c r="P342" s="5">
        <v>74</v>
      </c>
      <c r="Q342" s="8">
        <f t="shared" si="11"/>
        <v>30.801248699271589</v>
      </c>
      <c r="R342" s="5">
        <v>140</v>
      </c>
      <c r="S342" s="5">
        <v>90</v>
      </c>
      <c r="T342" s="5">
        <v>98</v>
      </c>
      <c r="U342" s="5">
        <v>173</v>
      </c>
      <c r="V342" s="5">
        <v>9</v>
      </c>
      <c r="W342" s="5">
        <v>90</v>
      </c>
      <c r="X342" s="5">
        <v>1</v>
      </c>
      <c r="Y342" s="3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1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BA342">
        <f>IF(Q342&gt;29.9999,1,0)</f>
        <v>1</v>
      </c>
      <c r="BB342">
        <f>IF(U342&gt;180,1,0)</f>
        <v>0</v>
      </c>
      <c r="BC342">
        <f>IF(U342&lt;120,1,0)</f>
        <v>0</v>
      </c>
      <c r="BD342">
        <f>IF(K342&lt;70,1,0)</f>
        <v>0</v>
      </c>
      <c r="BE342" s="2">
        <v>86</v>
      </c>
      <c r="BF342" s="2">
        <v>1</v>
      </c>
      <c r="BG342" s="2">
        <v>0</v>
      </c>
      <c r="BH342" s="2">
        <v>0</v>
      </c>
      <c r="BI342" s="2">
        <v>0</v>
      </c>
    </row>
    <row r="343" spans="1:68" ht="15" customHeight="1" x14ac:dyDescent="0.3">
      <c r="A343">
        <v>341</v>
      </c>
      <c r="B343" s="6">
        <v>1</v>
      </c>
      <c r="C343" s="16">
        <v>39</v>
      </c>
      <c r="D343" s="22">
        <v>0</v>
      </c>
      <c r="E343" s="22">
        <v>5.48</v>
      </c>
      <c r="F343" s="22">
        <v>113.92931392931396</v>
      </c>
      <c r="G343" s="22">
        <v>4.18</v>
      </c>
      <c r="H343" s="22">
        <v>109.42408376963351</v>
      </c>
      <c r="I343" s="5">
        <v>5.64</v>
      </c>
      <c r="J343" s="5">
        <v>122</v>
      </c>
      <c r="K343" s="5">
        <v>74.099999999999994</v>
      </c>
      <c r="L343" s="5">
        <f t="shared" si="12"/>
        <v>1</v>
      </c>
      <c r="M343" s="5">
        <v>4</v>
      </c>
      <c r="N343" s="5">
        <v>1</v>
      </c>
      <c r="O343" s="5">
        <v>173</v>
      </c>
      <c r="P343" s="5">
        <v>79</v>
      </c>
      <c r="Q343" s="8">
        <f t="shared" si="11"/>
        <v>26.395803401383272</v>
      </c>
      <c r="R343" s="5">
        <v>120</v>
      </c>
      <c r="S343" s="5">
        <v>70</v>
      </c>
      <c r="T343" s="5">
        <v>76</v>
      </c>
      <c r="U343" s="5">
        <v>172</v>
      </c>
      <c r="V343" s="5">
        <v>8</v>
      </c>
      <c r="W343" s="5">
        <v>91</v>
      </c>
      <c r="X343" s="5">
        <v>3</v>
      </c>
      <c r="Y343" s="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1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1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BA343">
        <f>IF(Q343&gt;29.9999,1,0)</f>
        <v>0</v>
      </c>
      <c r="BB343">
        <f>IF(U343&gt;180,1,0)</f>
        <v>0</v>
      </c>
      <c r="BC343">
        <f>IF(U343&lt;120,1,0)</f>
        <v>0</v>
      </c>
      <c r="BD343">
        <f>IF(K343&lt;70,1,0)</f>
        <v>0</v>
      </c>
      <c r="BE343" s="2">
        <v>132</v>
      </c>
      <c r="BF343" s="2">
        <v>0</v>
      </c>
      <c r="BG343" s="2">
        <v>0</v>
      </c>
      <c r="BH343" s="2">
        <v>0</v>
      </c>
      <c r="BI343" s="2">
        <v>0</v>
      </c>
    </row>
    <row r="344" spans="1:68" ht="15" customHeight="1" x14ac:dyDescent="0.3">
      <c r="A344">
        <v>342</v>
      </c>
      <c r="B344" s="6">
        <v>1</v>
      </c>
      <c r="C344" s="16">
        <v>34</v>
      </c>
      <c r="D344" s="22">
        <v>0</v>
      </c>
      <c r="E344" s="22">
        <v>5</v>
      </c>
      <c r="F344" s="22">
        <v>104.82180293501048</v>
      </c>
      <c r="G344" s="22">
        <v>3.6</v>
      </c>
      <c r="H344" s="22">
        <v>93.994778067885122</v>
      </c>
      <c r="I344" s="5">
        <v>4.3099999999999996</v>
      </c>
      <c r="J344" s="5">
        <v>103</v>
      </c>
      <c r="K344" s="5">
        <v>76.400000000000006</v>
      </c>
      <c r="L344" s="5">
        <f t="shared" si="12"/>
        <v>1</v>
      </c>
      <c r="M344" s="5">
        <v>8</v>
      </c>
      <c r="N344" s="5">
        <v>8</v>
      </c>
      <c r="O344" s="5">
        <v>170</v>
      </c>
      <c r="P344" s="5">
        <v>81</v>
      </c>
      <c r="Q344" s="8">
        <f t="shared" si="11"/>
        <v>28.027681660899656</v>
      </c>
      <c r="R344" s="5">
        <v>125</v>
      </c>
      <c r="S344" s="5">
        <v>75</v>
      </c>
      <c r="T344" s="5">
        <v>72</v>
      </c>
      <c r="U344" s="5">
        <v>181</v>
      </c>
      <c r="V344" s="5">
        <v>5</v>
      </c>
      <c r="W344" s="5">
        <v>86</v>
      </c>
      <c r="X344" s="5">
        <v>3</v>
      </c>
      <c r="Y344" s="3">
        <v>0</v>
      </c>
      <c r="Z344">
        <v>0</v>
      </c>
      <c r="AA344">
        <v>0</v>
      </c>
      <c r="AB344">
        <v>0</v>
      </c>
      <c r="AC344">
        <v>0</v>
      </c>
      <c r="AD344">
        <v>1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1</v>
      </c>
      <c r="AV344">
        <v>0</v>
      </c>
      <c r="AW344">
        <v>0</v>
      </c>
      <c r="AX344">
        <v>0</v>
      </c>
      <c r="AY344">
        <v>0</v>
      </c>
      <c r="BA344">
        <f>IF(Q344&gt;29.9999,1,0)</f>
        <v>0</v>
      </c>
      <c r="BB344">
        <f>IF(U344&gt;180,1,0)</f>
        <v>1</v>
      </c>
      <c r="BC344">
        <f>IF(U344&lt;120,1,0)</f>
        <v>0</v>
      </c>
      <c r="BD344">
        <f>IF(K344&lt;70,1,0)</f>
        <v>0</v>
      </c>
      <c r="BE344" s="2">
        <v>132</v>
      </c>
      <c r="BF344" s="2">
        <v>0</v>
      </c>
      <c r="BG344" s="2">
        <v>0</v>
      </c>
      <c r="BH344" s="2">
        <v>0</v>
      </c>
      <c r="BI344" s="2">
        <v>0</v>
      </c>
    </row>
    <row r="345" spans="1:68" ht="15" customHeight="1" x14ac:dyDescent="0.3">
      <c r="A345">
        <v>343</v>
      </c>
      <c r="B345" s="6">
        <v>1</v>
      </c>
      <c r="C345" s="16">
        <v>33</v>
      </c>
      <c r="D345" s="24">
        <v>0</v>
      </c>
      <c r="E345" s="24">
        <v>5.31</v>
      </c>
      <c r="F345" s="24">
        <v>118.26280623608017</v>
      </c>
      <c r="G345" s="24">
        <v>4.1900000000000004</v>
      </c>
      <c r="H345" s="24">
        <v>114.79452054794521</v>
      </c>
      <c r="I345" s="5">
        <v>5.28</v>
      </c>
      <c r="J345" s="5">
        <v>123</v>
      </c>
      <c r="K345" s="5">
        <v>79.400000000000006</v>
      </c>
      <c r="L345" s="5">
        <f t="shared" si="12"/>
        <v>0</v>
      </c>
      <c r="M345" s="5">
        <v>0</v>
      </c>
      <c r="N345" s="5">
        <v>2</v>
      </c>
      <c r="O345" s="5">
        <v>165</v>
      </c>
      <c r="P345" s="5">
        <v>70</v>
      </c>
      <c r="Q345" s="8">
        <f t="shared" si="11"/>
        <v>25.711662075298442</v>
      </c>
      <c r="R345" s="5">
        <v>130</v>
      </c>
      <c r="S345" s="31">
        <v>80</v>
      </c>
      <c r="T345" s="5">
        <v>69</v>
      </c>
      <c r="U345" s="5">
        <v>167</v>
      </c>
      <c r="V345" s="5">
        <v>10</v>
      </c>
      <c r="W345" s="5">
        <v>88</v>
      </c>
      <c r="X345" s="5">
        <v>2</v>
      </c>
      <c r="Y345" s="3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1</v>
      </c>
      <c r="AI345">
        <v>0</v>
      </c>
      <c r="AJ345">
        <v>0</v>
      </c>
      <c r="AK345">
        <v>0</v>
      </c>
      <c r="AL345">
        <v>0</v>
      </c>
      <c r="AM345">
        <v>1</v>
      </c>
      <c r="AN345">
        <v>0</v>
      </c>
      <c r="AO345">
        <v>0</v>
      </c>
      <c r="AP345">
        <v>1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BA345">
        <f>IF(Q345&gt;29.9999,1,0)</f>
        <v>0</v>
      </c>
      <c r="BB345">
        <f>IF(U345&gt;180,1,0)</f>
        <v>0</v>
      </c>
      <c r="BC345">
        <f>IF(U345&lt;120,1,0)</f>
        <v>0</v>
      </c>
      <c r="BD345">
        <f>IF(K345&lt;70,1,0)</f>
        <v>0</v>
      </c>
      <c r="BE345" s="2">
        <v>132</v>
      </c>
      <c r="BF345" s="2">
        <v>0</v>
      </c>
      <c r="BG345" s="2">
        <v>0</v>
      </c>
      <c r="BH345" s="2">
        <v>0</v>
      </c>
      <c r="BI345" s="2">
        <v>0</v>
      </c>
    </row>
    <row r="346" spans="1:68" ht="15" customHeight="1" x14ac:dyDescent="0.3">
      <c r="A346">
        <v>344</v>
      </c>
      <c r="B346" s="6">
        <v>1</v>
      </c>
      <c r="C346" s="16">
        <v>44</v>
      </c>
      <c r="D346" s="22">
        <v>0</v>
      </c>
      <c r="E346" s="22">
        <v>4.7699999999999996</v>
      </c>
      <c r="F346" s="22">
        <v>104.83516483516485</v>
      </c>
      <c r="G346" s="22">
        <v>3.72</v>
      </c>
      <c r="H346" s="22">
        <v>103.62116991643455</v>
      </c>
      <c r="I346" s="5">
        <v>4.88</v>
      </c>
      <c r="J346" s="5">
        <v>112</v>
      </c>
      <c r="K346" s="5">
        <v>76.2</v>
      </c>
      <c r="L346" s="5">
        <f t="shared" si="12"/>
        <v>0</v>
      </c>
      <c r="M346" s="5">
        <v>0</v>
      </c>
      <c r="N346" s="5">
        <v>4</v>
      </c>
      <c r="O346" s="5">
        <v>171</v>
      </c>
      <c r="P346" s="5">
        <v>73</v>
      </c>
      <c r="Q346" s="8">
        <f t="shared" si="11"/>
        <v>24.964946479258579</v>
      </c>
      <c r="R346" s="5">
        <v>120</v>
      </c>
      <c r="S346" s="5">
        <v>80</v>
      </c>
      <c r="T346" s="5">
        <v>72</v>
      </c>
      <c r="U346" s="5">
        <v>177</v>
      </c>
      <c r="V346" s="5">
        <v>3</v>
      </c>
      <c r="W346" s="5">
        <v>90</v>
      </c>
      <c r="X346" s="5">
        <v>3</v>
      </c>
      <c r="Y346" s="3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1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BA346">
        <f>IF(Q346&gt;29.9999,1,0)</f>
        <v>0</v>
      </c>
      <c r="BB346">
        <f>IF(U346&gt;180,1,0)</f>
        <v>0</v>
      </c>
      <c r="BC346">
        <f>IF(U346&lt;120,1,0)</f>
        <v>0</v>
      </c>
      <c r="BD346">
        <f>IF(K346&lt;70,1,0)</f>
        <v>0</v>
      </c>
      <c r="BE346" s="2">
        <v>132</v>
      </c>
      <c r="BF346" s="2">
        <v>0</v>
      </c>
      <c r="BG346" s="2">
        <v>0</v>
      </c>
      <c r="BH346" s="2">
        <v>0</v>
      </c>
      <c r="BI346" s="2">
        <v>0</v>
      </c>
    </row>
    <row r="347" spans="1:68" ht="15" customHeight="1" x14ac:dyDescent="0.3">
      <c r="A347">
        <v>345</v>
      </c>
      <c r="B347" s="6">
        <v>1</v>
      </c>
      <c r="C347" s="16">
        <v>45</v>
      </c>
      <c r="D347" s="24">
        <v>1</v>
      </c>
      <c r="E347" s="24">
        <v>4.1399999999999997</v>
      </c>
      <c r="F347" s="24">
        <v>95.391705069124427</v>
      </c>
      <c r="G347" s="24">
        <v>3.31</v>
      </c>
      <c r="H347" s="24">
        <v>96.501457725947517</v>
      </c>
      <c r="I347" s="5">
        <v>4.33</v>
      </c>
      <c r="J347" s="5">
        <v>104</v>
      </c>
      <c r="K347" s="5">
        <v>76.400000000000006</v>
      </c>
      <c r="L347" s="5">
        <f t="shared" si="12"/>
        <v>1</v>
      </c>
      <c r="M347" s="5">
        <v>5</v>
      </c>
      <c r="N347" s="5">
        <v>6</v>
      </c>
      <c r="O347" s="5">
        <v>169</v>
      </c>
      <c r="P347" s="5">
        <v>88</v>
      </c>
      <c r="Q347" s="8">
        <f t="shared" si="11"/>
        <v>30.811246104828268</v>
      </c>
      <c r="R347" s="5">
        <v>137</v>
      </c>
      <c r="S347" s="5">
        <v>88</v>
      </c>
      <c r="T347" s="5">
        <v>53</v>
      </c>
      <c r="U347" s="5">
        <v>170</v>
      </c>
      <c r="V347" s="5">
        <v>4</v>
      </c>
      <c r="W347" s="5">
        <v>87</v>
      </c>
      <c r="X347" s="5">
        <v>2</v>
      </c>
      <c r="Y347" s="3">
        <v>0</v>
      </c>
      <c r="Z347">
        <v>0</v>
      </c>
      <c r="AA347">
        <v>1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1</v>
      </c>
      <c r="AV347">
        <v>0</v>
      </c>
      <c r="AW347">
        <v>0</v>
      </c>
      <c r="AX347">
        <v>0</v>
      </c>
      <c r="AY347">
        <v>0</v>
      </c>
      <c r="BA347">
        <f>IF(Q347&gt;29.9999,1,0)</f>
        <v>1</v>
      </c>
      <c r="BB347">
        <f>IF(U347&gt;180,1,0)</f>
        <v>0</v>
      </c>
      <c r="BC347">
        <f>IF(U347&lt;120,1,0)</f>
        <v>0</v>
      </c>
      <c r="BD347">
        <f>IF(K347&lt;70,1,0)</f>
        <v>0</v>
      </c>
      <c r="BE347" s="2">
        <v>132</v>
      </c>
      <c r="BF347" s="2">
        <v>0</v>
      </c>
      <c r="BG347" s="2">
        <v>0</v>
      </c>
      <c r="BH347" s="2">
        <v>0</v>
      </c>
      <c r="BI347" s="2">
        <v>0</v>
      </c>
    </row>
    <row r="348" spans="1:68" s="11" customFormat="1" ht="15" customHeight="1" x14ac:dyDescent="0.3">
      <c r="A348" s="11">
        <v>346</v>
      </c>
      <c r="B348" s="14">
        <v>1</v>
      </c>
      <c r="C348" s="17">
        <v>30</v>
      </c>
      <c r="D348" s="30">
        <v>0</v>
      </c>
      <c r="E348" s="30">
        <v>5.68</v>
      </c>
      <c r="F348" s="30">
        <v>97.931034482758619</v>
      </c>
      <c r="G348" s="30">
        <v>4.97</v>
      </c>
      <c r="H348" s="30">
        <v>108.04347826086958</v>
      </c>
      <c r="I348" s="9">
        <v>5.98</v>
      </c>
      <c r="J348" s="9">
        <v>108</v>
      </c>
      <c r="K348" s="9">
        <v>83</v>
      </c>
      <c r="L348" s="5">
        <f t="shared" si="12"/>
        <v>0</v>
      </c>
      <c r="M348" s="9">
        <v>0</v>
      </c>
      <c r="N348" s="9">
        <v>7</v>
      </c>
      <c r="O348" s="9">
        <v>185</v>
      </c>
      <c r="P348" s="9">
        <v>91</v>
      </c>
      <c r="Q348" s="10">
        <f t="shared" si="11"/>
        <v>26.588750913075234</v>
      </c>
      <c r="R348" s="9">
        <v>130</v>
      </c>
      <c r="S348" s="9">
        <v>80</v>
      </c>
      <c r="T348" s="9">
        <v>76</v>
      </c>
      <c r="U348" s="9">
        <v>180</v>
      </c>
      <c r="V348" s="9">
        <v>1</v>
      </c>
      <c r="W348" s="9">
        <v>91</v>
      </c>
      <c r="X348" s="9">
        <v>3</v>
      </c>
      <c r="Y348" s="3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1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/>
      <c r="BA348">
        <f>IF(Q348&gt;29.9999,1,0)</f>
        <v>0</v>
      </c>
      <c r="BB348">
        <f>IF(U348&gt;180,1,0)</f>
        <v>0</v>
      </c>
      <c r="BC348">
        <f>IF(U348&lt;120,1,0)</f>
        <v>0</v>
      </c>
      <c r="BD348">
        <f>IF(K348&lt;70,1,0)</f>
        <v>0</v>
      </c>
      <c r="BE348" s="2">
        <v>87</v>
      </c>
      <c r="BF348" s="2">
        <v>1</v>
      </c>
      <c r="BG348" s="2">
        <v>0</v>
      </c>
      <c r="BH348" s="2">
        <v>0</v>
      </c>
      <c r="BI348" s="2">
        <v>0</v>
      </c>
      <c r="BJ348" s="2"/>
      <c r="BK348" s="2"/>
      <c r="BL348" s="2"/>
      <c r="BM348" s="2"/>
      <c r="BN348" s="2"/>
      <c r="BO348" s="2"/>
      <c r="BP348" s="2"/>
    </row>
    <row r="349" spans="1:68" ht="15" customHeight="1" x14ac:dyDescent="0.3">
      <c r="A349">
        <v>347</v>
      </c>
      <c r="B349" s="6">
        <v>0</v>
      </c>
      <c r="C349" s="16">
        <v>58</v>
      </c>
      <c r="D349" s="22">
        <v>1</v>
      </c>
      <c r="E349" s="22">
        <v>4.09</v>
      </c>
      <c r="F349" s="22">
        <v>152.04460966542749</v>
      </c>
      <c r="G349" s="22">
        <v>3.23</v>
      </c>
      <c r="H349" s="22">
        <v>140.43478260869566</v>
      </c>
      <c r="I349" s="5">
        <v>4.01</v>
      </c>
      <c r="J349" s="5">
        <v>147</v>
      </c>
      <c r="K349" s="5">
        <v>79</v>
      </c>
      <c r="L349" s="5">
        <f t="shared" si="12"/>
        <v>0</v>
      </c>
      <c r="M349" s="5">
        <v>0</v>
      </c>
      <c r="N349" s="5">
        <v>2</v>
      </c>
      <c r="O349" s="5">
        <v>160</v>
      </c>
      <c r="P349" s="5">
        <v>57</v>
      </c>
      <c r="Q349" s="8">
        <f t="shared" si="11"/>
        <v>22.265624999999996</v>
      </c>
      <c r="R349" s="5">
        <v>122</v>
      </c>
      <c r="S349" s="5">
        <v>80</v>
      </c>
      <c r="T349" s="5">
        <v>60</v>
      </c>
      <c r="U349" s="5">
        <v>160</v>
      </c>
      <c r="V349" s="5">
        <v>6</v>
      </c>
      <c r="W349" s="5">
        <v>82</v>
      </c>
      <c r="X349" s="5">
        <v>1</v>
      </c>
      <c r="Y349" s="3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1</v>
      </c>
      <c r="AV349">
        <v>0</v>
      </c>
      <c r="AW349">
        <v>0</v>
      </c>
      <c r="AX349">
        <v>0</v>
      </c>
      <c r="AY349">
        <v>0</v>
      </c>
      <c r="BA349">
        <f>IF(Q349&gt;29.9999,1,0)</f>
        <v>0</v>
      </c>
      <c r="BB349">
        <f>IF(U349&gt;180,1,0)</f>
        <v>0</v>
      </c>
      <c r="BC349">
        <f>IF(U349&lt;120,1,0)</f>
        <v>0</v>
      </c>
      <c r="BD349">
        <f>IF(K349&lt;70,1,0)</f>
        <v>0</v>
      </c>
      <c r="BE349" s="2">
        <v>27</v>
      </c>
      <c r="BF349" s="2">
        <v>1</v>
      </c>
      <c r="BG349" s="2">
        <v>0</v>
      </c>
      <c r="BH349" s="2">
        <v>0</v>
      </c>
      <c r="BI349" s="2">
        <v>0</v>
      </c>
    </row>
    <row r="350" spans="1:68" ht="15" customHeight="1" x14ac:dyDescent="0.3">
      <c r="A350">
        <v>348</v>
      </c>
      <c r="B350" s="6">
        <v>1</v>
      </c>
      <c r="C350" s="16">
        <v>32</v>
      </c>
      <c r="D350" s="22">
        <v>1</v>
      </c>
      <c r="E350" s="22">
        <v>6.19</v>
      </c>
      <c r="F350" s="22">
        <v>113.36996336996337</v>
      </c>
      <c r="G350" s="22">
        <v>5.35</v>
      </c>
      <c r="H350" s="22">
        <v>122.98850574712642</v>
      </c>
      <c r="I350" s="5">
        <v>6.55</v>
      </c>
      <c r="J350" s="5">
        <v>125</v>
      </c>
      <c r="K350" s="5">
        <v>86</v>
      </c>
      <c r="L350" s="5">
        <f t="shared" si="12"/>
        <v>0</v>
      </c>
      <c r="M350" s="5">
        <v>0</v>
      </c>
      <c r="N350" s="5">
        <v>2</v>
      </c>
      <c r="O350" s="5">
        <v>180</v>
      </c>
      <c r="P350" s="5">
        <v>91</v>
      </c>
      <c r="Q350" s="8">
        <f t="shared" si="11"/>
        <v>28.086419753086417</v>
      </c>
      <c r="R350" s="5">
        <v>130</v>
      </c>
      <c r="S350" s="5">
        <v>86</v>
      </c>
      <c r="T350" s="5">
        <v>62</v>
      </c>
      <c r="U350" s="5">
        <v>183</v>
      </c>
      <c r="V350" s="5">
        <v>15</v>
      </c>
      <c r="W350" s="5">
        <v>90</v>
      </c>
      <c r="X350" s="5">
        <v>1</v>
      </c>
      <c r="Y350" s="3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1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BA350">
        <f>IF(Q350&gt;29.9999,1,0)</f>
        <v>0</v>
      </c>
      <c r="BB350">
        <f>IF(U350&gt;180,1,0)</f>
        <v>1</v>
      </c>
      <c r="BC350">
        <f>IF(U350&lt;120,1,0)</f>
        <v>0</v>
      </c>
      <c r="BD350">
        <f>IF(K350&lt;70,1,0)</f>
        <v>0</v>
      </c>
      <c r="BE350" s="2">
        <v>75</v>
      </c>
      <c r="BF350" s="2">
        <v>1</v>
      </c>
      <c r="BG350" s="2">
        <v>0</v>
      </c>
      <c r="BH350" s="2">
        <v>0</v>
      </c>
      <c r="BI350" s="2">
        <v>0</v>
      </c>
    </row>
    <row r="351" spans="1:68" ht="15" customHeight="1" x14ac:dyDescent="0.3">
      <c r="A351">
        <v>349</v>
      </c>
      <c r="B351" s="6">
        <v>1</v>
      </c>
      <c r="C351" s="16">
        <v>44</v>
      </c>
      <c r="D351" s="22">
        <v>0</v>
      </c>
      <c r="E351" s="22">
        <v>4.96</v>
      </c>
      <c r="F351" s="22">
        <v>102.90456431535269</v>
      </c>
      <c r="G351" s="22">
        <v>4.03</v>
      </c>
      <c r="H351" s="22">
        <v>106.33245382585753</v>
      </c>
      <c r="I351" s="5">
        <v>4.95</v>
      </c>
      <c r="J351" s="5">
        <v>107</v>
      </c>
      <c r="K351" s="5">
        <v>81</v>
      </c>
      <c r="L351" s="5">
        <f t="shared" si="12"/>
        <v>0</v>
      </c>
      <c r="M351" s="5">
        <v>0</v>
      </c>
      <c r="N351" s="5">
        <v>4</v>
      </c>
      <c r="O351" s="5">
        <v>175</v>
      </c>
      <c r="P351" s="5">
        <v>72</v>
      </c>
      <c r="Q351" s="8">
        <f t="shared" si="11"/>
        <v>23.510204081632654</v>
      </c>
      <c r="R351" s="5">
        <v>125</v>
      </c>
      <c r="S351" s="5">
        <v>75</v>
      </c>
      <c r="T351" s="5">
        <v>62</v>
      </c>
      <c r="U351" s="5">
        <v>187</v>
      </c>
      <c r="V351" s="5">
        <v>8</v>
      </c>
      <c r="W351" s="5">
        <v>88</v>
      </c>
      <c r="X351" s="5">
        <v>3</v>
      </c>
      <c r="Y351" s="3">
        <v>0</v>
      </c>
      <c r="Z351">
        <v>1</v>
      </c>
      <c r="AA351">
        <v>0</v>
      </c>
      <c r="AB351">
        <v>0</v>
      </c>
      <c r="AC351">
        <v>0</v>
      </c>
      <c r="AD351">
        <v>1</v>
      </c>
      <c r="AE351">
        <v>0</v>
      </c>
      <c r="AF351">
        <v>0</v>
      </c>
      <c r="AG351">
        <v>0</v>
      </c>
      <c r="AH351">
        <v>1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1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BA351">
        <f>IF(Q351&gt;29.9999,1,0)</f>
        <v>0</v>
      </c>
      <c r="BB351">
        <f>IF(U351&gt;180,1,0)</f>
        <v>1</v>
      </c>
      <c r="BC351">
        <f>IF(U351&lt;120,1,0)</f>
        <v>0</v>
      </c>
      <c r="BD351">
        <f>IF(K351&lt;70,1,0)</f>
        <v>0</v>
      </c>
      <c r="BE351" s="2">
        <v>119</v>
      </c>
      <c r="BF351" s="2">
        <v>0</v>
      </c>
      <c r="BG351" s="2">
        <v>0</v>
      </c>
      <c r="BH351" s="2">
        <v>0</v>
      </c>
      <c r="BI351" s="2">
        <v>0</v>
      </c>
    </row>
    <row r="352" spans="1:68" ht="15" customHeight="1" x14ac:dyDescent="0.3">
      <c r="A352">
        <v>350</v>
      </c>
      <c r="B352" s="6">
        <v>1</v>
      </c>
      <c r="C352" s="16">
        <v>39</v>
      </c>
      <c r="D352" s="22">
        <v>0</v>
      </c>
      <c r="E352" s="22">
        <v>5.24</v>
      </c>
      <c r="F352" s="22">
        <v>108.26446280991738</v>
      </c>
      <c r="G352" s="22">
        <v>3.91</v>
      </c>
      <c r="H352" s="22">
        <v>101.55844155844156</v>
      </c>
      <c r="I352" s="5">
        <v>5.35</v>
      </c>
      <c r="J352" s="5">
        <v>115</v>
      </c>
      <c r="K352" s="5">
        <v>75</v>
      </c>
      <c r="L352" s="5">
        <f t="shared" si="12"/>
        <v>1</v>
      </c>
      <c r="M352" s="5">
        <v>3</v>
      </c>
      <c r="N352" s="5">
        <v>13</v>
      </c>
      <c r="O352" s="5">
        <v>173</v>
      </c>
      <c r="P352" s="5">
        <v>87</v>
      </c>
      <c r="Q352" s="8">
        <f t="shared" si="11"/>
        <v>29.068796150890439</v>
      </c>
      <c r="R352" s="5">
        <v>130</v>
      </c>
      <c r="S352" s="5">
        <v>86</v>
      </c>
      <c r="T352" s="5">
        <v>62</v>
      </c>
      <c r="U352" s="5">
        <v>187</v>
      </c>
      <c r="V352" s="5">
        <v>3</v>
      </c>
      <c r="W352" s="5">
        <v>88</v>
      </c>
      <c r="X352" s="5">
        <v>3</v>
      </c>
      <c r="Y352" s="3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1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BA352">
        <f>IF(Q352&gt;29.9999,1,0)</f>
        <v>0</v>
      </c>
      <c r="BB352">
        <f>IF(U352&gt;180,1,0)</f>
        <v>1</v>
      </c>
      <c r="BC352">
        <f>IF(U352&lt;120,1,0)</f>
        <v>0</v>
      </c>
      <c r="BD352">
        <f>IF(K352&lt;70,1,0)</f>
        <v>0</v>
      </c>
      <c r="BE352" s="2">
        <v>119</v>
      </c>
      <c r="BF352" s="2">
        <v>0</v>
      </c>
      <c r="BG352" s="2">
        <v>0</v>
      </c>
      <c r="BH352" s="2">
        <v>0</v>
      </c>
      <c r="BI352" s="2">
        <v>0</v>
      </c>
    </row>
    <row r="353" spans="1:61" ht="15" customHeight="1" x14ac:dyDescent="0.3">
      <c r="A353">
        <v>351</v>
      </c>
      <c r="B353" s="6">
        <v>1</v>
      </c>
      <c r="C353" s="16">
        <v>34</v>
      </c>
      <c r="D353" s="22">
        <v>0</v>
      </c>
      <c r="E353" s="22">
        <v>5.55</v>
      </c>
      <c r="F353" s="22">
        <v>121.97802197802199</v>
      </c>
      <c r="G353" s="22">
        <v>4</v>
      </c>
      <c r="H353" s="22">
        <v>108.40108401084012</v>
      </c>
      <c r="I353" s="5">
        <v>5.66</v>
      </c>
      <c r="J353" s="5">
        <v>130</v>
      </c>
      <c r="K353" s="5">
        <v>72</v>
      </c>
      <c r="L353" s="5">
        <f t="shared" si="12"/>
        <v>0</v>
      </c>
      <c r="M353" s="5">
        <v>0</v>
      </c>
      <c r="N353" s="5">
        <v>5</v>
      </c>
      <c r="O353" s="5">
        <v>166</v>
      </c>
      <c r="P353" s="5">
        <v>62</v>
      </c>
      <c r="Q353" s="8">
        <f t="shared" si="11"/>
        <v>22.499637102627378</v>
      </c>
      <c r="R353" s="5">
        <v>110</v>
      </c>
      <c r="S353" s="5">
        <v>78</v>
      </c>
      <c r="T353" s="5">
        <v>65</v>
      </c>
      <c r="U353" s="5">
        <v>185</v>
      </c>
      <c r="V353" s="5">
        <v>6</v>
      </c>
      <c r="W353" s="5">
        <v>89</v>
      </c>
      <c r="X353" s="5">
        <v>3</v>
      </c>
      <c r="Y353" s="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1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BA353">
        <f>IF(Q353&gt;29.9999,1,0)</f>
        <v>0</v>
      </c>
      <c r="BB353">
        <f>IF(U353&gt;180,1,0)</f>
        <v>1</v>
      </c>
      <c r="BC353">
        <f>IF(U353&lt;120,1,0)</f>
        <v>0</v>
      </c>
      <c r="BD353">
        <f>IF(K353&lt;70,1,0)</f>
        <v>0</v>
      </c>
      <c r="BE353" s="2">
        <v>119</v>
      </c>
      <c r="BF353" s="2">
        <v>0</v>
      </c>
      <c r="BG353" s="2">
        <v>0</v>
      </c>
      <c r="BH353" s="2">
        <v>0</v>
      </c>
      <c r="BI353" s="2">
        <v>0</v>
      </c>
    </row>
    <row r="354" spans="1:61" ht="15" customHeight="1" x14ac:dyDescent="0.3">
      <c r="A354">
        <v>352</v>
      </c>
      <c r="B354" s="6">
        <v>1</v>
      </c>
      <c r="C354" s="16">
        <v>41</v>
      </c>
      <c r="D354" s="24">
        <v>0</v>
      </c>
      <c r="E354" s="24">
        <v>4.87</v>
      </c>
      <c r="F354" s="24">
        <v>105.8695652173913</v>
      </c>
      <c r="G354" s="24">
        <v>4.34</v>
      </c>
      <c r="H354" s="24">
        <v>118.5792349726776</v>
      </c>
      <c r="I354" s="5">
        <v>5.32</v>
      </c>
      <c r="J354" s="5">
        <v>121</v>
      </c>
      <c r="K354" s="5">
        <v>89</v>
      </c>
      <c r="L354" s="5">
        <f t="shared" si="12"/>
        <v>1</v>
      </c>
      <c r="M354" s="5">
        <v>12</v>
      </c>
      <c r="N354" s="5">
        <v>1</v>
      </c>
      <c r="O354" s="5">
        <v>170</v>
      </c>
      <c r="P354" s="5">
        <v>98</v>
      </c>
      <c r="Q354" s="8">
        <f t="shared" si="11"/>
        <v>33.910034602076131</v>
      </c>
      <c r="R354" s="5">
        <v>140</v>
      </c>
      <c r="S354" s="5">
        <v>110</v>
      </c>
      <c r="T354" s="5">
        <v>75</v>
      </c>
      <c r="U354" s="5">
        <v>168</v>
      </c>
      <c r="V354" s="5">
        <v>21</v>
      </c>
      <c r="W354" s="5">
        <v>89</v>
      </c>
      <c r="X354" s="5">
        <v>3</v>
      </c>
      <c r="Y354" s="3">
        <v>0</v>
      </c>
      <c r="Z354">
        <v>0</v>
      </c>
      <c r="AA354">
        <v>1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1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1</v>
      </c>
      <c r="AR354">
        <v>1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BA354">
        <f>IF(Q354&gt;29.9999,1,0)</f>
        <v>1</v>
      </c>
      <c r="BB354">
        <f>IF(U354&gt;180,1,0)</f>
        <v>0</v>
      </c>
      <c r="BC354">
        <f>IF(U354&lt;120,1,0)</f>
        <v>0</v>
      </c>
      <c r="BD354">
        <f>IF(K354&lt;70,1,0)</f>
        <v>0</v>
      </c>
      <c r="BE354" s="2">
        <v>119</v>
      </c>
      <c r="BF354" s="2">
        <v>0</v>
      </c>
      <c r="BG354" s="2">
        <v>0</v>
      </c>
      <c r="BH354" s="2">
        <v>0</v>
      </c>
      <c r="BI354" s="2">
        <v>0</v>
      </c>
    </row>
    <row r="355" spans="1:61" ht="15" customHeight="1" x14ac:dyDescent="0.3">
      <c r="A355">
        <v>353</v>
      </c>
      <c r="B355" s="6">
        <v>1</v>
      </c>
      <c r="C355" s="16">
        <v>47</v>
      </c>
      <c r="D355" s="22">
        <v>0</v>
      </c>
      <c r="E355" s="22">
        <v>4.5199999999999996</v>
      </c>
      <c r="F355" s="22">
        <v>115.30612244897958</v>
      </c>
      <c r="G355" s="22">
        <v>3.3</v>
      </c>
      <c r="H355" s="22">
        <v>106.10932475884245</v>
      </c>
      <c r="I355" s="5">
        <v>4.6399999999999997</v>
      </c>
      <c r="J355" s="5">
        <v>123</v>
      </c>
      <c r="K355" s="5">
        <v>73</v>
      </c>
      <c r="L355" s="5">
        <f t="shared" si="12"/>
        <v>0</v>
      </c>
      <c r="M355" s="5">
        <v>0</v>
      </c>
      <c r="N355" s="5">
        <v>7</v>
      </c>
      <c r="O355" s="5">
        <v>162</v>
      </c>
      <c r="P355" s="5">
        <v>67</v>
      </c>
      <c r="Q355" s="8">
        <f t="shared" si="11"/>
        <v>25.529644871208653</v>
      </c>
      <c r="R355" s="5">
        <v>120</v>
      </c>
      <c r="S355" s="5">
        <v>68</v>
      </c>
      <c r="T355" s="5">
        <v>70</v>
      </c>
      <c r="U355" s="5">
        <v>195</v>
      </c>
      <c r="V355" s="5">
        <v>5</v>
      </c>
      <c r="W355" s="5">
        <v>89</v>
      </c>
      <c r="X355" s="5">
        <v>3</v>
      </c>
      <c r="Y355" s="3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1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BA355">
        <f>IF(Q355&gt;29.9999,1,0)</f>
        <v>0</v>
      </c>
      <c r="BB355">
        <f>IF(U355&gt;180,1,0)</f>
        <v>1</v>
      </c>
      <c r="BC355">
        <f>IF(U355&lt;120,1,0)</f>
        <v>0</v>
      </c>
      <c r="BD355">
        <f>IF(K355&lt;70,1,0)</f>
        <v>0</v>
      </c>
      <c r="BE355" s="2">
        <v>119</v>
      </c>
      <c r="BF355" s="2">
        <v>0</v>
      </c>
      <c r="BG355" s="2">
        <v>0</v>
      </c>
      <c r="BH355" s="2">
        <v>0</v>
      </c>
      <c r="BI355" s="2">
        <v>0</v>
      </c>
    </row>
    <row r="356" spans="1:61" ht="15" customHeight="1" x14ac:dyDescent="0.3">
      <c r="A356">
        <v>354</v>
      </c>
      <c r="B356" s="6">
        <v>1</v>
      </c>
      <c r="C356" s="16">
        <v>40</v>
      </c>
      <c r="D356" s="22">
        <v>0</v>
      </c>
      <c r="E356" s="22">
        <v>4.68</v>
      </c>
      <c r="F356" s="22">
        <v>100.42918454935621</v>
      </c>
      <c r="G356" s="22">
        <v>3.97</v>
      </c>
      <c r="H356" s="22">
        <v>107.29729729729729</v>
      </c>
      <c r="I356" s="5">
        <v>4.62</v>
      </c>
      <c r="J356" s="5">
        <v>103</v>
      </c>
      <c r="K356" s="5">
        <v>85</v>
      </c>
      <c r="L356" s="5">
        <f t="shared" si="12"/>
        <v>1</v>
      </c>
      <c r="M356" s="5">
        <v>1</v>
      </c>
      <c r="N356" s="5">
        <v>6</v>
      </c>
      <c r="O356" s="5">
        <v>171</v>
      </c>
      <c r="P356" s="5">
        <v>71</v>
      </c>
      <c r="Q356" s="8">
        <f t="shared" ref="Q356:Q412" si="13">P356/((O356/100)*(O356/100))</f>
        <v>24.280975342840534</v>
      </c>
      <c r="R356" s="5">
        <v>125</v>
      </c>
      <c r="S356" s="5">
        <v>66</v>
      </c>
      <c r="T356" s="5">
        <v>62</v>
      </c>
      <c r="U356" s="5">
        <v>172</v>
      </c>
      <c r="V356" s="5">
        <v>11</v>
      </c>
      <c r="W356" s="5">
        <v>90</v>
      </c>
      <c r="X356" s="5">
        <v>3</v>
      </c>
      <c r="Y356" s="3">
        <v>1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1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1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BA356">
        <f>IF(Q356&gt;29.9999,1,0)</f>
        <v>0</v>
      </c>
      <c r="BB356">
        <f>IF(U356&gt;180,1,0)</f>
        <v>0</v>
      </c>
      <c r="BC356">
        <f>IF(U356&lt;120,1,0)</f>
        <v>0</v>
      </c>
      <c r="BD356">
        <f>IF(K356&lt;70,1,0)</f>
        <v>0</v>
      </c>
      <c r="BE356" s="2">
        <v>119</v>
      </c>
      <c r="BF356" s="2">
        <v>0</v>
      </c>
      <c r="BG356" s="2">
        <v>0</v>
      </c>
      <c r="BH356" s="2">
        <v>0</v>
      </c>
      <c r="BI356" s="2">
        <v>0</v>
      </c>
    </row>
    <row r="357" spans="1:61" ht="15" customHeight="1" x14ac:dyDescent="0.3">
      <c r="A357">
        <v>355</v>
      </c>
      <c r="B357" s="6">
        <v>1</v>
      </c>
      <c r="C357" s="16">
        <v>28</v>
      </c>
      <c r="D357" s="22">
        <v>0</v>
      </c>
      <c r="E357" s="22">
        <v>4.79</v>
      </c>
      <c r="F357" s="22">
        <v>95.228628230616295</v>
      </c>
      <c r="G357" s="22">
        <v>3.42</v>
      </c>
      <c r="H357" s="22">
        <v>83.82352941176471</v>
      </c>
      <c r="I357" s="5">
        <v>4.82</v>
      </c>
      <c r="J357" s="5">
        <v>100</v>
      </c>
      <c r="K357" s="5">
        <v>71</v>
      </c>
      <c r="L357" s="5">
        <f t="shared" si="12"/>
        <v>1</v>
      </c>
      <c r="M357" s="5">
        <v>8</v>
      </c>
      <c r="N357" s="5">
        <v>5</v>
      </c>
      <c r="O357" s="5">
        <v>171</v>
      </c>
      <c r="P357" s="5">
        <v>77</v>
      </c>
      <c r="Q357" s="8">
        <f t="shared" si="13"/>
        <v>26.332888752094664</v>
      </c>
      <c r="R357" s="5">
        <v>125</v>
      </c>
      <c r="S357" s="5">
        <v>70</v>
      </c>
      <c r="T357" s="5">
        <v>63</v>
      </c>
      <c r="U357" s="5">
        <v>174</v>
      </c>
      <c r="V357" s="5">
        <v>1</v>
      </c>
      <c r="W357" s="5">
        <v>89</v>
      </c>
      <c r="X357" s="5">
        <v>3</v>
      </c>
      <c r="Y357" s="3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BA357">
        <f>IF(Q357&gt;29.9999,1,0)</f>
        <v>0</v>
      </c>
      <c r="BB357">
        <f>IF(U357&gt;180,1,0)</f>
        <v>0</v>
      </c>
      <c r="BC357">
        <f>IF(U357&lt;120,1,0)</f>
        <v>0</v>
      </c>
      <c r="BD357">
        <f>IF(K357&lt;70,1,0)</f>
        <v>0</v>
      </c>
      <c r="BE357" s="2">
        <v>119</v>
      </c>
      <c r="BF357" s="2">
        <v>1</v>
      </c>
      <c r="BG357" s="2">
        <v>0</v>
      </c>
      <c r="BH357" s="2">
        <v>0</v>
      </c>
      <c r="BI357" s="2">
        <v>0</v>
      </c>
    </row>
    <row r="358" spans="1:61" ht="15" customHeight="1" x14ac:dyDescent="0.3">
      <c r="A358">
        <v>356</v>
      </c>
      <c r="B358" s="6">
        <v>1</v>
      </c>
      <c r="C358" s="16">
        <v>42</v>
      </c>
      <c r="D358" s="22">
        <v>0</v>
      </c>
      <c r="E358" s="22">
        <v>7.34</v>
      </c>
      <c r="F358" s="22">
        <v>128.0977312390925</v>
      </c>
      <c r="G358" s="22">
        <v>5.92</v>
      </c>
      <c r="H358" s="22">
        <v>133.03370786516854</v>
      </c>
      <c r="I358" s="5">
        <v>7.21</v>
      </c>
      <c r="J358" s="5">
        <v>132</v>
      </c>
      <c r="K358" s="5">
        <v>81</v>
      </c>
      <c r="L358" s="5">
        <f t="shared" si="12"/>
        <v>0</v>
      </c>
      <c r="M358" s="5">
        <v>0</v>
      </c>
      <c r="N358" s="5">
        <v>21</v>
      </c>
      <c r="O358" s="5">
        <v>175</v>
      </c>
      <c r="P358" s="5">
        <v>86</v>
      </c>
      <c r="Q358" s="8">
        <f t="shared" si="13"/>
        <v>28.081632653061224</v>
      </c>
      <c r="R358" s="5">
        <v>140</v>
      </c>
      <c r="S358" s="5">
        <v>90</v>
      </c>
      <c r="T358" s="5">
        <v>70</v>
      </c>
      <c r="U358" s="5">
        <v>175</v>
      </c>
      <c r="V358" s="5">
        <v>6</v>
      </c>
      <c r="W358" s="5">
        <v>87</v>
      </c>
      <c r="X358" s="5">
        <v>3</v>
      </c>
      <c r="Y358" s="3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1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BA358">
        <f>IF(Q358&gt;29.9999,1,0)</f>
        <v>0</v>
      </c>
      <c r="BB358">
        <f>IF(U358&gt;180,1,0)</f>
        <v>0</v>
      </c>
      <c r="BC358">
        <f>IF(U358&lt;120,1,0)</f>
        <v>0</v>
      </c>
      <c r="BD358">
        <f>IF(K358&lt;70,1,0)</f>
        <v>0</v>
      </c>
      <c r="BE358" s="2">
        <v>119</v>
      </c>
      <c r="BF358" s="2">
        <v>0</v>
      </c>
      <c r="BG358" s="2">
        <v>0</v>
      </c>
      <c r="BH358" s="2">
        <v>0</v>
      </c>
      <c r="BI358" s="2">
        <v>0</v>
      </c>
    </row>
    <row r="359" spans="1:61" ht="15" customHeight="1" x14ac:dyDescent="0.3">
      <c r="A359">
        <v>357</v>
      </c>
      <c r="B359" s="6">
        <v>1</v>
      </c>
      <c r="C359" s="16">
        <v>46</v>
      </c>
      <c r="D359" s="22">
        <v>0</v>
      </c>
      <c r="E359" s="22">
        <v>3.11</v>
      </c>
      <c r="F359" s="22">
        <v>80.779220779220779</v>
      </c>
      <c r="G359" s="22">
        <v>2.4</v>
      </c>
      <c r="H359" s="22">
        <v>77.669902912621353</v>
      </c>
      <c r="I359" s="5">
        <v>3.63</v>
      </c>
      <c r="J359" s="5">
        <v>98</v>
      </c>
      <c r="K359" s="5">
        <v>77</v>
      </c>
      <c r="L359" s="5">
        <f t="shared" si="12"/>
        <v>1</v>
      </c>
      <c r="M359" s="5">
        <v>4</v>
      </c>
      <c r="N359" s="5">
        <v>12</v>
      </c>
      <c r="O359" s="5">
        <v>160</v>
      </c>
      <c r="P359" s="5">
        <v>57</v>
      </c>
      <c r="Q359" s="8">
        <f t="shared" si="13"/>
        <v>22.265624999999996</v>
      </c>
      <c r="R359" s="5">
        <v>105</v>
      </c>
      <c r="S359" s="5">
        <v>65</v>
      </c>
      <c r="T359" s="5">
        <v>70</v>
      </c>
      <c r="U359" s="5">
        <v>165</v>
      </c>
      <c r="V359" s="5">
        <v>11</v>
      </c>
      <c r="W359" s="5">
        <v>85</v>
      </c>
      <c r="X359" s="5">
        <v>3</v>
      </c>
      <c r="Y359" s="37">
        <v>1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1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1</v>
      </c>
      <c r="AX359">
        <v>0</v>
      </c>
      <c r="AY359">
        <v>0</v>
      </c>
      <c r="BA359">
        <f>IF(Q359&gt;29.9999,1,0)</f>
        <v>0</v>
      </c>
      <c r="BB359">
        <f>IF(U359&gt;180,1,0)</f>
        <v>0</v>
      </c>
      <c r="BC359">
        <f>IF(U359&lt;120,1,0)</f>
        <v>0</v>
      </c>
      <c r="BD359">
        <f>IF(K359&lt;70,1,0)</f>
        <v>0</v>
      </c>
      <c r="BE359" s="2">
        <v>119</v>
      </c>
      <c r="BF359" s="2">
        <v>0</v>
      </c>
      <c r="BG359" s="2">
        <v>0</v>
      </c>
      <c r="BH359" s="2">
        <v>0</v>
      </c>
      <c r="BI359" s="2">
        <v>0</v>
      </c>
    </row>
    <row r="360" spans="1:61" ht="15" customHeight="1" x14ac:dyDescent="0.3">
      <c r="A360">
        <v>358</v>
      </c>
      <c r="B360" s="6">
        <v>1</v>
      </c>
      <c r="C360" s="16">
        <v>43</v>
      </c>
      <c r="D360" s="24">
        <v>0</v>
      </c>
      <c r="E360" s="24">
        <v>4.05</v>
      </c>
      <c r="F360" s="24">
        <v>103.0534351145038</v>
      </c>
      <c r="G360" s="24">
        <v>2.66</v>
      </c>
      <c r="H360" s="24">
        <v>83.911671924290232</v>
      </c>
      <c r="I360" s="5">
        <v>4.05</v>
      </c>
      <c r="J360" s="5">
        <v>107</v>
      </c>
      <c r="K360" s="5">
        <v>66</v>
      </c>
      <c r="L360" s="5">
        <f t="shared" si="12"/>
        <v>1</v>
      </c>
      <c r="M360" s="5">
        <v>8</v>
      </c>
      <c r="N360" s="5">
        <v>17</v>
      </c>
      <c r="O360" s="5">
        <v>160</v>
      </c>
      <c r="P360" s="5">
        <v>66</v>
      </c>
      <c r="Q360" s="8">
        <f t="shared" si="13"/>
        <v>25.781249999999996</v>
      </c>
      <c r="R360" s="5">
        <v>130</v>
      </c>
      <c r="S360" s="5">
        <v>85</v>
      </c>
      <c r="T360" s="5">
        <v>82</v>
      </c>
      <c r="U360" s="5">
        <v>157</v>
      </c>
      <c r="V360" s="5">
        <v>7</v>
      </c>
      <c r="W360" s="5">
        <v>91</v>
      </c>
      <c r="X360" s="5">
        <v>3</v>
      </c>
      <c r="Y360" s="3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1</v>
      </c>
      <c r="AJ360">
        <v>1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1</v>
      </c>
      <c r="AX360">
        <v>0</v>
      </c>
      <c r="AY360">
        <v>0</v>
      </c>
      <c r="BA360">
        <f>IF(Q360&gt;29.9999,1,0)</f>
        <v>0</v>
      </c>
      <c r="BB360">
        <f>IF(U360&gt;180,1,0)</f>
        <v>0</v>
      </c>
      <c r="BC360">
        <f>IF(U360&lt;120,1,0)</f>
        <v>0</v>
      </c>
      <c r="BD360">
        <f>IF(K360&lt;70,1,0)</f>
        <v>1</v>
      </c>
      <c r="BE360" s="2">
        <v>119</v>
      </c>
      <c r="BF360" s="2">
        <v>0</v>
      </c>
      <c r="BG360" s="2">
        <v>0</v>
      </c>
      <c r="BH360" s="2">
        <v>0</v>
      </c>
      <c r="BI360" s="2">
        <v>0</v>
      </c>
    </row>
    <row r="361" spans="1:61" ht="15" customHeight="1" x14ac:dyDescent="0.3">
      <c r="A361">
        <v>359</v>
      </c>
      <c r="B361" s="6">
        <v>1</v>
      </c>
      <c r="C361" s="16">
        <v>30</v>
      </c>
      <c r="D361" s="22">
        <v>0</v>
      </c>
      <c r="E361" s="22">
        <v>5.49</v>
      </c>
      <c r="F361" s="22">
        <v>106.60194174757281</v>
      </c>
      <c r="G361" s="22">
        <v>4.1399999999999997</v>
      </c>
      <c r="H361" s="22">
        <v>99.759036144578289</v>
      </c>
      <c r="I361" s="5">
        <v>5.29</v>
      </c>
      <c r="J361" s="5">
        <v>107</v>
      </c>
      <c r="K361" s="5">
        <v>75</v>
      </c>
      <c r="L361" s="5">
        <f t="shared" si="12"/>
        <v>1</v>
      </c>
      <c r="M361" s="5">
        <v>6</v>
      </c>
      <c r="N361" s="5">
        <v>13</v>
      </c>
      <c r="O361" s="5">
        <v>174</v>
      </c>
      <c r="P361" s="5">
        <v>73</v>
      </c>
      <c r="Q361" s="8">
        <f t="shared" si="13"/>
        <v>24.111507464658473</v>
      </c>
      <c r="R361" s="5">
        <v>120</v>
      </c>
      <c r="S361" s="5">
        <v>78</v>
      </c>
      <c r="T361" s="5">
        <v>77</v>
      </c>
      <c r="U361" s="5">
        <v>175</v>
      </c>
      <c r="V361" s="5">
        <v>2</v>
      </c>
      <c r="W361" s="5">
        <v>89</v>
      </c>
      <c r="X361" s="5">
        <v>3</v>
      </c>
      <c r="Y361" s="3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BA361">
        <f>IF(Q361&gt;29.9999,1,0)</f>
        <v>0</v>
      </c>
      <c r="BB361">
        <f>IF(U361&gt;180,1,0)</f>
        <v>0</v>
      </c>
      <c r="BC361">
        <f>IF(U361&lt;120,1,0)</f>
        <v>0</v>
      </c>
      <c r="BD361">
        <f>IF(K361&lt;70,1,0)</f>
        <v>0</v>
      </c>
      <c r="BE361" s="2">
        <v>119</v>
      </c>
      <c r="BF361" s="2">
        <v>0</v>
      </c>
      <c r="BG361" s="2">
        <v>0</v>
      </c>
      <c r="BH361" s="2">
        <v>0</v>
      </c>
      <c r="BI361" s="2">
        <v>0</v>
      </c>
    </row>
    <row r="362" spans="1:61" ht="15" customHeight="1" x14ac:dyDescent="0.3">
      <c r="A362">
        <v>360</v>
      </c>
      <c r="B362" s="6">
        <v>1</v>
      </c>
      <c r="C362" s="16">
        <v>32</v>
      </c>
      <c r="D362" s="22">
        <v>0</v>
      </c>
      <c r="E362" s="22">
        <v>5.6</v>
      </c>
      <c r="F362" s="22">
        <v>123.07692307692308</v>
      </c>
      <c r="G362" s="22">
        <v>4.38</v>
      </c>
      <c r="H362" s="22">
        <v>118.05929919137466</v>
      </c>
      <c r="I362" s="5">
        <v>5.55</v>
      </c>
      <c r="J362" s="5">
        <v>127</v>
      </c>
      <c r="K362" s="5">
        <v>78</v>
      </c>
      <c r="L362" s="5">
        <f t="shared" si="12"/>
        <v>1</v>
      </c>
      <c r="M362" s="5">
        <v>7</v>
      </c>
      <c r="N362" s="5">
        <v>18</v>
      </c>
      <c r="O362" s="5">
        <v>165</v>
      </c>
      <c r="P362" s="5">
        <v>66</v>
      </c>
      <c r="Q362" s="8">
        <f t="shared" si="13"/>
        <v>24.242424242424246</v>
      </c>
      <c r="R362" s="5">
        <v>130</v>
      </c>
      <c r="S362" s="5">
        <v>72</v>
      </c>
      <c r="T362" s="5">
        <v>62</v>
      </c>
      <c r="U362" s="5">
        <v>172</v>
      </c>
      <c r="V362" s="5">
        <v>7</v>
      </c>
      <c r="W362" s="5">
        <v>94</v>
      </c>
      <c r="X362" s="5">
        <v>3</v>
      </c>
      <c r="Y362" s="3">
        <v>1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BA362">
        <f>IF(Q362&gt;29.9999,1,0)</f>
        <v>0</v>
      </c>
      <c r="BB362">
        <f>IF(U362&gt;180,1,0)</f>
        <v>0</v>
      </c>
      <c r="BC362">
        <f>IF(U362&lt;120,1,0)</f>
        <v>0</v>
      </c>
      <c r="BD362">
        <f>IF(K362&lt;70,1,0)</f>
        <v>0</v>
      </c>
      <c r="BE362" s="2">
        <v>119</v>
      </c>
      <c r="BF362" s="2">
        <v>0</v>
      </c>
      <c r="BG362" s="2">
        <v>0</v>
      </c>
      <c r="BH362" s="2">
        <v>0</v>
      </c>
      <c r="BI362" s="2">
        <v>0</v>
      </c>
    </row>
    <row r="363" spans="1:61" ht="15" customHeight="1" x14ac:dyDescent="0.3">
      <c r="A363">
        <v>361</v>
      </c>
      <c r="B363" s="6">
        <v>1</v>
      </c>
      <c r="C363" s="16">
        <v>35</v>
      </c>
      <c r="D363" s="22">
        <v>0</v>
      </c>
      <c r="E363" s="22">
        <v>5.38</v>
      </c>
      <c r="F363" s="22">
        <v>111.3871635610766</v>
      </c>
      <c r="G363" s="22">
        <v>4.6100000000000003</v>
      </c>
      <c r="H363" s="22">
        <v>118.81443298969074</v>
      </c>
      <c r="I363" s="5">
        <v>5.9</v>
      </c>
      <c r="J363" s="5">
        <v>127</v>
      </c>
      <c r="K363" s="5">
        <v>86</v>
      </c>
      <c r="L363" s="5">
        <f t="shared" si="12"/>
        <v>1</v>
      </c>
      <c r="M363" s="5">
        <v>3</v>
      </c>
      <c r="N363" s="5">
        <v>7</v>
      </c>
      <c r="O363" s="5">
        <v>171</v>
      </c>
      <c r="P363" s="5">
        <v>89</v>
      </c>
      <c r="Q363" s="8">
        <f t="shared" si="13"/>
        <v>30.436715570602924</v>
      </c>
      <c r="R363" s="5">
        <v>140</v>
      </c>
      <c r="S363" s="5">
        <v>86</v>
      </c>
      <c r="T363" s="5">
        <v>80</v>
      </c>
      <c r="U363" s="5">
        <v>175</v>
      </c>
      <c r="V363" s="5">
        <v>9</v>
      </c>
      <c r="W363" s="5">
        <v>90</v>
      </c>
      <c r="X363" s="5">
        <v>3</v>
      </c>
      <c r="Y363" s="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BA363">
        <f>IF(Q363&gt;29.9999,1,0)</f>
        <v>1</v>
      </c>
      <c r="BB363">
        <f>IF(U363&gt;180,1,0)</f>
        <v>0</v>
      </c>
      <c r="BC363">
        <f>IF(U363&lt;120,1,0)</f>
        <v>0</v>
      </c>
      <c r="BD363">
        <f>IF(K363&lt;70,1,0)</f>
        <v>0</v>
      </c>
      <c r="BE363" s="2">
        <v>119</v>
      </c>
      <c r="BF363" s="2">
        <v>0</v>
      </c>
      <c r="BG363" s="2">
        <v>0</v>
      </c>
      <c r="BH363" s="2">
        <v>0</v>
      </c>
      <c r="BI363" s="2">
        <v>0</v>
      </c>
    </row>
    <row r="364" spans="1:61" ht="15" customHeight="1" x14ac:dyDescent="0.3">
      <c r="A364">
        <v>362</v>
      </c>
      <c r="B364" s="6">
        <v>1</v>
      </c>
      <c r="C364" s="16">
        <v>31</v>
      </c>
      <c r="D364" s="22">
        <v>0</v>
      </c>
      <c r="E364" s="22">
        <v>5.1100000000000003</v>
      </c>
      <c r="F364" s="22">
        <v>108.72340425531914</v>
      </c>
      <c r="G364" s="22">
        <v>4.07</v>
      </c>
      <c r="H364" s="22">
        <v>106.54450261780106</v>
      </c>
      <c r="I364" s="5">
        <v>4.67</v>
      </c>
      <c r="J364" s="5">
        <v>104</v>
      </c>
      <c r="K364" s="5">
        <v>80</v>
      </c>
      <c r="L364" s="5">
        <f t="shared" si="12"/>
        <v>1</v>
      </c>
      <c r="M364" s="5">
        <v>10</v>
      </c>
      <c r="N364" s="5">
        <v>20</v>
      </c>
      <c r="O364" s="5">
        <v>167</v>
      </c>
      <c r="P364" s="5">
        <v>66</v>
      </c>
      <c r="Q364" s="8">
        <f t="shared" si="13"/>
        <v>23.665244361576249</v>
      </c>
      <c r="R364" s="5">
        <v>130</v>
      </c>
      <c r="S364" s="5">
        <v>72</v>
      </c>
      <c r="T364" s="5">
        <v>62</v>
      </c>
      <c r="U364" s="5">
        <v>187</v>
      </c>
      <c r="V364" s="5">
        <v>2</v>
      </c>
      <c r="W364" s="5">
        <v>87</v>
      </c>
      <c r="X364" s="5">
        <v>3</v>
      </c>
      <c r="Y364" s="3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1</v>
      </c>
      <c r="AJ364">
        <v>0</v>
      </c>
      <c r="AK364">
        <v>0</v>
      </c>
      <c r="AL364">
        <v>1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BA364">
        <f>IF(Q364&gt;29.9999,1,0)</f>
        <v>0</v>
      </c>
      <c r="BB364">
        <f>IF(U364&gt;180,1,0)</f>
        <v>1</v>
      </c>
      <c r="BC364">
        <f>IF(U364&lt;120,1,0)</f>
        <v>0</v>
      </c>
      <c r="BD364">
        <f>IF(K364&lt;70,1,0)</f>
        <v>0</v>
      </c>
      <c r="BE364" s="2">
        <v>119</v>
      </c>
      <c r="BF364" s="2">
        <v>0</v>
      </c>
      <c r="BG364" s="2">
        <v>0</v>
      </c>
      <c r="BH364" s="2">
        <v>0</v>
      </c>
      <c r="BI364" s="2">
        <v>0</v>
      </c>
    </row>
    <row r="365" spans="1:61" ht="15" customHeight="1" x14ac:dyDescent="0.3">
      <c r="A365">
        <v>363</v>
      </c>
      <c r="B365" s="6">
        <v>1</v>
      </c>
      <c r="C365" s="16">
        <v>35</v>
      </c>
      <c r="D365" s="22">
        <v>0</v>
      </c>
      <c r="E365" s="22">
        <v>5.36</v>
      </c>
      <c r="F365" s="22">
        <v>92.25473321858864</v>
      </c>
      <c r="G365" s="22">
        <v>4.66</v>
      </c>
      <c r="H365" s="22">
        <v>101.96936542669583</v>
      </c>
      <c r="I365" s="5">
        <v>5.43</v>
      </c>
      <c r="J365" s="5">
        <v>98</v>
      </c>
      <c r="K365" s="5">
        <v>87</v>
      </c>
      <c r="L365" s="5">
        <f t="shared" si="12"/>
        <v>0</v>
      </c>
      <c r="M365" s="5">
        <v>0</v>
      </c>
      <c r="N365" s="5">
        <v>3</v>
      </c>
      <c r="O365" s="5">
        <v>187</v>
      </c>
      <c r="P365" s="5">
        <v>102</v>
      </c>
      <c r="Q365" s="8">
        <f t="shared" si="13"/>
        <v>29.168692270296543</v>
      </c>
      <c r="R365" s="5">
        <v>130</v>
      </c>
      <c r="S365" s="5">
        <v>72</v>
      </c>
      <c r="T365" s="5">
        <v>68</v>
      </c>
      <c r="U365" s="5">
        <v>172</v>
      </c>
      <c r="V365" s="5">
        <v>6</v>
      </c>
      <c r="W365" s="5">
        <v>87</v>
      </c>
      <c r="X365" s="5">
        <v>3</v>
      </c>
      <c r="Y365" s="3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BA365">
        <f>IF(Q365&gt;29.9999,1,0)</f>
        <v>0</v>
      </c>
      <c r="BB365">
        <f>IF(U365&gt;180,1,0)</f>
        <v>0</v>
      </c>
      <c r="BC365">
        <f>IF(U365&lt;120,1,0)</f>
        <v>0</v>
      </c>
      <c r="BD365">
        <f>IF(K365&lt;70,1,0)</f>
        <v>0</v>
      </c>
      <c r="BE365" s="2">
        <v>119</v>
      </c>
      <c r="BF365" s="2">
        <v>0</v>
      </c>
      <c r="BG365" s="2">
        <v>0</v>
      </c>
      <c r="BH365" s="2">
        <v>0</v>
      </c>
      <c r="BI365" s="2">
        <v>0</v>
      </c>
    </row>
    <row r="366" spans="1:61" ht="15" customHeight="1" x14ac:dyDescent="0.3">
      <c r="A366">
        <v>364</v>
      </c>
      <c r="B366" s="6">
        <v>1</v>
      </c>
      <c r="C366" s="16">
        <v>28</v>
      </c>
      <c r="D366" s="22">
        <v>0</v>
      </c>
      <c r="E366" s="22">
        <v>5.41</v>
      </c>
      <c r="F366" s="22">
        <v>99.266055045871553</v>
      </c>
      <c r="G366" s="22">
        <v>4.1399999999999997</v>
      </c>
      <c r="H366" s="22">
        <v>94.520547945205479</v>
      </c>
      <c r="I366" s="5">
        <v>5.64</v>
      </c>
      <c r="J366" s="5">
        <v>108</v>
      </c>
      <c r="K366" s="5">
        <v>77</v>
      </c>
      <c r="L366" s="5">
        <f t="shared" si="12"/>
        <v>0</v>
      </c>
      <c r="M366" s="5">
        <v>0</v>
      </c>
      <c r="N366" s="5">
        <v>4</v>
      </c>
      <c r="O366" s="5">
        <v>178</v>
      </c>
      <c r="P366" s="5">
        <v>76</v>
      </c>
      <c r="Q366" s="8">
        <f t="shared" si="13"/>
        <v>23.98687034465345</v>
      </c>
      <c r="R366" s="5">
        <v>135</v>
      </c>
      <c r="S366" s="5">
        <v>60</v>
      </c>
      <c r="T366" s="5">
        <v>70</v>
      </c>
      <c r="U366" s="5">
        <v>184</v>
      </c>
      <c r="V366" s="5">
        <v>1</v>
      </c>
      <c r="W366" s="5">
        <v>87</v>
      </c>
      <c r="X366" s="5">
        <v>3</v>
      </c>
      <c r="Y366" s="3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BA366">
        <f>IF(Q366&gt;29.9999,1,0)</f>
        <v>0</v>
      </c>
      <c r="BB366">
        <f>IF(U366&gt;180,1,0)</f>
        <v>1</v>
      </c>
      <c r="BC366">
        <f>IF(U366&lt;120,1,0)</f>
        <v>0</v>
      </c>
      <c r="BD366">
        <f>IF(K366&lt;70,1,0)</f>
        <v>0</v>
      </c>
      <c r="BE366" s="2">
        <v>100</v>
      </c>
      <c r="BF366" s="2">
        <v>1</v>
      </c>
      <c r="BG366" s="2">
        <v>0</v>
      </c>
      <c r="BH366" s="2">
        <v>0</v>
      </c>
      <c r="BI366" s="2">
        <v>0</v>
      </c>
    </row>
    <row r="367" spans="1:61" ht="15" customHeight="1" x14ac:dyDescent="0.3">
      <c r="A367">
        <v>365</v>
      </c>
      <c r="B367" s="6">
        <v>1</v>
      </c>
      <c r="C367" s="16">
        <v>42</v>
      </c>
      <c r="D367" s="24">
        <v>0</v>
      </c>
      <c r="E367" s="24">
        <v>4.8099999999999996</v>
      </c>
      <c r="F367" s="24">
        <v>111.08545034642032</v>
      </c>
      <c r="G367" s="24">
        <v>4.33</v>
      </c>
      <c r="H367" s="24">
        <v>125.14450867052022</v>
      </c>
      <c r="I367" s="5">
        <v>5.39</v>
      </c>
      <c r="J367" s="5">
        <v>130</v>
      </c>
      <c r="K367" s="5">
        <v>90</v>
      </c>
      <c r="L367" s="5">
        <f t="shared" si="12"/>
        <v>0</v>
      </c>
      <c r="M367" s="5">
        <v>0</v>
      </c>
      <c r="N367" s="5">
        <v>5</v>
      </c>
      <c r="O367" s="5">
        <v>166</v>
      </c>
      <c r="P367" s="5">
        <v>65</v>
      </c>
      <c r="Q367" s="8">
        <f t="shared" si="13"/>
        <v>23.588329220496444</v>
      </c>
      <c r="R367" s="5">
        <v>125</v>
      </c>
      <c r="S367" s="5">
        <v>68</v>
      </c>
      <c r="T367" s="5">
        <v>72</v>
      </c>
      <c r="U367" s="5">
        <v>172</v>
      </c>
      <c r="V367" s="5">
        <v>12</v>
      </c>
      <c r="W367" s="5">
        <v>88</v>
      </c>
      <c r="X367" s="5">
        <v>3</v>
      </c>
      <c r="Y367" s="3">
        <v>1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1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1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BA367">
        <f>IF(Q367&gt;29.9999,1,0)</f>
        <v>0</v>
      </c>
      <c r="BB367">
        <f>IF(U367&gt;180,1,0)</f>
        <v>0</v>
      </c>
      <c r="BC367">
        <f>IF(U367&lt;120,1,0)</f>
        <v>0</v>
      </c>
      <c r="BD367">
        <f>IF(K367&lt;70,1,0)</f>
        <v>0</v>
      </c>
      <c r="BE367" s="2">
        <v>119</v>
      </c>
      <c r="BF367" s="2">
        <v>0</v>
      </c>
      <c r="BG367" s="2">
        <v>0</v>
      </c>
      <c r="BH367" s="2">
        <v>0</v>
      </c>
      <c r="BI367" s="2">
        <v>0</v>
      </c>
    </row>
    <row r="368" spans="1:61" ht="15" customHeight="1" x14ac:dyDescent="0.3">
      <c r="A368">
        <v>366</v>
      </c>
      <c r="B368" s="6">
        <v>1</v>
      </c>
      <c r="C368" s="16">
        <v>45</v>
      </c>
      <c r="D368" s="24">
        <v>0</v>
      </c>
      <c r="E368" s="24">
        <v>5.05</v>
      </c>
      <c r="F368" s="24">
        <v>119.66824644549763</v>
      </c>
      <c r="G368" s="24">
        <v>4.55</v>
      </c>
      <c r="H368" s="24">
        <v>136.22754491017963</v>
      </c>
      <c r="I368" s="5">
        <v>5.67</v>
      </c>
      <c r="J368" s="5">
        <v>140</v>
      </c>
      <c r="K368" s="5">
        <v>90</v>
      </c>
      <c r="L368" s="5">
        <f t="shared" si="12"/>
        <v>1</v>
      </c>
      <c r="M368" s="5">
        <v>15</v>
      </c>
      <c r="N368" s="5">
        <v>21</v>
      </c>
      <c r="O368" s="5">
        <v>166</v>
      </c>
      <c r="P368" s="5">
        <v>60</v>
      </c>
      <c r="Q368" s="8">
        <f t="shared" si="13"/>
        <v>21.773842357381334</v>
      </c>
      <c r="R368" s="5">
        <v>130</v>
      </c>
      <c r="S368" s="5">
        <v>78</v>
      </c>
      <c r="T368" s="5">
        <v>68</v>
      </c>
      <c r="U368" s="5">
        <v>152</v>
      </c>
      <c r="V368" s="5">
        <v>7</v>
      </c>
      <c r="W368" s="5">
        <v>93</v>
      </c>
      <c r="X368" s="5">
        <v>3</v>
      </c>
      <c r="Y368" s="3">
        <v>1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1</v>
      </c>
      <c r="AV368">
        <v>0</v>
      </c>
      <c r="AW368">
        <v>0</v>
      </c>
      <c r="AX368">
        <v>0</v>
      </c>
      <c r="AY368">
        <v>0</v>
      </c>
      <c r="BA368">
        <f>IF(Q368&gt;29.9999,1,0)</f>
        <v>0</v>
      </c>
      <c r="BB368">
        <f>IF(U368&gt;180,1,0)</f>
        <v>0</v>
      </c>
      <c r="BC368">
        <f>IF(U368&lt;120,1,0)</f>
        <v>0</v>
      </c>
      <c r="BD368">
        <f>IF(K368&lt;70,1,0)</f>
        <v>0</v>
      </c>
      <c r="BE368" s="2">
        <v>119</v>
      </c>
      <c r="BF368" s="2">
        <v>0</v>
      </c>
      <c r="BG368" s="2">
        <v>0</v>
      </c>
      <c r="BH368" s="2">
        <v>0</v>
      </c>
      <c r="BI368" s="2">
        <v>0</v>
      </c>
    </row>
    <row r="369" spans="1:61" ht="15" customHeight="1" x14ac:dyDescent="0.3">
      <c r="A369">
        <v>367</v>
      </c>
      <c r="B369" s="6">
        <v>1</v>
      </c>
      <c r="C369" s="16">
        <v>29</v>
      </c>
      <c r="D369" s="22">
        <v>0</v>
      </c>
      <c r="E369" s="22">
        <v>4.8600000000000003</v>
      </c>
      <c r="F369" s="22">
        <v>100.20618556701034</v>
      </c>
      <c r="G369" s="22">
        <v>4.22</v>
      </c>
      <c r="H369" s="22">
        <v>107.10659898477158</v>
      </c>
      <c r="I369" s="5">
        <v>5.31</v>
      </c>
      <c r="J369" s="5">
        <v>114</v>
      </c>
      <c r="K369" s="5">
        <v>87</v>
      </c>
      <c r="L369" s="5">
        <f t="shared" si="12"/>
        <v>0</v>
      </c>
      <c r="M369" s="5">
        <v>0</v>
      </c>
      <c r="N369" s="5">
        <v>3</v>
      </c>
      <c r="O369" s="5">
        <v>169</v>
      </c>
      <c r="P369" s="5">
        <v>67</v>
      </c>
      <c r="Q369" s="8">
        <f t="shared" si="13"/>
        <v>23.458562375266975</v>
      </c>
      <c r="R369" s="5">
        <v>110</v>
      </c>
      <c r="S369" s="5">
        <v>89</v>
      </c>
      <c r="T369" s="5">
        <v>60</v>
      </c>
      <c r="U369" s="5">
        <v>187</v>
      </c>
      <c r="V369" s="5">
        <v>1</v>
      </c>
      <c r="W369" s="5">
        <v>87</v>
      </c>
      <c r="X369" s="5">
        <v>3</v>
      </c>
      <c r="Y369" s="3">
        <v>1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1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BA369">
        <f>IF(Q369&gt;29.9999,1,0)</f>
        <v>0</v>
      </c>
      <c r="BB369">
        <f>IF(U369&gt;180,1,0)</f>
        <v>1</v>
      </c>
      <c r="BC369">
        <f>IF(U369&lt;120,1,0)</f>
        <v>0</v>
      </c>
      <c r="BD369">
        <f>IF(K369&lt;70,1,0)</f>
        <v>0</v>
      </c>
      <c r="BE369" s="2">
        <v>119</v>
      </c>
      <c r="BF369" s="2">
        <v>0</v>
      </c>
      <c r="BG369" s="2">
        <v>0</v>
      </c>
      <c r="BH369" s="2">
        <v>0</v>
      </c>
      <c r="BI369" s="2">
        <v>0</v>
      </c>
    </row>
    <row r="370" spans="1:61" ht="15" customHeight="1" x14ac:dyDescent="0.3">
      <c r="A370">
        <v>368</v>
      </c>
      <c r="B370" s="6">
        <v>1</v>
      </c>
      <c r="C370" s="16">
        <v>40</v>
      </c>
      <c r="D370" s="22">
        <v>0</v>
      </c>
      <c r="E370" s="22">
        <v>5.29</v>
      </c>
      <c r="F370" s="22">
        <v>122.4537037037037</v>
      </c>
      <c r="G370" s="22">
        <v>4.62</v>
      </c>
      <c r="H370" s="22">
        <v>133.14121037463977</v>
      </c>
      <c r="I370" s="5">
        <v>6.06</v>
      </c>
      <c r="J370" s="5">
        <v>146</v>
      </c>
      <c r="K370" s="5">
        <v>87</v>
      </c>
      <c r="L370" s="5">
        <f t="shared" si="12"/>
        <v>0</v>
      </c>
      <c r="M370" s="5">
        <v>0</v>
      </c>
      <c r="N370" s="5">
        <v>4</v>
      </c>
      <c r="O370" s="5">
        <v>165</v>
      </c>
      <c r="P370" s="5">
        <v>74</v>
      </c>
      <c r="Q370" s="8">
        <f t="shared" si="13"/>
        <v>27.180899908172638</v>
      </c>
      <c r="R370" s="5">
        <v>132</v>
      </c>
      <c r="S370" s="5">
        <v>80</v>
      </c>
      <c r="T370" s="5">
        <v>60</v>
      </c>
      <c r="U370" s="5">
        <v>164</v>
      </c>
      <c r="V370" s="5">
        <v>11</v>
      </c>
      <c r="W370" s="5">
        <v>88</v>
      </c>
      <c r="X370" s="5">
        <v>3</v>
      </c>
      <c r="Y370" s="3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1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BA370">
        <f>IF(Q370&gt;29.9999,1,0)</f>
        <v>0</v>
      </c>
      <c r="BB370">
        <f>IF(U370&gt;180,1,0)</f>
        <v>0</v>
      </c>
      <c r="BC370">
        <f>IF(U370&lt;120,1,0)</f>
        <v>0</v>
      </c>
      <c r="BD370">
        <f>IF(K370&lt;70,1,0)</f>
        <v>0</v>
      </c>
      <c r="BE370" s="2">
        <v>119</v>
      </c>
      <c r="BF370" s="2">
        <v>0</v>
      </c>
      <c r="BG370" s="2">
        <v>0</v>
      </c>
      <c r="BH370" s="2">
        <v>0</v>
      </c>
      <c r="BI370" s="2">
        <v>0</v>
      </c>
    </row>
    <row r="371" spans="1:61" ht="15" customHeight="1" x14ac:dyDescent="0.3">
      <c r="A371">
        <v>369</v>
      </c>
      <c r="B371" s="6">
        <v>1</v>
      </c>
      <c r="C371" s="16">
        <v>47</v>
      </c>
      <c r="D371" s="22">
        <v>0</v>
      </c>
      <c r="E371" s="22">
        <v>4.68</v>
      </c>
      <c r="F371" s="22">
        <v>107.83410138248848</v>
      </c>
      <c r="G371" s="22">
        <v>3.45</v>
      </c>
      <c r="H371" s="22">
        <v>101.17302052785924</v>
      </c>
      <c r="I371" s="5">
        <v>5.21</v>
      </c>
      <c r="J371" s="5">
        <v>125</v>
      </c>
      <c r="K371" s="5">
        <v>74</v>
      </c>
      <c r="L371" s="5">
        <f t="shared" si="12"/>
        <v>1</v>
      </c>
      <c r="M371" s="5">
        <v>5</v>
      </c>
      <c r="N371" s="5">
        <v>14</v>
      </c>
      <c r="O371" s="5">
        <v>169</v>
      </c>
      <c r="P371" s="5">
        <v>67</v>
      </c>
      <c r="Q371" s="8">
        <f t="shared" si="13"/>
        <v>23.458562375266975</v>
      </c>
      <c r="R371" s="5">
        <v>150</v>
      </c>
      <c r="S371" s="5">
        <v>100</v>
      </c>
      <c r="T371" s="5">
        <v>90</v>
      </c>
      <c r="U371" s="5">
        <v>156</v>
      </c>
      <c r="V371" s="5">
        <v>3</v>
      </c>
      <c r="W371" s="5">
        <v>87</v>
      </c>
      <c r="X371" s="5">
        <v>3</v>
      </c>
      <c r="Y371" s="3">
        <v>0</v>
      </c>
      <c r="Z371">
        <v>0</v>
      </c>
      <c r="AA371">
        <v>1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1</v>
      </c>
      <c r="AI371">
        <v>1</v>
      </c>
      <c r="AJ371">
        <v>1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BA371">
        <f>IF(Q371&gt;29.9999,1,0)</f>
        <v>0</v>
      </c>
      <c r="BB371">
        <f>IF(U371&gt;180,1,0)</f>
        <v>0</v>
      </c>
      <c r="BC371">
        <f>IF(U371&lt;120,1,0)</f>
        <v>0</v>
      </c>
      <c r="BD371">
        <f>IF(K371&lt;70,1,0)</f>
        <v>0</v>
      </c>
      <c r="BE371" s="2">
        <v>119</v>
      </c>
      <c r="BF371" s="2">
        <v>0</v>
      </c>
      <c r="BG371" s="2">
        <v>0</v>
      </c>
      <c r="BH371" s="2">
        <v>0</v>
      </c>
      <c r="BI371" s="2">
        <v>0</v>
      </c>
    </row>
    <row r="372" spans="1:61" ht="15" customHeight="1" x14ac:dyDescent="0.3">
      <c r="A372">
        <v>370</v>
      </c>
      <c r="B372" s="6">
        <v>1</v>
      </c>
      <c r="C372" s="16">
        <v>35</v>
      </c>
      <c r="D372" s="22">
        <v>0</v>
      </c>
      <c r="E372" s="22">
        <v>6.14</v>
      </c>
      <c r="F372" s="22">
        <v>121.10453648915187</v>
      </c>
      <c r="G372" s="22">
        <v>4.83</v>
      </c>
      <c r="H372" s="22">
        <v>119.25925925925927</v>
      </c>
      <c r="I372" s="5">
        <v>6.39</v>
      </c>
      <c r="J372" s="5">
        <v>131</v>
      </c>
      <c r="K372" s="5">
        <v>79</v>
      </c>
      <c r="L372" s="5">
        <f t="shared" si="12"/>
        <v>1</v>
      </c>
      <c r="M372" s="5">
        <v>10</v>
      </c>
      <c r="N372" s="5">
        <v>21</v>
      </c>
      <c r="O372" s="5">
        <v>175</v>
      </c>
      <c r="P372" s="5">
        <v>82</v>
      </c>
      <c r="Q372" s="8">
        <f t="shared" si="13"/>
        <v>26.775510204081634</v>
      </c>
      <c r="R372" s="5">
        <v>126</v>
      </c>
      <c r="S372" s="5">
        <v>72</v>
      </c>
      <c r="T372" s="5">
        <v>68</v>
      </c>
      <c r="U372" s="5">
        <v>170</v>
      </c>
      <c r="V372" s="5">
        <v>8</v>
      </c>
      <c r="W372" s="5">
        <v>91</v>
      </c>
      <c r="X372" s="5">
        <v>3</v>
      </c>
      <c r="Y372" s="3">
        <v>1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1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BA372">
        <f>IF(Q372&gt;29.9999,1,0)</f>
        <v>0</v>
      </c>
      <c r="BB372">
        <f>IF(U372&gt;180,1,0)</f>
        <v>0</v>
      </c>
      <c r="BC372">
        <f>IF(U372&lt;120,1,0)</f>
        <v>0</v>
      </c>
      <c r="BD372">
        <f>IF(K372&lt;70,1,0)</f>
        <v>0</v>
      </c>
      <c r="BE372" s="2">
        <v>119</v>
      </c>
      <c r="BF372" s="2">
        <v>0</v>
      </c>
      <c r="BG372" s="2">
        <v>0</v>
      </c>
      <c r="BH372" s="2">
        <v>0</v>
      </c>
      <c r="BI372" s="2">
        <v>0</v>
      </c>
    </row>
    <row r="373" spans="1:61" ht="15" customHeight="1" x14ac:dyDescent="0.3">
      <c r="A373">
        <v>371</v>
      </c>
      <c r="B373" s="6">
        <v>1</v>
      </c>
      <c r="C373" s="16">
        <v>46</v>
      </c>
      <c r="D373" s="22">
        <v>0</v>
      </c>
      <c r="E373" s="22">
        <v>3.9</v>
      </c>
      <c r="F373" s="22">
        <v>89.861751152073737</v>
      </c>
      <c r="G373" s="22">
        <v>3.04</v>
      </c>
      <c r="H373" s="22">
        <v>88.629737609329439</v>
      </c>
      <c r="I373" s="5">
        <v>4.3899999999999997</v>
      </c>
      <c r="J373" s="5">
        <v>108</v>
      </c>
      <c r="K373" s="5">
        <v>78</v>
      </c>
      <c r="L373" s="5">
        <f t="shared" si="12"/>
        <v>1</v>
      </c>
      <c r="M373" s="5">
        <v>15</v>
      </c>
      <c r="N373" s="5">
        <v>24</v>
      </c>
      <c r="O373" s="5">
        <v>168</v>
      </c>
      <c r="P373" s="5">
        <v>73</v>
      </c>
      <c r="Q373" s="8">
        <f t="shared" si="13"/>
        <v>25.864512471655331</v>
      </c>
      <c r="R373" s="5">
        <v>128</v>
      </c>
      <c r="S373" s="5">
        <v>78</v>
      </c>
      <c r="T373" s="5">
        <v>60</v>
      </c>
      <c r="U373" s="5">
        <v>185</v>
      </c>
      <c r="V373" s="5">
        <v>6</v>
      </c>
      <c r="W373" s="5">
        <v>85</v>
      </c>
      <c r="X373" s="5">
        <v>3</v>
      </c>
      <c r="Y373" s="3">
        <v>0</v>
      </c>
      <c r="Z373">
        <v>1</v>
      </c>
      <c r="AA373">
        <v>0</v>
      </c>
      <c r="AB373">
        <v>0</v>
      </c>
      <c r="AC373">
        <v>0</v>
      </c>
      <c r="AD373">
        <v>1</v>
      </c>
      <c r="AE373">
        <v>0</v>
      </c>
      <c r="AF373">
        <v>0</v>
      </c>
      <c r="AG373">
        <v>0</v>
      </c>
      <c r="AH373">
        <v>0</v>
      </c>
      <c r="AI373">
        <v>1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BA373">
        <f>IF(Q373&gt;29.9999,1,0)</f>
        <v>0</v>
      </c>
      <c r="BB373">
        <f>IF(U373&gt;180,1,0)</f>
        <v>1</v>
      </c>
      <c r="BC373">
        <f>IF(U373&lt;120,1,0)</f>
        <v>0</v>
      </c>
      <c r="BD373">
        <f>IF(K373&lt;70,1,0)</f>
        <v>0</v>
      </c>
      <c r="BE373" s="2">
        <v>119</v>
      </c>
      <c r="BF373" s="2">
        <v>0</v>
      </c>
      <c r="BG373" s="2">
        <v>0</v>
      </c>
      <c r="BH373" s="2">
        <v>0</v>
      </c>
      <c r="BI373" s="2">
        <v>0</v>
      </c>
    </row>
    <row r="374" spans="1:61" ht="15" customHeight="1" x14ac:dyDescent="0.3">
      <c r="A374">
        <v>372</v>
      </c>
      <c r="B374" s="6">
        <v>1</v>
      </c>
      <c r="C374" s="16">
        <v>44</v>
      </c>
      <c r="D374" s="22">
        <v>0</v>
      </c>
      <c r="E374" s="22">
        <v>4.5</v>
      </c>
      <c r="F374" s="22">
        <v>102.50569476082005</v>
      </c>
      <c r="G374" s="22">
        <v>4.03</v>
      </c>
      <c r="H374" s="22">
        <v>115.4727793696275</v>
      </c>
      <c r="I374" s="5">
        <v>4.75</v>
      </c>
      <c r="J374" s="5">
        <v>113</v>
      </c>
      <c r="K374" s="5">
        <v>90</v>
      </c>
      <c r="L374" s="5">
        <f t="shared" si="12"/>
        <v>1</v>
      </c>
      <c r="M374" s="5">
        <v>5</v>
      </c>
      <c r="N374" s="5">
        <v>12</v>
      </c>
      <c r="O374" s="5">
        <v>168</v>
      </c>
      <c r="P374" s="5">
        <v>78</v>
      </c>
      <c r="Q374" s="8">
        <f t="shared" si="13"/>
        <v>27.636054421768712</v>
      </c>
      <c r="R374" s="5">
        <v>128</v>
      </c>
      <c r="S374" s="5">
        <v>78</v>
      </c>
      <c r="T374" s="5">
        <v>62</v>
      </c>
      <c r="U374" s="5">
        <v>187</v>
      </c>
      <c r="V374" s="5">
        <v>0</v>
      </c>
      <c r="W374" s="5">
        <v>89</v>
      </c>
      <c r="X374" s="5">
        <v>3</v>
      </c>
      <c r="Y374" s="3">
        <v>0</v>
      </c>
      <c r="Z374">
        <v>1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1</v>
      </c>
      <c r="AN374">
        <v>0</v>
      </c>
      <c r="AO374">
        <v>0</v>
      </c>
      <c r="AP374">
        <v>0</v>
      </c>
      <c r="AQ374">
        <v>1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1</v>
      </c>
      <c r="AX374">
        <v>0</v>
      </c>
      <c r="AY374">
        <v>0</v>
      </c>
      <c r="BA374">
        <f>IF(Q374&gt;29.9999,1,0)</f>
        <v>0</v>
      </c>
      <c r="BB374">
        <f>IF(U374&gt;180,1,0)</f>
        <v>1</v>
      </c>
      <c r="BC374">
        <f>IF(U374&lt;120,1,0)</f>
        <v>0</v>
      </c>
      <c r="BD374">
        <f>IF(K374&lt;70,1,0)</f>
        <v>0</v>
      </c>
      <c r="BE374" s="2">
        <v>49</v>
      </c>
      <c r="BF374" s="2">
        <v>1</v>
      </c>
      <c r="BG374" s="2">
        <v>0</v>
      </c>
      <c r="BH374" s="2">
        <v>0</v>
      </c>
      <c r="BI374" s="2">
        <v>0</v>
      </c>
    </row>
    <row r="375" spans="1:61" ht="15" customHeight="1" x14ac:dyDescent="0.3">
      <c r="A375">
        <v>373</v>
      </c>
      <c r="B375" s="6">
        <v>1</v>
      </c>
      <c r="C375" s="16">
        <v>32</v>
      </c>
      <c r="D375" s="22">
        <v>0</v>
      </c>
      <c r="E375" s="22">
        <v>4.87</v>
      </c>
      <c r="F375" s="22">
        <v>94.747081712062268</v>
      </c>
      <c r="G375" s="22">
        <v>4.46</v>
      </c>
      <c r="H375" s="22">
        <v>109.31372549019606</v>
      </c>
      <c r="I375" s="5">
        <v>5.0999999999999996</v>
      </c>
      <c r="J375" s="5">
        <v>104</v>
      </c>
      <c r="K375" s="5">
        <v>92</v>
      </c>
      <c r="L375" s="5">
        <f t="shared" si="12"/>
        <v>1</v>
      </c>
      <c r="M375" s="5">
        <v>8</v>
      </c>
      <c r="N375" s="5">
        <v>19</v>
      </c>
      <c r="O375" s="5">
        <v>177</v>
      </c>
      <c r="P375" s="5">
        <v>69</v>
      </c>
      <c r="Q375" s="8">
        <f t="shared" si="13"/>
        <v>22.024322512687924</v>
      </c>
      <c r="R375" s="5">
        <v>140</v>
      </c>
      <c r="S375" s="5">
        <v>90</v>
      </c>
      <c r="T375" s="5">
        <v>90</v>
      </c>
      <c r="U375" s="5">
        <v>164</v>
      </c>
      <c r="V375" s="5">
        <v>1</v>
      </c>
      <c r="W375" s="5">
        <v>90</v>
      </c>
      <c r="X375" s="5">
        <v>3</v>
      </c>
      <c r="Y375" s="3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BA375">
        <f>IF(Q375&gt;29.9999,1,0)</f>
        <v>0</v>
      </c>
      <c r="BB375">
        <f>IF(U375&gt;180,1,0)</f>
        <v>0</v>
      </c>
      <c r="BC375">
        <f>IF(U375&lt;120,1,0)</f>
        <v>0</v>
      </c>
      <c r="BD375">
        <f>IF(K375&lt;70,1,0)</f>
        <v>0</v>
      </c>
      <c r="BE375" s="2">
        <v>51</v>
      </c>
      <c r="BF375" s="2">
        <v>1</v>
      </c>
      <c r="BG375" s="2">
        <v>0</v>
      </c>
      <c r="BH375" s="2">
        <v>0</v>
      </c>
      <c r="BI375" s="2">
        <v>0</v>
      </c>
    </row>
    <row r="376" spans="1:61" ht="15" customHeight="1" x14ac:dyDescent="0.3">
      <c r="A376">
        <v>374</v>
      </c>
      <c r="B376" s="6">
        <v>1</v>
      </c>
      <c r="C376" s="16">
        <v>39</v>
      </c>
      <c r="D376" s="22">
        <v>0</v>
      </c>
      <c r="E376" s="22">
        <v>4.3899999999999997</v>
      </c>
      <c r="F376" s="22">
        <v>108.39506172839506</v>
      </c>
      <c r="G376" s="22">
        <v>3.5</v>
      </c>
      <c r="H376" s="22">
        <v>106.38297872340425</v>
      </c>
      <c r="I376" s="5">
        <v>4.1100000000000003</v>
      </c>
      <c r="J376" s="5">
        <v>106</v>
      </c>
      <c r="K376" s="5">
        <v>80</v>
      </c>
      <c r="L376" s="5">
        <f t="shared" si="12"/>
        <v>0</v>
      </c>
      <c r="M376" s="5">
        <v>0</v>
      </c>
      <c r="N376" s="5">
        <v>1</v>
      </c>
      <c r="O376" s="5">
        <v>160</v>
      </c>
      <c r="P376" s="5">
        <v>83</v>
      </c>
      <c r="Q376" s="8">
        <f t="shared" si="13"/>
        <v>32.421874999999993</v>
      </c>
      <c r="R376" s="5">
        <v>125</v>
      </c>
      <c r="S376" s="5">
        <v>87</v>
      </c>
      <c r="T376" s="5">
        <v>68</v>
      </c>
      <c r="U376" s="5">
        <v>173</v>
      </c>
      <c r="V376" s="5">
        <v>7</v>
      </c>
      <c r="W376" s="5">
        <v>91</v>
      </c>
      <c r="X376" s="5">
        <v>3</v>
      </c>
      <c r="Y376" s="3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1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1</v>
      </c>
      <c r="BA376">
        <f>IF(Q376&gt;29.9999,1,0)</f>
        <v>1</v>
      </c>
      <c r="BB376">
        <f>IF(U376&gt;180,1,0)</f>
        <v>0</v>
      </c>
      <c r="BC376">
        <f>IF(U376&lt;120,1,0)</f>
        <v>0</v>
      </c>
      <c r="BD376">
        <f>IF(K376&lt;70,1,0)</f>
        <v>0</v>
      </c>
      <c r="BE376" s="2">
        <v>119</v>
      </c>
      <c r="BF376" s="2">
        <v>0</v>
      </c>
      <c r="BG376" s="2">
        <v>0</v>
      </c>
      <c r="BH376" s="2">
        <v>0</v>
      </c>
      <c r="BI376" s="2">
        <v>0</v>
      </c>
    </row>
    <row r="377" spans="1:61" ht="15" customHeight="1" x14ac:dyDescent="0.3">
      <c r="A377">
        <v>375</v>
      </c>
      <c r="B377" s="6">
        <v>1</v>
      </c>
      <c r="C377" s="16">
        <v>34</v>
      </c>
      <c r="D377" s="22">
        <v>0</v>
      </c>
      <c r="E377" s="22">
        <v>6.09</v>
      </c>
      <c r="F377" s="22">
        <v>110.126582278481</v>
      </c>
      <c r="G377" s="22">
        <v>4.71</v>
      </c>
      <c r="H377" s="22">
        <v>107.53424657534248</v>
      </c>
      <c r="I377" s="5">
        <v>6.05</v>
      </c>
      <c r="J377" s="5">
        <v>114</v>
      </c>
      <c r="K377" s="5">
        <v>77</v>
      </c>
      <c r="L377" s="5">
        <f t="shared" si="12"/>
        <v>1</v>
      </c>
      <c r="M377" s="5">
        <v>2</v>
      </c>
      <c r="N377" s="5">
        <v>6</v>
      </c>
      <c r="O377" s="5">
        <v>182</v>
      </c>
      <c r="P377" s="5">
        <v>86</v>
      </c>
      <c r="Q377" s="8">
        <f t="shared" si="13"/>
        <v>25.963047941069917</v>
      </c>
      <c r="R377" s="5">
        <v>127</v>
      </c>
      <c r="S377" s="5">
        <v>81</v>
      </c>
      <c r="T377" s="5">
        <v>75</v>
      </c>
      <c r="U377" s="5">
        <v>193</v>
      </c>
      <c r="V377" s="5">
        <v>3</v>
      </c>
      <c r="W377" s="5">
        <v>87</v>
      </c>
      <c r="X377" s="5">
        <v>3</v>
      </c>
      <c r="Y377" s="3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BA377">
        <f>IF(Q377&gt;29.9999,1,0)</f>
        <v>0</v>
      </c>
      <c r="BB377">
        <f>IF(U377&gt;180,1,0)</f>
        <v>1</v>
      </c>
      <c r="BC377">
        <f>IF(U377&lt;120,1,0)</f>
        <v>0</v>
      </c>
      <c r="BD377">
        <f>IF(K377&lt;70,1,0)</f>
        <v>0</v>
      </c>
      <c r="BE377" s="2">
        <v>119</v>
      </c>
      <c r="BF377" s="2">
        <v>0</v>
      </c>
      <c r="BG377" s="2">
        <v>0</v>
      </c>
      <c r="BH377" s="2">
        <v>0</v>
      </c>
      <c r="BI377" s="2">
        <v>0</v>
      </c>
    </row>
    <row r="378" spans="1:61" ht="15" customHeight="1" x14ac:dyDescent="0.3">
      <c r="A378">
        <v>376</v>
      </c>
      <c r="B378" s="6">
        <v>0</v>
      </c>
      <c r="C378" s="16">
        <v>39</v>
      </c>
      <c r="D378" s="22">
        <v>0</v>
      </c>
      <c r="E378" s="22">
        <v>3.03</v>
      </c>
      <c r="F378" s="22">
        <v>101</v>
      </c>
      <c r="G378" s="22">
        <v>2.92</v>
      </c>
      <c r="H378" s="22">
        <v>111.87739463601534</v>
      </c>
      <c r="I378" s="5">
        <v>3.53</v>
      </c>
      <c r="J378" s="5">
        <v>117</v>
      </c>
      <c r="K378" s="5">
        <v>96</v>
      </c>
      <c r="L378" s="5">
        <f t="shared" si="12"/>
        <v>0</v>
      </c>
      <c r="M378" s="5">
        <v>0</v>
      </c>
      <c r="N378" s="5">
        <v>2</v>
      </c>
      <c r="O378" s="5">
        <v>156</v>
      </c>
      <c r="P378" s="5">
        <v>47</v>
      </c>
      <c r="Q378" s="8">
        <f t="shared" si="13"/>
        <v>19.312952005259696</v>
      </c>
      <c r="R378" s="5">
        <v>105</v>
      </c>
      <c r="S378" s="5">
        <v>70</v>
      </c>
      <c r="T378" s="5">
        <v>80</v>
      </c>
      <c r="U378" s="5">
        <v>172</v>
      </c>
      <c r="V378" s="5">
        <v>8</v>
      </c>
      <c r="W378" s="5">
        <v>89</v>
      </c>
      <c r="X378" s="5">
        <v>2</v>
      </c>
      <c r="Y378" s="3">
        <v>1</v>
      </c>
      <c r="Z378">
        <v>0</v>
      </c>
      <c r="AA378">
        <v>0</v>
      </c>
      <c r="AB378">
        <v>0</v>
      </c>
      <c r="AC378">
        <v>1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1</v>
      </c>
      <c r="AX378">
        <v>0</v>
      </c>
      <c r="AY378">
        <v>0</v>
      </c>
      <c r="BA378">
        <f>IF(Q378&gt;29.9999,1,0)</f>
        <v>0</v>
      </c>
      <c r="BB378">
        <f>IF(U378&gt;180,1,0)</f>
        <v>0</v>
      </c>
      <c r="BC378">
        <f>IF(U378&lt;120,1,0)</f>
        <v>0</v>
      </c>
      <c r="BD378">
        <f>IF(K378&lt;70,1,0)</f>
        <v>0</v>
      </c>
      <c r="BE378" s="2">
        <v>119</v>
      </c>
      <c r="BF378" s="2">
        <v>0</v>
      </c>
      <c r="BG378" s="2">
        <v>0</v>
      </c>
      <c r="BH378" s="2">
        <v>0</v>
      </c>
      <c r="BI378" s="2">
        <v>0</v>
      </c>
    </row>
    <row r="379" spans="1:61" ht="15" customHeight="1" x14ac:dyDescent="0.3">
      <c r="A379">
        <v>377</v>
      </c>
      <c r="B379" s="6">
        <v>1</v>
      </c>
      <c r="C379" s="16">
        <v>36</v>
      </c>
      <c r="D379" s="22">
        <v>0</v>
      </c>
      <c r="E379" s="22">
        <v>5.44</v>
      </c>
      <c r="F379" s="22">
        <v>106.45792563600781</v>
      </c>
      <c r="G379" s="22">
        <v>4.49</v>
      </c>
      <c r="H379" s="22">
        <v>110.59113300492614</v>
      </c>
      <c r="I379" s="5">
        <v>5.82</v>
      </c>
      <c r="J379" s="5">
        <v>119</v>
      </c>
      <c r="K379" s="5">
        <v>83</v>
      </c>
      <c r="L379" s="5">
        <f t="shared" si="12"/>
        <v>0</v>
      </c>
      <c r="M379" s="5">
        <v>0</v>
      </c>
      <c r="N379" s="5">
        <v>2</v>
      </c>
      <c r="O379" s="5">
        <v>176</v>
      </c>
      <c r="P379" s="5">
        <v>98</v>
      </c>
      <c r="Q379" s="8">
        <f t="shared" si="13"/>
        <v>31.637396694214878</v>
      </c>
      <c r="R379" s="5">
        <v>125</v>
      </c>
      <c r="S379" s="5">
        <v>70</v>
      </c>
      <c r="T379" s="5">
        <v>62</v>
      </c>
      <c r="U379" s="5">
        <v>190</v>
      </c>
      <c r="V379" s="5">
        <v>3</v>
      </c>
      <c r="W379" s="5">
        <v>90</v>
      </c>
      <c r="X379" s="5">
        <v>3</v>
      </c>
      <c r="Y379" s="3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1</v>
      </c>
      <c r="AV379">
        <v>0</v>
      </c>
      <c r="AW379">
        <v>0</v>
      </c>
      <c r="AX379">
        <v>0</v>
      </c>
      <c r="AY379">
        <v>0</v>
      </c>
      <c r="BA379">
        <f>IF(Q379&gt;29.9999,1,0)</f>
        <v>1</v>
      </c>
      <c r="BB379">
        <f>IF(U379&gt;180,1,0)</f>
        <v>1</v>
      </c>
      <c r="BC379">
        <f>IF(U379&lt;120,1,0)</f>
        <v>0</v>
      </c>
      <c r="BD379">
        <f>IF(K379&lt;70,1,0)</f>
        <v>0</v>
      </c>
      <c r="BE379" s="2">
        <v>119</v>
      </c>
      <c r="BF379" s="2">
        <v>0</v>
      </c>
      <c r="BG379" s="2">
        <v>0</v>
      </c>
      <c r="BH379" s="2">
        <v>0</v>
      </c>
      <c r="BI379" s="2">
        <v>0</v>
      </c>
    </row>
    <row r="380" spans="1:61" ht="15" customHeight="1" x14ac:dyDescent="0.3">
      <c r="A380">
        <v>378</v>
      </c>
      <c r="B380" s="6">
        <v>1</v>
      </c>
      <c r="C380" s="16">
        <v>35</v>
      </c>
      <c r="D380" s="22">
        <v>0</v>
      </c>
      <c r="E380" s="22">
        <v>4.7300000000000004</v>
      </c>
      <c r="F380" s="22">
        <v>113.70192307692308</v>
      </c>
      <c r="G380" s="22">
        <v>3.98</v>
      </c>
      <c r="H380" s="22">
        <v>117.05882352941177</v>
      </c>
      <c r="I380" s="5">
        <v>4.92</v>
      </c>
      <c r="J380" s="5">
        <v>123</v>
      </c>
      <c r="K380" s="5">
        <v>84</v>
      </c>
      <c r="L380" s="5">
        <f t="shared" si="12"/>
        <v>0</v>
      </c>
      <c r="M380" s="5">
        <v>0</v>
      </c>
      <c r="N380" s="5">
        <v>5</v>
      </c>
      <c r="O380" s="5">
        <v>160</v>
      </c>
      <c r="P380" s="5">
        <v>72</v>
      </c>
      <c r="Q380" s="8">
        <f t="shared" si="13"/>
        <v>28.124999999999993</v>
      </c>
      <c r="R380" s="5">
        <v>130</v>
      </c>
      <c r="S380" s="5">
        <v>88</v>
      </c>
      <c r="T380" s="5">
        <v>78</v>
      </c>
      <c r="U380" s="5">
        <v>170</v>
      </c>
      <c r="V380" s="5">
        <v>5</v>
      </c>
      <c r="W380" s="5">
        <v>92</v>
      </c>
      <c r="X380" s="5">
        <v>3</v>
      </c>
      <c r="Y380" s="3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BA380">
        <f>IF(Q380&gt;29.9999,1,0)</f>
        <v>0</v>
      </c>
      <c r="BB380">
        <f>IF(U380&gt;180,1,0)</f>
        <v>0</v>
      </c>
      <c r="BC380">
        <f>IF(U380&lt;120,1,0)</f>
        <v>0</v>
      </c>
      <c r="BD380">
        <f>IF(K380&lt;70,1,0)</f>
        <v>0</v>
      </c>
      <c r="BE380" s="2">
        <v>119</v>
      </c>
      <c r="BF380" s="2">
        <v>0</v>
      </c>
      <c r="BG380" s="2">
        <v>0</v>
      </c>
      <c r="BH380" s="2">
        <v>0</v>
      </c>
      <c r="BI380" s="2">
        <v>0</v>
      </c>
    </row>
    <row r="381" spans="1:61" ht="15" customHeight="1" x14ac:dyDescent="0.3">
      <c r="A381">
        <v>379</v>
      </c>
      <c r="B381" s="6">
        <v>1</v>
      </c>
      <c r="C381" s="16">
        <v>29</v>
      </c>
      <c r="D381" s="22">
        <v>0</v>
      </c>
      <c r="E381" s="22">
        <v>4.3499999999999996</v>
      </c>
      <c r="F381" s="22">
        <v>99.088838268792713</v>
      </c>
      <c r="G381" s="22">
        <v>3.77</v>
      </c>
      <c r="H381" s="22">
        <v>104.14364640883977</v>
      </c>
      <c r="I381" s="5">
        <v>4.7699999999999996</v>
      </c>
      <c r="J381" s="5">
        <v>113</v>
      </c>
      <c r="K381" s="5">
        <v>87</v>
      </c>
      <c r="L381" s="5">
        <f t="shared" si="12"/>
        <v>1</v>
      </c>
      <c r="M381" s="5">
        <v>3</v>
      </c>
      <c r="N381" s="5">
        <v>10</v>
      </c>
      <c r="O381" s="5">
        <v>161</v>
      </c>
      <c r="P381" s="5">
        <v>71</v>
      </c>
      <c r="Q381" s="8">
        <f t="shared" si="13"/>
        <v>27.390918560240728</v>
      </c>
      <c r="R381" s="5">
        <v>102</v>
      </c>
      <c r="S381" s="5">
        <v>82</v>
      </c>
      <c r="T381" s="5">
        <v>64</v>
      </c>
      <c r="U381" s="5">
        <v>166</v>
      </c>
      <c r="V381" s="5">
        <v>4</v>
      </c>
      <c r="W381" s="5">
        <v>90</v>
      </c>
      <c r="X381" s="5">
        <v>3</v>
      </c>
      <c r="Y381" s="3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BA381">
        <f>IF(Q381&gt;29.9999,1,0)</f>
        <v>0</v>
      </c>
      <c r="BB381">
        <f>IF(U381&gt;180,1,0)</f>
        <v>0</v>
      </c>
      <c r="BC381">
        <f>IF(U381&lt;120,1,0)</f>
        <v>0</v>
      </c>
      <c r="BD381">
        <f>IF(K381&lt;70,1,0)</f>
        <v>0</v>
      </c>
      <c r="BE381" s="2">
        <v>119</v>
      </c>
      <c r="BF381" s="2">
        <v>0</v>
      </c>
      <c r="BG381" s="2">
        <v>0</v>
      </c>
      <c r="BH381" s="2">
        <v>0</v>
      </c>
      <c r="BI381" s="2">
        <v>0</v>
      </c>
    </row>
    <row r="382" spans="1:61" ht="15" customHeight="1" x14ac:dyDescent="0.3">
      <c r="A382">
        <v>380</v>
      </c>
      <c r="B382" s="6">
        <v>1</v>
      </c>
      <c r="C382" s="16">
        <v>27</v>
      </c>
      <c r="D382" s="22">
        <v>0</v>
      </c>
      <c r="E382" s="22">
        <v>4.03</v>
      </c>
      <c r="F382" s="22">
        <v>76.908396946564878</v>
      </c>
      <c r="G382" s="22">
        <v>3.9</v>
      </c>
      <c r="H382" s="22">
        <v>91.981132075471692</v>
      </c>
      <c r="I382" s="5">
        <v>5.81</v>
      </c>
      <c r="J382" s="5">
        <v>116</v>
      </c>
      <c r="K382" s="5">
        <v>97</v>
      </c>
      <c r="L382" s="5">
        <f t="shared" si="12"/>
        <v>0</v>
      </c>
      <c r="M382" s="5">
        <v>0</v>
      </c>
      <c r="N382" s="5">
        <v>2</v>
      </c>
      <c r="O382" s="5">
        <v>174</v>
      </c>
      <c r="P382" s="5">
        <v>59</v>
      </c>
      <c r="Q382" s="8">
        <f t="shared" si="13"/>
        <v>19.487382745408905</v>
      </c>
      <c r="R382" s="5">
        <v>110</v>
      </c>
      <c r="S382" s="5">
        <v>65</v>
      </c>
      <c r="T382" s="5">
        <v>68</v>
      </c>
      <c r="U382" s="5">
        <v>180</v>
      </c>
      <c r="V382" s="5">
        <v>3</v>
      </c>
      <c r="W382" s="5">
        <v>90</v>
      </c>
      <c r="X382" s="5">
        <v>1</v>
      </c>
      <c r="Y382" s="3">
        <v>1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BA382">
        <f>IF(Q382&gt;29.9999,1,0)</f>
        <v>0</v>
      </c>
      <c r="BB382">
        <f>IF(U382&gt;180,1,0)</f>
        <v>0</v>
      </c>
      <c r="BC382">
        <f>IF(U382&lt;120,1,0)</f>
        <v>0</v>
      </c>
      <c r="BD382">
        <f>IF(K382&lt;70,1,0)</f>
        <v>0</v>
      </c>
      <c r="BE382" s="2">
        <v>119</v>
      </c>
      <c r="BF382" s="2">
        <v>0</v>
      </c>
      <c r="BG382" s="2">
        <v>0</v>
      </c>
      <c r="BH382" s="2">
        <v>0</v>
      </c>
      <c r="BI382" s="2">
        <v>0</v>
      </c>
    </row>
    <row r="383" spans="1:61" ht="15" customHeight="1" x14ac:dyDescent="0.3">
      <c r="A383">
        <v>381</v>
      </c>
      <c r="B383" s="6">
        <v>1</v>
      </c>
      <c r="C383" s="16">
        <v>27</v>
      </c>
      <c r="D383" s="22">
        <v>0</v>
      </c>
      <c r="E383" s="22">
        <v>5.37</v>
      </c>
      <c r="F383" s="22">
        <v>101.32075471698114</v>
      </c>
      <c r="G383" s="22">
        <v>4.5599999999999996</v>
      </c>
      <c r="H383" s="22">
        <v>106.54205607476635</v>
      </c>
      <c r="I383" s="5">
        <v>5.41</v>
      </c>
      <c r="J383" s="5">
        <v>107</v>
      </c>
      <c r="K383" s="5">
        <v>85</v>
      </c>
      <c r="L383" s="5">
        <f t="shared" si="12"/>
        <v>1</v>
      </c>
      <c r="M383" s="5">
        <v>4</v>
      </c>
      <c r="N383" s="5">
        <v>15</v>
      </c>
      <c r="O383" s="5">
        <v>175</v>
      </c>
      <c r="P383" s="5">
        <v>78</v>
      </c>
      <c r="Q383" s="8">
        <f t="shared" si="13"/>
        <v>25.469387755102041</v>
      </c>
      <c r="R383" s="5">
        <v>120</v>
      </c>
      <c r="S383" s="5">
        <v>80</v>
      </c>
      <c r="T383" s="5">
        <v>65</v>
      </c>
      <c r="U383" s="5">
        <v>172</v>
      </c>
      <c r="V383" s="5">
        <v>4</v>
      </c>
      <c r="W383" s="5">
        <v>88</v>
      </c>
      <c r="X383" s="5">
        <v>3</v>
      </c>
      <c r="Y383" s="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1</v>
      </c>
      <c r="AU383">
        <v>0</v>
      </c>
      <c r="AV383">
        <v>0</v>
      </c>
      <c r="AW383">
        <v>0</v>
      </c>
      <c r="AX383">
        <v>0</v>
      </c>
      <c r="AY383">
        <v>0</v>
      </c>
      <c r="BA383">
        <f>IF(Q383&gt;29.9999,1,0)</f>
        <v>0</v>
      </c>
      <c r="BB383">
        <f>IF(U383&gt;180,1,0)</f>
        <v>0</v>
      </c>
      <c r="BC383">
        <f>IF(U383&lt;120,1,0)</f>
        <v>0</v>
      </c>
      <c r="BD383">
        <f>IF(K383&lt;70,1,0)</f>
        <v>0</v>
      </c>
      <c r="BE383" s="2">
        <v>119</v>
      </c>
      <c r="BF383" s="2">
        <v>0</v>
      </c>
      <c r="BG383" s="2">
        <v>0</v>
      </c>
      <c r="BH383" s="2">
        <v>0</v>
      </c>
      <c r="BI383" s="2">
        <v>0</v>
      </c>
    </row>
    <row r="384" spans="1:61" ht="15" customHeight="1" x14ac:dyDescent="0.3">
      <c r="A384">
        <v>382</v>
      </c>
      <c r="B384" s="6">
        <v>1</v>
      </c>
      <c r="C384" s="16">
        <v>31</v>
      </c>
      <c r="D384" s="22">
        <v>0</v>
      </c>
      <c r="E384" s="22">
        <v>5.96</v>
      </c>
      <c r="F384" s="22">
        <v>114.83622350674372</v>
      </c>
      <c r="G384" s="22">
        <v>4.3600000000000003</v>
      </c>
      <c r="H384" s="22">
        <v>104.55635491606716</v>
      </c>
      <c r="I384" s="5">
        <v>6.12</v>
      </c>
      <c r="J384" s="5">
        <v>125</v>
      </c>
      <c r="K384" s="5">
        <v>74</v>
      </c>
      <c r="L384" s="5">
        <f t="shared" si="12"/>
        <v>0</v>
      </c>
      <c r="M384" s="5">
        <v>0</v>
      </c>
      <c r="N384" s="5">
        <v>2</v>
      </c>
      <c r="O384" s="5">
        <v>176</v>
      </c>
      <c r="P384" s="5">
        <v>73</v>
      </c>
      <c r="Q384" s="8">
        <f t="shared" si="13"/>
        <v>23.566632231404959</v>
      </c>
      <c r="R384" s="5">
        <v>125</v>
      </c>
      <c r="S384" s="5">
        <v>75</v>
      </c>
      <c r="T384" s="5">
        <v>78</v>
      </c>
      <c r="U384" s="5">
        <v>149</v>
      </c>
      <c r="V384" s="5">
        <v>2</v>
      </c>
      <c r="W384" s="5">
        <v>92</v>
      </c>
      <c r="X384" s="5">
        <v>1</v>
      </c>
      <c r="Y384" s="3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BA384">
        <f>IF(Q384&gt;29.9999,1,0)</f>
        <v>0</v>
      </c>
      <c r="BB384">
        <f>IF(U384&gt;180,1,0)</f>
        <v>0</v>
      </c>
      <c r="BC384">
        <f>IF(U384&lt;120,1,0)</f>
        <v>0</v>
      </c>
      <c r="BD384">
        <f>IF(K384&lt;70,1,0)</f>
        <v>0</v>
      </c>
      <c r="BE384" s="2">
        <v>119</v>
      </c>
      <c r="BF384" s="2">
        <v>0</v>
      </c>
      <c r="BG384" s="2">
        <v>0</v>
      </c>
      <c r="BH384" s="2">
        <v>0</v>
      </c>
      <c r="BI384" s="2">
        <v>0</v>
      </c>
    </row>
    <row r="385" spans="1:61" ht="15" customHeight="1" x14ac:dyDescent="0.3">
      <c r="A385">
        <v>383</v>
      </c>
      <c r="B385" s="6">
        <v>1</v>
      </c>
      <c r="C385" s="16">
        <v>25</v>
      </c>
      <c r="D385" s="22">
        <v>0</v>
      </c>
      <c r="E385" s="22">
        <v>4.95</v>
      </c>
      <c r="F385" s="22">
        <v>96.303501945525312</v>
      </c>
      <c r="G385" s="22">
        <v>4.75</v>
      </c>
      <c r="H385" s="22">
        <v>113.63636363636364</v>
      </c>
      <c r="I385" s="5">
        <v>6.05</v>
      </c>
      <c r="J385" s="5">
        <v>123</v>
      </c>
      <c r="K385" s="5">
        <v>96</v>
      </c>
      <c r="L385" s="5">
        <f t="shared" si="12"/>
        <v>0</v>
      </c>
      <c r="M385" s="5">
        <v>0</v>
      </c>
      <c r="N385" s="5">
        <v>8</v>
      </c>
      <c r="O385" s="5">
        <v>172</v>
      </c>
      <c r="P385" s="5">
        <v>70</v>
      </c>
      <c r="Q385" s="8">
        <f t="shared" si="13"/>
        <v>23.661438615467823</v>
      </c>
      <c r="R385" s="5">
        <v>110</v>
      </c>
      <c r="S385" s="5">
        <v>70</v>
      </c>
      <c r="T385" s="5">
        <v>78</v>
      </c>
      <c r="U385" s="5">
        <v>185</v>
      </c>
      <c r="V385" s="5">
        <v>1</v>
      </c>
      <c r="W385" s="5">
        <v>94</v>
      </c>
      <c r="X385" s="5">
        <v>1</v>
      </c>
      <c r="Y385" s="3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1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BA385">
        <f>IF(Q385&gt;29.9999,1,0)</f>
        <v>0</v>
      </c>
      <c r="BB385">
        <f>IF(U385&gt;180,1,0)</f>
        <v>1</v>
      </c>
      <c r="BC385">
        <f>IF(U385&lt;120,1,0)</f>
        <v>0</v>
      </c>
      <c r="BD385">
        <f>IF(K385&lt;70,1,0)</f>
        <v>0</v>
      </c>
      <c r="BE385" s="2">
        <v>119</v>
      </c>
      <c r="BF385" s="2">
        <v>0</v>
      </c>
      <c r="BG385" s="2">
        <v>0</v>
      </c>
      <c r="BH385" s="2">
        <v>0</v>
      </c>
      <c r="BI385" s="2">
        <v>0</v>
      </c>
    </row>
    <row r="386" spans="1:61" ht="15" customHeight="1" x14ac:dyDescent="0.3">
      <c r="A386">
        <v>384</v>
      </c>
      <c r="B386" s="6">
        <v>1</v>
      </c>
      <c r="C386" s="16">
        <v>28</v>
      </c>
      <c r="D386" s="22">
        <v>1</v>
      </c>
      <c r="E386" s="22">
        <v>5.6</v>
      </c>
      <c r="F386" s="22">
        <v>102.00364298724953</v>
      </c>
      <c r="G386" s="22">
        <v>4.4800000000000004</v>
      </c>
      <c r="H386" s="22">
        <v>101.81818181818183</v>
      </c>
      <c r="I386" s="5">
        <v>5.8</v>
      </c>
      <c r="J386" s="5">
        <v>111</v>
      </c>
      <c r="K386" s="5">
        <v>80</v>
      </c>
      <c r="L386" s="5">
        <f t="shared" si="12"/>
        <v>0</v>
      </c>
      <c r="M386" s="5">
        <v>0</v>
      </c>
      <c r="N386" s="5">
        <v>5</v>
      </c>
      <c r="O386" s="5">
        <v>179</v>
      </c>
      <c r="P386" s="5">
        <v>88</v>
      </c>
      <c r="Q386" s="8">
        <f t="shared" si="13"/>
        <v>27.464810711276179</v>
      </c>
      <c r="R386" s="5">
        <v>120</v>
      </c>
      <c r="S386" s="5">
        <v>82</v>
      </c>
      <c r="T386" s="5">
        <v>62</v>
      </c>
      <c r="U386" s="5">
        <v>172</v>
      </c>
      <c r="V386" s="5">
        <v>4</v>
      </c>
      <c r="W386" s="5">
        <v>89</v>
      </c>
      <c r="X386" s="5">
        <v>1</v>
      </c>
      <c r="Y386" s="3">
        <v>0</v>
      </c>
      <c r="Z386">
        <v>0</v>
      </c>
      <c r="AA386">
        <v>0</v>
      </c>
      <c r="AB386">
        <v>0</v>
      </c>
      <c r="AC386">
        <v>0</v>
      </c>
      <c r="AD386">
        <v>1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1</v>
      </c>
      <c r="AN386">
        <v>0</v>
      </c>
      <c r="AO386">
        <v>0</v>
      </c>
      <c r="AP386">
        <v>0</v>
      </c>
      <c r="AQ386">
        <v>1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BA386">
        <f>IF(Q386&gt;29.9999,1,0)</f>
        <v>0</v>
      </c>
      <c r="BB386">
        <f>IF(U386&gt;180,1,0)</f>
        <v>0</v>
      </c>
      <c r="BC386">
        <f>IF(U386&lt;120,1,0)</f>
        <v>0</v>
      </c>
      <c r="BD386">
        <f>IF(K386&lt;70,1,0)</f>
        <v>0</v>
      </c>
      <c r="BE386" s="2">
        <v>119</v>
      </c>
      <c r="BF386" s="2">
        <v>0</v>
      </c>
      <c r="BG386" s="2">
        <v>0</v>
      </c>
      <c r="BH386" s="2">
        <v>0</v>
      </c>
      <c r="BI386" s="2">
        <v>0</v>
      </c>
    </row>
    <row r="387" spans="1:61" ht="15" customHeight="1" x14ac:dyDescent="0.3">
      <c r="A387">
        <v>385</v>
      </c>
      <c r="B387" s="6">
        <v>1</v>
      </c>
      <c r="C387" s="16">
        <v>26</v>
      </c>
      <c r="D387" s="22">
        <v>0</v>
      </c>
      <c r="E387" s="22">
        <v>5.43</v>
      </c>
      <c r="F387" s="22">
        <v>106.88976377952754</v>
      </c>
      <c r="G387" s="22">
        <v>4.54</v>
      </c>
      <c r="H387" s="22">
        <v>109.66183574879227</v>
      </c>
      <c r="I387" s="5">
        <v>5.66</v>
      </c>
      <c r="J387" s="5">
        <v>116</v>
      </c>
      <c r="K387" s="5">
        <v>84</v>
      </c>
      <c r="L387" s="5">
        <f t="shared" si="12"/>
        <v>0</v>
      </c>
      <c r="M387" s="5">
        <v>0</v>
      </c>
      <c r="N387" s="5">
        <v>2</v>
      </c>
      <c r="O387" s="5">
        <v>171</v>
      </c>
      <c r="P387" s="5">
        <v>64</v>
      </c>
      <c r="Q387" s="8">
        <f t="shared" si="13"/>
        <v>21.887076365377382</v>
      </c>
      <c r="R387" s="5">
        <v>125</v>
      </c>
      <c r="S387" s="5">
        <v>88</v>
      </c>
      <c r="T387" s="5">
        <v>64</v>
      </c>
      <c r="U387" s="5">
        <v>183</v>
      </c>
      <c r="V387" s="5">
        <v>2</v>
      </c>
      <c r="W387" s="5">
        <v>92</v>
      </c>
      <c r="X387" s="5">
        <v>1</v>
      </c>
      <c r="Y387" s="3">
        <v>1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BA387">
        <f>IF(Q387&gt;29.9999,1,0)</f>
        <v>0</v>
      </c>
      <c r="BB387">
        <f>IF(U387&gt;180,1,0)</f>
        <v>1</v>
      </c>
      <c r="BC387">
        <f>IF(U387&lt;120,1,0)</f>
        <v>0</v>
      </c>
      <c r="BD387">
        <f>IF(K387&lt;70,1,0)</f>
        <v>0</v>
      </c>
      <c r="BE387" s="2">
        <v>119</v>
      </c>
      <c r="BF387" s="2">
        <v>0</v>
      </c>
      <c r="BG387" s="2">
        <v>0</v>
      </c>
      <c r="BH387" s="2">
        <v>0</v>
      </c>
      <c r="BI387" s="2">
        <v>0</v>
      </c>
    </row>
    <row r="388" spans="1:61" ht="15" customHeight="1" x14ac:dyDescent="0.3">
      <c r="A388">
        <v>386</v>
      </c>
      <c r="B388" s="6">
        <v>1</v>
      </c>
      <c r="C388" s="16">
        <v>32</v>
      </c>
      <c r="D388" s="22">
        <v>1</v>
      </c>
      <c r="E388" s="22">
        <v>5.53</v>
      </c>
      <c r="F388" s="22">
        <v>97.876106194690266</v>
      </c>
      <c r="G388" s="22">
        <v>4.8499999999999996</v>
      </c>
      <c r="H388" s="22">
        <v>108.25892857142856</v>
      </c>
      <c r="I388" s="5">
        <v>6.09</v>
      </c>
      <c r="J388" s="5">
        <v>113</v>
      </c>
      <c r="K388" s="5">
        <v>88</v>
      </c>
      <c r="L388" s="5">
        <f t="shared" ref="L388:L451" si="14">IF(M388=0,0,1)</f>
        <v>0</v>
      </c>
      <c r="M388" s="5">
        <v>0</v>
      </c>
      <c r="N388" s="5">
        <v>7</v>
      </c>
      <c r="O388" s="5">
        <v>183</v>
      </c>
      <c r="P388" s="5">
        <v>98</v>
      </c>
      <c r="Q388" s="8">
        <f t="shared" si="13"/>
        <v>29.26334020126011</v>
      </c>
      <c r="R388" s="5">
        <v>130</v>
      </c>
      <c r="S388" s="5">
        <v>90</v>
      </c>
      <c r="T388" s="5">
        <v>62</v>
      </c>
      <c r="U388" s="5">
        <v>172</v>
      </c>
      <c r="V388" s="5">
        <v>3</v>
      </c>
      <c r="W388" s="5">
        <v>88</v>
      </c>
      <c r="X388" s="5">
        <v>1</v>
      </c>
      <c r="Y388" s="3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BA388">
        <f>IF(Q388&gt;29.9999,1,0)</f>
        <v>0</v>
      </c>
      <c r="BB388">
        <f>IF(U388&gt;180,1,0)</f>
        <v>0</v>
      </c>
      <c r="BC388">
        <f>IF(U388&lt;120,1,0)</f>
        <v>0</v>
      </c>
      <c r="BD388">
        <f>IF(K388&lt;70,1,0)</f>
        <v>0</v>
      </c>
      <c r="BE388" s="2">
        <v>119</v>
      </c>
      <c r="BF388" s="2">
        <v>0</v>
      </c>
      <c r="BG388" s="2">
        <v>0</v>
      </c>
      <c r="BH388" s="2">
        <v>0</v>
      </c>
      <c r="BI388" s="2">
        <v>0</v>
      </c>
    </row>
    <row r="389" spans="1:61" ht="15" customHeight="1" x14ac:dyDescent="0.3">
      <c r="A389">
        <v>387</v>
      </c>
      <c r="B389" s="6">
        <v>1</v>
      </c>
      <c r="C389" s="16">
        <v>46</v>
      </c>
      <c r="D389" s="22">
        <v>0</v>
      </c>
      <c r="E389" s="22">
        <v>4.62</v>
      </c>
      <c r="F389" s="22">
        <v>90.058479532163744</v>
      </c>
      <c r="G389" s="22">
        <v>3.64</v>
      </c>
      <c r="H389" s="22">
        <v>91.228070175438589</v>
      </c>
      <c r="I389" s="5">
        <v>4.76</v>
      </c>
      <c r="J389" s="5">
        <v>97</v>
      </c>
      <c r="K389" s="5">
        <v>79</v>
      </c>
      <c r="L389" s="5">
        <f t="shared" si="14"/>
        <v>0</v>
      </c>
      <c r="M389" s="5">
        <v>0</v>
      </c>
      <c r="N389" s="5">
        <v>5</v>
      </c>
      <c r="O389" s="5">
        <v>181</v>
      </c>
      <c r="P389" s="5">
        <v>80</v>
      </c>
      <c r="Q389" s="8">
        <f t="shared" si="13"/>
        <v>24.419279020786909</v>
      </c>
      <c r="R389" s="5">
        <v>110</v>
      </c>
      <c r="S389" s="5">
        <v>68</v>
      </c>
      <c r="T389" s="5">
        <v>62</v>
      </c>
      <c r="U389" s="5">
        <v>188</v>
      </c>
      <c r="V389" s="5">
        <v>5</v>
      </c>
      <c r="W389" s="5">
        <v>88</v>
      </c>
      <c r="X389" s="5">
        <v>3</v>
      </c>
      <c r="Y389" s="3">
        <v>1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1</v>
      </c>
      <c r="AR389">
        <v>0</v>
      </c>
      <c r="AS389">
        <v>0</v>
      </c>
      <c r="AT389">
        <v>1</v>
      </c>
      <c r="AU389">
        <v>0</v>
      </c>
      <c r="AV389">
        <v>0</v>
      </c>
      <c r="AW389">
        <v>0</v>
      </c>
      <c r="AX389">
        <v>0</v>
      </c>
      <c r="AY389">
        <v>0</v>
      </c>
      <c r="BA389">
        <f>IF(Q389&gt;29.9999,1,0)</f>
        <v>0</v>
      </c>
      <c r="BB389">
        <f>IF(U389&gt;180,1,0)</f>
        <v>1</v>
      </c>
      <c r="BC389">
        <f>IF(U389&lt;120,1,0)</f>
        <v>0</v>
      </c>
      <c r="BD389">
        <f>IF(K389&lt;70,1,0)</f>
        <v>0</v>
      </c>
      <c r="BE389" s="2">
        <v>118</v>
      </c>
      <c r="BF389" s="2">
        <v>0</v>
      </c>
      <c r="BG389" s="2">
        <v>0</v>
      </c>
      <c r="BH389" s="2">
        <v>0</v>
      </c>
      <c r="BI389" s="2">
        <v>0</v>
      </c>
    </row>
    <row r="390" spans="1:61" ht="15" customHeight="1" x14ac:dyDescent="0.3">
      <c r="A390">
        <v>388</v>
      </c>
      <c r="B390" s="6">
        <v>1</v>
      </c>
      <c r="C390" s="16">
        <v>40</v>
      </c>
      <c r="D390" s="22">
        <v>0</v>
      </c>
      <c r="E390" s="22"/>
      <c r="F390" s="22"/>
      <c r="G390" s="22"/>
      <c r="H390" s="22"/>
      <c r="I390" s="5">
        <v>7.08</v>
      </c>
      <c r="J390" s="5">
        <v>136</v>
      </c>
      <c r="K390" s="5">
        <v>84</v>
      </c>
      <c r="L390" s="5">
        <f t="shared" si="14"/>
        <v>0</v>
      </c>
      <c r="M390" s="5">
        <v>0</v>
      </c>
      <c r="N390" s="5">
        <v>5</v>
      </c>
      <c r="O390" s="5">
        <v>183</v>
      </c>
      <c r="P390" s="5">
        <v>80</v>
      </c>
      <c r="Q390" s="8">
        <f t="shared" si="13"/>
        <v>23.888440980620498</v>
      </c>
      <c r="R390" s="5">
        <v>140</v>
      </c>
      <c r="S390" s="5">
        <v>98</v>
      </c>
      <c r="T390" s="5">
        <v>68</v>
      </c>
      <c r="U390" s="5">
        <v>183</v>
      </c>
      <c r="V390" s="5">
        <v>5</v>
      </c>
      <c r="W390" s="5">
        <v>91</v>
      </c>
      <c r="X390" s="5">
        <v>3</v>
      </c>
      <c r="Y390" s="3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1</v>
      </c>
      <c r="AI390">
        <v>1</v>
      </c>
      <c r="AJ390">
        <v>0</v>
      </c>
      <c r="AK390">
        <v>1</v>
      </c>
      <c r="AL390">
        <v>0</v>
      </c>
      <c r="AM390">
        <v>1</v>
      </c>
      <c r="AN390">
        <v>0</v>
      </c>
      <c r="AO390">
        <v>0</v>
      </c>
      <c r="AP390">
        <v>0</v>
      </c>
      <c r="AQ390">
        <v>1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BA390">
        <f>IF(Q390&gt;29.9999,1,0)</f>
        <v>0</v>
      </c>
      <c r="BB390">
        <f>IF(U390&gt;180,1,0)</f>
        <v>1</v>
      </c>
      <c r="BC390">
        <f>IF(U390&lt;120,1,0)</f>
        <v>0</v>
      </c>
      <c r="BD390">
        <f>IF(K390&lt;70,1,0)</f>
        <v>0</v>
      </c>
      <c r="BE390" s="2">
        <v>118</v>
      </c>
      <c r="BF390" s="2">
        <v>0</v>
      </c>
      <c r="BG390" s="2">
        <v>0</v>
      </c>
      <c r="BH390" s="2">
        <v>0</v>
      </c>
      <c r="BI390" s="2">
        <v>0</v>
      </c>
    </row>
    <row r="391" spans="1:61" ht="15" customHeight="1" x14ac:dyDescent="0.3">
      <c r="A391">
        <v>389</v>
      </c>
      <c r="B391" s="6">
        <v>1</v>
      </c>
      <c r="C391" s="16">
        <v>29</v>
      </c>
      <c r="D391" s="22">
        <v>0</v>
      </c>
      <c r="E391" s="22">
        <v>4.49</v>
      </c>
      <c r="F391" s="22">
        <v>90.890688259109311</v>
      </c>
      <c r="G391" s="22">
        <v>3.95</v>
      </c>
      <c r="H391" s="22">
        <v>98.503740648379051</v>
      </c>
      <c r="I391" s="5">
        <v>4.8499999999999996</v>
      </c>
      <c r="J391" s="5">
        <v>103</v>
      </c>
      <c r="K391" s="5">
        <v>88</v>
      </c>
      <c r="L391" s="5">
        <f t="shared" si="14"/>
        <v>1</v>
      </c>
      <c r="M391" s="5">
        <v>5</v>
      </c>
      <c r="N391" s="5">
        <v>15</v>
      </c>
      <c r="O391" s="5">
        <v>170</v>
      </c>
      <c r="P391" s="5">
        <v>56</v>
      </c>
      <c r="Q391" s="8">
        <f t="shared" si="13"/>
        <v>19.377162629757787</v>
      </c>
      <c r="R391" s="5">
        <v>100</v>
      </c>
      <c r="S391" s="5">
        <v>60</v>
      </c>
      <c r="T391" s="5">
        <v>62</v>
      </c>
      <c r="U391" s="5">
        <v>172</v>
      </c>
      <c r="V391" s="5">
        <v>4</v>
      </c>
      <c r="W391" s="5">
        <v>92</v>
      </c>
      <c r="X391" s="5">
        <v>3</v>
      </c>
      <c r="Y391" s="3">
        <v>1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BA391">
        <f>IF(Q391&gt;29.9999,1,0)</f>
        <v>0</v>
      </c>
      <c r="BB391">
        <f>IF(U391&gt;180,1,0)</f>
        <v>0</v>
      </c>
      <c r="BC391">
        <f>IF(U391&lt;120,1,0)</f>
        <v>0</v>
      </c>
      <c r="BD391">
        <f>IF(K391&lt;70,1,0)</f>
        <v>0</v>
      </c>
      <c r="BE391" s="2">
        <v>118</v>
      </c>
      <c r="BF391" s="2">
        <v>0</v>
      </c>
      <c r="BG391" s="2">
        <v>0</v>
      </c>
      <c r="BH391" s="2">
        <v>0</v>
      </c>
      <c r="BI391" s="2">
        <v>0</v>
      </c>
    </row>
    <row r="392" spans="1:61" ht="15" customHeight="1" x14ac:dyDescent="0.3">
      <c r="A392">
        <v>390</v>
      </c>
      <c r="B392" s="6">
        <v>1</v>
      </c>
      <c r="C392" s="16">
        <v>40</v>
      </c>
      <c r="D392" s="22">
        <v>0</v>
      </c>
      <c r="E392" s="22">
        <v>4.78</v>
      </c>
      <c r="F392" s="22">
        <v>103.23974082073435</v>
      </c>
      <c r="G392" s="22">
        <v>3.58</v>
      </c>
      <c r="H392" s="22">
        <v>97.018970189701903</v>
      </c>
      <c r="I392" s="5">
        <v>5.13</v>
      </c>
      <c r="J392" s="5">
        <v>116</v>
      </c>
      <c r="K392" s="5">
        <v>75</v>
      </c>
      <c r="L392" s="5">
        <f t="shared" si="14"/>
        <v>1</v>
      </c>
      <c r="M392" s="5">
        <v>10</v>
      </c>
      <c r="N392" s="5">
        <v>18</v>
      </c>
      <c r="O392" s="5">
        <v>170</v>
      </c>
      <c r="P392" s="5">
        <v>82</v>
      </c>
      <c r="Q392" s="8">
        <f t="shared" si="13"/>
        <v>28.373702422145332</v>
      </c>
      <c r="R392" s="5">
        <v>110</v>
      </c>
      <c r="S392" s="5">
        <v>78</v>
      </c>
      <c r="T392" s="5">
        <v>60</v>
      </c>
      <c r="U392" s="5">
        <v>175</v>
      </c>
      <c r="V392" s="5">
        <v>4</v>
      </c>
      <c r="W392" s="5">
        <v>92</v>
      </c>
      <c r="X392" s="5">
        <v>3</v>
      </c>
      <c r="Y392" s="3">
        <v>0</v>
      </c>
      <c r="Z392">
        <v>1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1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1</v>
      </c>
      <c r="AV392">
        <v>0</v>
      </c>
      <c r="AW392">
        <v>0</v>
      </c>
      <c r="AX392">
        <v>0</v>
      </c>
      <c r="AY392">
        <v>0</v>
      </c>
      <c r="BA392">
        <f>IF(Q392&gt;29.9999,1,0)</f>
        <v>0</v>
      </c>
      <c r="BB392">
        <f>IF(U392&gt;180,1,0)</f>
        <v>0</v>
      </c>
      <c r="BC392">
        <f>IF(U392&lt;120,1,0)</f>
        <v>0</v>
      </c>
      <c r="BD392">
        <f>IF(K392&lt;70,1,0)</f>
        <v>0</v>
      </c>
      <c r="BE392" s="2">
        <v>118</v>
      </c>
      <c r="BF392" s="2">
        <v>0</v>
      </c>
      <c r="BG392" s="2">
        <v>0</v>
      </c>
      <c r="BH392" s="2">
        <v>0</v>
      </c>
      <c r="BI392" s="2">
        <v>0</v>
      </c>
    </row>
    <row r="393" spans="1:61" ht="15" customHeight="1" x14ac:dyDescent="0.3">
      <c r="A393">
        <v>391</v>
      </c>
      <c r="B393" s="6">
        <v>1</v>
      </c>
      <c r="C393" s="16">
        <v>41</v>
      </c>
      <c r="D393" s="22">
        <v>0</v>
      </c>
      <c r="E393" s="22">
        <v>4.57</v>
      </c>
      <c r="F393" s="22">
        <v>98.068669527897001</v>
      </c>
      <c r="G393" s="22">
        <v>3.68</v>
      </c>
      <c r="H393" s="22">
        <v>99.459459459459453</v>
      </c>
      <c r="I393" s="5">
        <v>5.0199999999999996</v>
      </c>
      <c r="J393" s="5">
        <v>112</v>
      </c>
      <c r="K393" s="5">
        <v>81</v>
      </c>
      <c r="L393" s="5">
        <f t="shared" si="14"/>
        <v>1</v>
      </c>
      <c r="M393" s="5">
        <v>2</v>
      </c>
      <c r="N393" s="5">
        <v>6</v>
      </c>
      <c r="O393" s="5">
        <v>171</v>
      </c>
      <c r="P393" s="5">
        <v>95</v>
      </c>
      <c r="Q393" s="8">
        <f t="shared" si="13"/>
        <v>32.488628979857054</v>
      </c>
      <c r="R393" s="5">
        <v>125</v>
      </c>
      <c r="S393" s="5">
        <v>89</v>
      </c>
      <c r="T393" s="5">
        <v>70</v>
      </c>
      <c r="U393" s="5">
        <v>171</v>
      </c>
      <c r="V393" s="5">
        <v>6</v>
      </c>
      <c r="W393" s="5">
        <v>87</v>
      </c>
      <c r="X393" s="5">
        <v>3</v>
      </c>
      <c r="Y393" s="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1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BA393">
        <f>IF(Q393&gt;29.9999,1,0)</f>
        <v>1</v>
      </c>
      <c r="BB393">
        <f>IF(U393&gt;180,1,0)</f>
        <v>0</v>
      </c>
      <c r="BC393">
        <f>IF(U393&lt;120,1,0)</f>
        <v>0</v>
      </c>
      <c r="BD393">
        <f>IF(K393&lt;70,1,0)</f>
        <v>0</v>
      </c>
      <c r="BE393" s="2">
        <v>118</v>
      </c>
      <c r="BF393" s="2">
        <v>0</v>
      </c>
      <c r="BG393" s="2">
        <v>0</v>
      </c>
      <c r="BH393" s="2">
        <v>0</v>
      </c>
      <c r="BI393" s="2">
        <v>0</v>
      </c>
    </row>
    <row r="394" spans="1:61" ht="15" customHeight="1" x14ac:dyDescent="0.3">
      <c r="A394">
        <v>392</v>
      </c>
      <c r="B394" s="6">
        <v>1</v>
      </c>
      <c r="C394" s="16">
        <v>43</v>
      </c>
      <c r="D394" s="22">
        <v>0</v>
      </c>
      <c r="E394" s="22">
        <v>5.47</v>
      </c>
      <c r="F394" s="22">
        <v>119.43231441048034</v>
      </c>
      <c r="G394" s="22">
        <v>3.87</v>
      </c>
      <c r="H394" s="22">
        <v>106.9060773480663</v>
      </c>
      <c r="I394" s="5">
        <v>5.59</v>
      </c>
      <c r="J394" s="5">
        <v>127</v>
      </c>
      <c r="K394" s="5">
        <v>71</v>
      </c>
      <c r="L394" s="5">
        <f t="shared" si="14"/>
        <v>1</v>
      </c>
      <c r="M394" s="5">
        <v>10</v>
      </c>
      <c r="N394" s="5">
        <v>21</v>
      </c>
      <c r="O394" s="5">
        <v>171</v>
      </c>
      <c r="P394" s="5">
        <v>75</v>
      </c>
      <c r="Q394" s="8">
        <f t="shared" si="13"/>
        <v>25.64891761567662</v>
      </c>
      <c r="R394" s="5">
        <v>120</v>
      </c>
      <c r="S394" s="5">
        <v>82</v>
      </c>
      <c r="T394" s="5">
        <v>62</v>
      </c>
      <c r="U394" s="5">
        <v>181</v>
      </c>
      <c r="V394" s="5">
        <v>5</v>
      </c>
      <c r="W394" s="5">
        <v>90</v>
      </c>
      <c r="X394" s="5">
        <v>3</v>
      </c>
      <c r="Y394" s="3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1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1</v>
      </c>
      <c r="AU394">
        <v>0</v>
      </c>
      <c r="AV394">
        <v>0</v>
      </c>
      <c r="AW394">
        <v>0</v>
      </c>
      <c r="AX394">
        <v>0</v>
      </c>
      <c r="AY394">
        <v>0</v>
      </c>
      <c r="BA394">
        <f>IF(Q394&gt;29.9999,1,0)</f>
        <v>0</v>
      </c>
      <c r="BB394">
        <f>IF(U394&gt;180,1,0)</f>
        <v>1</v>
      </c>
      <c r="BC394">
        <f>IF(U394&lt;120,1,0)</f>
        <v>0</v>
      </c>
      <c r="BD394">
        <f>IF(K394&lt;70,1,0)</f>
        <v>0</v>
      </c>
      <c r="BE394" s="2">
        <v>118</v>
      </c>
      <c r="BF394" s="2">
        <v>0</v>
      </c>
      <c r="BG394" s="2">
        <v>0</v>
      </c>
      <c r="BH394" s="2">
        <v>0</v>
      </c>
      <c r="BI394" s="2">
        <v>0</v>
      </c>
    </row>
    <row r="395" spans="1:61" ht="15" customHeight="1" x14ac:dyDescent="0.3">
      <c r="A395">
        <v>393</v>
      </c>
      <c r="B395" s="6">
        <v>1</v>
      </c>
      <c r="C395" s="16">
        <v>40</v>
      </c>
      <c r="D395" s="22">
        <v>0</v>
      </c>
      <c r="E395" s="22">
        <v>5.18</v>
      </c>
      <c r="F395" s="22">
        <v>118.2648401826484</v>
      </c>
      <c r="G395" s="22">
        <v>3.83</v>
      </c>
      <c r="H395" s="22">
        <v>108.80681818181819</v>
      </c>
      <c r="I395" s="5">
        <v>5.21</v>
      </c>
      <c r="J395" s="5">
        <v>124</v>
      </c>
      <c r="K395" s="5">
        <v>74</v>
      </c>
      <c r="L395" s="5">
        <f t="shared" si="14"/>
        <v>1</v>
      </c>
      <c r="M395" s="5">
        <v>8</v>
      </c>
      <c r="N395" s="5">
        <v>20</v>
      </c>
      <c r="O395" s="5">
        <v>166</v>
      </c>
      <c r="P395" s="5">
        <v>62</v>
      </c>
      <c r="Q395" s="8">
        <f t="shared" si="13"/>
        <v>22.499637102627378</v>
      </c>
      <c r="R395" s="5">
        <v>110</v>
      </c>
      <c r="S395" s="5">
        <v>75</v>
      </c>
      <c r="T395" s="5">
        <v>64</v>
      </c>
      <c r="U395" s="5">
        <v>187</v>
      </c>
      <c r="V395" s="5">
        <v>2</v>
      </c>
      <c r="W395" s="5">
        <v>91</v>
      </c>
      <c r="X395" s="5">
        <v>3</v>
      </c>
      <c r="Y395" s="3">
        <v>0</v>
      </c>
      <c r="Z395">
        <v>0</v>
      </c>
      <c r="AA395">
        <v>0</v>
      </c>
      <c r="AB395">
        <v>0</v>
      </c>
      <c r="AC395">
        <v>0</v>
      </c>
      <c r="AD395">
        <v>1</v>
      </c>
      <c r="AE395">
        <v>0</v>
      </c>
      <c r="AF395">
        <v>0</v>
      </c>
      <c r="AG395">
        <v>0</v>
      </c>
      <c r="AH395">
        <v>1</v>
      </c>
      <c r="AI395">
        <v>0</v>
      </c>
      <c r="AJ395">
        <v>0</v>
      </c>
      <c r="AK395">
        <v>1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1</v>
      </c>
      <c r="AR395">
        <v>0</v>
      </c>
      <c r="AS395">
        <v>0</v>
      </c>
      <c r="AT395">
        <v>0</v>
      </c>
      <c r="AU395">
        <v>1</v>
      </c>
      <c r="AV395">
        <v>0</v>
      </c>
      <c r="AW395">
        <v>1</v>
      </c>
      <c r="AX395">
        <v>0</v>
      </c>
      <c r="AY395">
        <v>0</v>
      </c>
      <c r="BA395">
        <f>IF(Q395&gt;29.9999,1,0)</f>
        <v>0</v>
      </c>
      <c r="BB395">
        <f>IF(U395&gt;180,1,0)</f>
        <v>1</v>
      </c>
      <c r="BC395">
        <f>IF(U395&lt;120,1,0)</f>
        <v>0</v>
      </c>
      <c r="BD395">
        <f>IF(K395&lt;70,1,0)</f>
        <v>0</v>
      </c>
      <c r="BE395" s="2">
        <v>25</v>
      </c>
      <c r="BF395" s="2">
        <v>1</v>
      </c>
      <c r="BG395" s="2">
        <v>1</v>
      </c>
      <c r="BH395" s="2">
        <v>0</v>
      </c>
      <c r="BI395" s="2">
        <v>0</v>
      </c>
    </row>
    <row r="396" spans="1:61" ht="15" customHeight="1" x14ac:dyDescent="0.3">
      <c r="A396">
        <v>394</v>
      </c>
      <c r="B396" s="6">
        <v>1</v>
      </c>
      <c r="C396" s="16">
        <v>38</v>
      </c>
      <c r="D396" s="22">
        <v>0</v>
      </c>
      <c r="E396" s="22">
        <v>5.87</v>
      </c>
      <c r="F396" s="22">
        <v>119.79591836734693</v>
      </c>
      <c r="G396" s="22">
        <v>4.66</v>
      </c>
      <c r="H396" s="22">
        <v>119.79434447300773</v>
      </c>
      <c r="I396" s="5">
        <v>6.12</v>
      </c>
      <c r="J396" s="5">
        <v>130</v>
      </c>
      <c r="K396" s="5">
        <v>79</v>
      </c>
      <c r="L396" s="5">
        <f t="shared" si="14"/>
        <v>1</v>
      </c>
      <c r="M396" s="5">
        <v>10</v>
      </c>
      <c r="N396" s="5">
        <v>18</v>
      </c>
      <c r="O396" s="5">
        <v>174</v>
      </c>
      <c r="P396" s="5">
        <v>85</v>
      </c>
      <c r="Q396" s="8">
        <f t="shared" si="13"/>
        <v>28.075042938300964</v>
      </c>
      <c r="R396" s="5">
        <v>120</v>
      </c>
      <c r="S396" s="5">
        <v>75</v>
      </c>
      <c r="T396" s="5">
        <v>60</v>
      </c>
      <c r="U396" s="5">
        <v>183</v>
      </c>
      <c r="V396" s="5">
        <v>4</v>
      </c>
      <c r="W396" s="5">
        <v>93</v>
      </c>
      <c r="X396" s="5">
        <v>3</v>
      </c>
      <c r="Y396" s="3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1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BA396">
        <f>IF(Q396&gt;29.9999,1,0)</f>
        <v>0</v>
      </c>
      <c r="BB396">
        <f>IF(U396&gt;180,1,0)</f>
        <v>1</v>
      </c>
      <c r="BC396">
        <f>IF(U396&lt;120,1,0)</f>
        <v>0</v>
      </c>
      <c r="BD396">
        <f>IF(K396&lt;70,1,0)</f>
        <v>0</v>
      </c>
      <c r="BE396" s="2">
        <v>118</v>
      </c>
      <c r="BF396" s="2">
        <v>0</v>
      </c>
      <c r="BG396" s="2">
        <v>0</v>
      </c>
      <c r="BH396" s="2">
        <v>0</v>
      </c>
      <c r="BI396" s="2">
        <v>0</v>
      </c>
    </row>
    <row r="397" spans="1:61" ht="15" customHeight="1" x14ac:dyDescent="0.3">
      <c r="A397">
        <v>395</v>
      </c>
      <c r="B397" s="6">
        <v>1</v>
      </c>
      <c r="C397" s="16">
        <v>32</v>
      </c>
      <c r="D397" s="22">
        <v>0</v>
      </c>
      <c r="E397" s="22">
        <v>4.6500000000000004</v>
      </c>
      <c r="F397" s="22">
        <v>101.52838427947599</v>
      </c>
      <c r="G397" s="22">
        <v>3.86</v>
      </c>
      <c r="H397" s="22">
        <v>103.76344086021506</v>
      </c>
      <c r="I397" s="5">
        <v>4.68</v>
      </c>
      <c r="J397" s="5">
        <v>107</v>
      </c>
      <c r="K397" s="5">
        <v>83</v>
      </c>
      <c r="L397" s="5">
        <f t="shared" si="14"/>
        <v>1</v>
      </c>
      <c r="M397" s="5">
        <v>7</v>
      </c>
      <c r="N397" s="5">
        <v>18</v>
      </c>
      <c r="O397" s="5">
        <v>166</v>
      </c>
      <c r="P397" s="5">
        <v>71</v>
      </c>
      <c r="Q397" s="8">
        <f t="shared" si="13"/>
        <v>25.765713456234579</v>
      </c>
      <c r="R397" s="5">
        <v>120</v>
      </c>
      <c r="S397" s="5">
        <v>80</v>
      </c>
      <c r="T397" s="5">
        <v>62</v>
      </c>
      <c r="U397" s="5">
        <v>172</v>
      </c>
      <c r="V397" s="5">
        <v>4</v>
      </c>
      <c r="W397" s="5">
        <v>92</v>
      </c>
      <c r="X397" s="5">
        <v>3</v>
      </c>
      <c r="Y397" s="3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1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BA397">
        <f>IF(Q397&gt;29.9999,1,0)</f>
        <v>0</v>
      </c>
      <c r="BB397">
        <f>IF(U397&gt;180,1,0)</f>
        <v>0</v>
      </c>
      <c r="BC397">
        <f>IF(U397&lt;120,1,0)</f>
        <v>0</v>
      </c>
      <c r="BD397">
        <f>IF(K397&lt;70,1,0)</f>
        <v>0</v>
      </c>
      <c r="BE397" s="2">
        <v>118</v>
      </c>
      <c r="BF397" s="2">
        <v>0</v>
      </c>
      <c r="BG397" s="2">
        <v>0</v>
      </c>
      <c r="BH397" s="2">
        <v>0</v>
      </c>
      <c r="BI397" s="2">
        <v>0</v>
      </c>
    </row>
    <row r="398" spans="1:61" ht="15" customHeight="1" x14ac:dyDescent="0.3">
      <c r="A398">
        <v>396</v>
      </c>
      <c r="B398" s="6">
        <v>1</v>
      </c>
      <c r="C398" s="16">
        <v>33</v>
      </c>
      <c r="D398" s="22">
        <v>0</v>
      </c>
      <c r="E398" s="22">
        <v>6.09</v>
      </c>
      <c r="F398" s="22">
        <v>112.1546961325967</v>
      </c>
      <c r="G398" s="22">
        <v>5.19</v>
      </c>
      <c r="H398" s="22">
        <v>120.13888888888889</v>
      </c>
      <c r="I398" s="5">
        <v>6.41</v>
      </c>
      <c r="J398" s="5">
        <v>123</v>
      </c>
      <c r="K398" s="5">
        <v>85</v>
      </c>
      <c r="L398" s="5">
        <f t="shared" si="14"/>
        <v>1</v>
      </c>
      <c r="M398" s="5">
        <v>4</v>
      </c>
      <c r="N398" s="5">
        <v>12</v>
      </c>
      <c r="O398" s="5">
        <v>180</v>
      </c>
      <c r="P398" s="5">
        <v>75</v>
      </c>
      <c r="Q398" s="8">
        <f t="shared" si="13"/>
        <v>23.148148148148145</v>
      </c>
      <c r="R398" s="5">
        <v>110</v>
      </c>
      <c r="S398" s="5">
        <v>70</v>
      </c>
      <c r="T398" s="5">
        <v>62</v>
      </c>
      <c r="U398" s="5">
        <v>156</v>
      </c>
      <c r="V398" s="5">
        <v>2</v>
      </c>
      <c r="W398" s="5">
        <v>94</v>
      </c>
      <c r="X398" s="5">
        <v>3</v>
      </c>
      <c r="Y398" s="3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BA398">
        <f>IF(Q398&gt;29.9999,1,0)</f>
        <v>0</v>
      </c>
      <c r="BB398">
        <f>IF(U398&gt;180,1,0)</f>
        <v>0</v>
      </c>
      <c r="BC398">
        <f>IF(U398&lt;120,1,0)</f>
        <v>0</v>
      </c>
      <c r="BD398">
        <f>IF(K398&lt;70,1,0)</f>
        <v>0</v>
      </c>
      <c r="BE398" s="2">
        <v>118</v>
      </c>
      <c r="BF398" s="2">
        <v>0</v>
      </c>
      <c r="BG398" s="2">
        <v>0</v>
      </c>
      <c r="BH398" s="2">
        <v>0</v>
      </c>
      <c r="BI398" s="2">
        <v>0</v>
      </c>
    </row>
    <row r="399" spans="1:61" ht="15" customHeight="1" x14ac:dyDescent="0.3">
      <c r="A399">
        <v>397</v>
      </c>
      <c r="B399" s="6">
        <v>1</v>
      </c>
      <c r="C399" s="16">
        <v>43</v>
      </c>
      <c r="D399" s="22">
        <v>0</v>
      </c>
      <c r="E399" s="22">
        <v>4.74</v>
      </c>
      <c r="F399" s="22">
        <v>109.46882217090071</v>
      </c>
      <c r="G399" s="22">
        <v>3.51</v>
      </c>
      <c r="H399" s="22">
        <v>102.03488372093024</v>
      </c>
      <c r="I399" s="5">
        <v>5</v>
      </c>
      <c r="J399" s="5">
        <v>120</v>
      </c>
      <c r="K399" s="5">
        <v>74</v>
      </c>
      <c r="L399" s="5">
        <f t="shared" si="14"/>
        <v>0</v>
      </c>
      <c r="M399" s="5">
        <v>0</v>
      </c>
      <c r="N399" s="5">
        <v>7</v>
      </c>
      <c r="O399" s="5">
        <v>167</v>
      </c>
      <c r="P399" s="5">
        <v>64</v>
      </c>
      <c r="Q399" s="8">
        <f t="shared" si="13"/>
        <v>22.948115744558788</v>
      </c>
      <c r="R399" s="5">
        <v>130</v>
      </c>
      <c r="S399" s="5">
        <v>85</v>
      </c>
      <c r="T399" s="5">
        <v>62</v>
      </c>
      <c r="U399" s="5">
        <v>144</v>
      </c>
      <c r="V399" s="5">
        <v>6</v>
      </c>
      <c r="W399" s="5">
        <v>91</v>
      </c>
      <c r="X399" s="5">
        <v>3</v>
      </c>
      <c r="Y399" s="3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1</v>
      </c>
      <c r="AJ399">
        <v>1</v>
      </c>
      <c r="AK399">
        <v>0</v>
      </c>
      <c r="AL399">
        <v>1</v>
      </c>
      <c r="AM399">
        <v>0</v>
      </c>
      <c r="AN399">
        <v>0</v>
      </c>
      <c r="AO399">
        <v>1</v>
      </c>
      <c r="AP399">
        <v>0</v>
      </c>
      <c r="AQ399">
        <v>1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BA399">
        <f>IF(Q399&gt;29.9999,1,0)</f>
        <v>0</v>
      </c>
      <c r="BB399">
        <f>IF(U399&gt;180,1,0)</f>
        <v>0</v>
      </c>
      <c r="BC399">
        <f>IF(U399&lt;120,1,0)</f>
        <v>0</v>
      </c>
      <c r="BD399">
        <f>IF(K399&lt;70,1,0)</f>
        <v>0</v>
      </c>
      <c r="BE399" s="2">
        <v>115</v>
      </c>
      <c r="BF399" s="2">
        <v>1</v>
      </c>
      <c r="BG399" s="2">
        <v>0</v>
      </c>
      <c r="BH399" s="2">
        <v>0</v>
      </c>
      <c r="BI399" s="2">
        <v>0</v>
      </c>
    </row>
    <row r="400" spans="1:61" ht="15" customHeight="1" x14ac:dyDescent="0.3">
      <c r="A400">
        <v>398</v>
      </c>
      <c r="B400" s="6">
        <v>1</v>
      </c>
      <c r="C400" s="16">
        <v>37</v>
      </c>
      <c r="D400" s="22">
        <v>0</v>
      </c>
      <c r="E400" s="22">
        <v>4.97</v>
      </c>
      <c r="F400" s="22">
        <v>101.42857142857142</v>
      </c>
      <c r="G400" s="22">
        <v>3.97</v>
      </c>
      <c r="H400" s="22">
        <v>101.53452685421995</v>
      </c>
      <c r="I400" s="5">
        <v>5.49</v>
      </c>
      <c r="J400" s="5">
        <v>117</v>
      </c>
      <c r="K400" s="5">
        <v>80</v>
      </c>
      <c r="L400" s="5">
        <f t="shared" si="14"/>
        <v>1</v>
      </c>
      <c r="M400" s="5">
        <v>5</v>
      </c>
      <c r="N400" s="5">
        <v>10</v>
      </c>
      <c r="O400" s="5">
        <v>173</v>
      </c>
      <c r="P400" s="5">
        <v>67</v>
      </c>
      <c r="Q400" s="8">
        <f t="shared" si="13"/>
        <v>22.386314277122523</v>
      </c>
      <c r="R400" s="5">
        <v>125</v>
      </c>
      <c r="S400" s="5">
        <v>75</v>
      </c>
      <c r="T400" s="5">
        <v>62</v>
      </c>
      <c r="U400" s="5">
        <v>164</v>
      </c>
      <c r="V400" s="5">
        <v>0</v>
      </c>
      <c r="W400" s="5">
        <v>89</v>
      </c>
      <c r="X400" s="5">
        <v>3</v>
      </c>
      <c r="Y400" s="3">
        <v>1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1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BA400">
        <f>IF(Q400&gt;29.9999,1,0)</f>
        <v>0</v>
      </c>
      <c r="BB400">
        <f>IF(U400&gt;180,1,0)</f>
        <v>0</v>
      </c>
      <c r="BC400">
        <f>IF(U400&lt;120,1,0)</f>
        <v>0</v>
      </c>
      <c r="BD400">
        <f>IF(K400&lt;70,1,0)</f>
        <v>0</v>
      </c>
      <c r="BE400" s="2">
        <v>118</v>
      </c>
      <c r="BF400" s="2">
        <v>0</v>
      </c>
      <c r="BG400" s="2">
        <v>0</v>
      </c>
      <c r="BH400" s="2">
        <v>0</v>
      </c>
      <c r="BI400" s="2">
        <v>0</v>
      </c>
    </row>
    <row r="401" spans="1:66" ht="15" customHeight="1" x14ac:dyDescent="0.3">
      <c r="A401">
        <v>399</v>
      </c>
      <c r="B401" s="6">
        <v>1</v>
      </c>
      <c r="C401" s="16">
        <v>34</v>
      </c>
      <c r="D401" s="22">
        <v>0</v>
      </c>
      <c r="E401" s="22">
        <v>6.02</v>
      </c>
      <c r="F401" s="22">
        <v>110.05484460694699</v>
      </c>
      <c r="G401" s="22">
        <v>4.67</v>
      </c>
      <c r="H401" s="22">
        <v>107.60368663594471</v>
      </c>
      <c r="I401" s="5">
        <v>5.79</v>
      </c>
      <c r="J401" s="5">
        <v>111</v>
      </c>
      <c r="K401" s="5">
        <v>78</v>
      </c>
      <c r="L401" s="5">
        <f t="shared" si="14"/>
        <v>0</v>
      </c>
      <c r="M401" s="5">
        <v>0</v>
      </c>
      <c r="N401" s="5">
        <v>2</v>
      </c>
      <c r="O401" s="5">
        <v>181</v>
      </c>
      <c r="P401" s="5">
        <v>60</v>
      </c>
      <c r="Q401" s="8">
        <f t="shared" si="13"/>
        <v>18.314459265590184</v>
      </c>
      <c r="R401" s="5">
        <v>120</v>
      </c>
      <c r="S401" s="5">
        <v>70</v>
      </c>
      <c r="T401" s="5">
        <v>68</v>
      </c>
      <c r="U401" s="5">
        <v>168</v>
      </c>
      <c r="V401" s="5">
        <v>1</v>
      </c>
      <c r="W401" s="5">
        <v>90</v>
      </c>
      <c r="X401" s="5">
        <v>3</v>
      </c>
      <c r="Y401" s="3">
        <v>1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BA401">
        <f>IF(Q401&gt;29.9999,1,0)</f>
        <v>0</v>
      </c>
      <c r="BB401">
        <f>IF(U401&gt;180,1,0)</f>
        <v>0</v>
      </c>
      <c r="BC401">
        <f>IF(U401&lt;120,1,0)</f>
        <v>0</v>
      </c>
      <c r="BD401">
        <f>IF(K401&lt;70,1,0)</f>
        <v>0</v>
      </c>
      <c r="BE401" s="2">
        <v>118</v>
      </c>
      <c r="BF401" s="2">
        <v>0</v>
      </c>
      <c r="BG401" s="2">
        <v>0</v>
      </c>
      <c r="BH401" s="2">
        <v>0</v>
      </c>
      <c r="BI401" s="2">
        <v>0</v>
      </c>
    </row>
    <row r="402" spans="1:66" ht="15" customHeight="1" x14ac:dyDescent="0.3">
      <c r="A402">
        <v>400</v>
      </c>
      <c r="B402" s="6">
        <v>1</v>
      </c>
      <c r="C402" s="16">
        <v>35</v>
      </c>
      <c r="D402" s="22">
        <v>0</v>
      </c>
      <c r="E402" s="22">
        <v>5.29</v>
      </c>
      <c r="F402" s="22">
        <v>102.32108317214701</v>
      </c>
      <c r="G402" s="22">
        <v>4.55</v>
      </c>
      <c r="H402" s="22">
        <v>110.70559610705595</v>
      </c>
      <c r="I402" s="5">
        <v>5.3</v>
      </c>
      <c r="J402" s="5">
        <v>107</v>
      </c>
      <c r="K402" s="5">
        <v>86</v>
      </c>
      <c r="L402" s="5">
        <f t="shared" si="14"/>
        <v>1</v>
      </c>
      <c r="M402" s="5">
        <v>13</v>
      </c>
      <c r="N402" s="5">
        <v>22</v>
      </c>
      <c r="O402" s="5">
        <v>177</v>
      </c>
      <c r="P402" s="5">
        <v>75</v>
      </c>
      <c r="Q402" s="8">
        <f t="shared" si="13"/>
        <v>23.93948099205209</v>
      </c>
      <c r="R402" s="5">
        <v>100</v>
      </c>
      <c r="S402" s="5">
        <v>60</v>
      </c>
      <c r="T402" s="5">
        <v>62</v>
      </c>
      <c r="U402" s="5">
        <v>172</v>
      </c>
      <c r="V402" s="5">
        <v>6</v>
      </c>
      <c r="W402" s="5">
        <v>87</v>
      </c>
      <c r="X402" s="5">
        <v>3</v>
      </c>
      <c r="Y402" s="3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1</v>
      </c>
      <c r="AI402">
        <v>1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1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BA402">
        <f>IF(Q402&gt;29.9999,1,0)</f>
        <v>0</v>
      </c>
      <c r="BB402">
        <f>IF(U402&gt;180,1,0)</f>
        <v>0</v>
      </c>
      <c r="BC402">
        <f>IF(U402&lt;120,1,0)</f>
        <v>0</v>
      </c>
      <c r="BD402">
        <f>IF(K402&lt;70,1,0)</f>
        <v>0</v>
      </c>
      <c r="BE402" s="2">
        <v>118</v>
      </c>
      <c r="BF402" s="2">
        <v>0</v>
      </c>
      <c r="BG402" s="2">
        <v>0</v>
      </c>
      <c r="BH402" s="2">
        <v>0</v>
      </c>
      <c r="BI402" s="2">
        <v>0</v>
      </c>
    </row>
    <row r="403" spans="1:66" ht="15" customHeight="1" x14ac:dyDescent="0.3">
      <c r="A403">
        <v>401</v>
      </c>
      <c r="B403" s="6">
        <v>1</v>
      </c>
      <c r="C403" s="16">
        <v>49</v>
      </c>
      <c r="D403" s="22">
        <v>0</v>
      </c>
      <c r="E403" s="22">
        <v>4.62</v>
      </c>
      <c r="F403" s="22">
        <v>108.70588235294119</v>
      </c>
      <c r="G403" s="22">
        <v>3.49</v>
      </c>
      <c r="H403" s="22">
        <v>104.49101796407187</v>
      </c>
      <c r="I403" s="5">
        <v>4.96</v>
      </c>
      <c r="J403" s="5">
        <v>121</v>
      </c>
      <c r="K403" s="5">
        <v>76</v>
      </c>
      <c r="L403" s="5">
        <f t="shared" si="14"/>
        <v>0</v>
      </c>
      <c r="M403" s="5">
        <v>0</v>
      </c>
      <c r="N403" s="5">
        <v>2</v>
      </c>
      <c r="O403" s="5">
        <v>168</v>
      </c>
      <c r="P403" s="5">
        <v>73</v>
      </c>
      <c r="Q403" s="8">
        <f t="shared" si="13"/>
        <v>25.864512471655331</v>
      </c>
      <c r="R403" s="5">
        <v>125</v>
      </c>
      <c r="S403" s="5">
        <v>88</v>
      </c>
      <c r="T403" s="5">
        <v>64</v>
      </c>
      <c r="U403" s="5">
        <v>156</v>
      </c>
      <c r="V403" s="5">
        <v>7</v>
      </c>
      <c r="W403" s="5">
        <v>87</v>
      </c>
      <c r="X403" s="5">
        <v>3</v>
      </c>
      <c r="Y403" s="3">
        <v>1</v>
      </c>
      <c r="Z403">
        <v>1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1</v>
      </c>
      <c r="AI403">
        <v>0</v>
      </c>
      <c r="AJ403">
        <v>1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1</v>
      </c>
      <c r="AR403">
        <v>0</v>
      </c>
      <c r="AS403">
        <v>0</v>
      </c>
      <c r="AT403">
        <v>0</v>
      </c>
      <c r="AU403">
        <v>1</v>
      </c>
      <c r="AV403">
        <v>0</v>
      </c>
      <c r="AW403">
        <v>0</v>
      </c>
      <c r="AX403">
        <v>0</v>
      </c>
      <c r="AY403">
        <v>0</v>
      </c>
      <c r="BA403">
        <f>IF(Q403&gt;29.9999,1,0)</f>
        <v>0</v>
      </c>
      <c r="BB403">
        <f>IF(U403&gt;180,1,0)</f>
        <v>0</v>
      </c>
      <c r="BC403">
        <f>IF(U403&lt;120,1,0)</f>
        <v>0</v>
      </c>
      <c r="BD403">
        <f>IF(K403&lt;70,1,0)</f>
        <v>0</v>
      </c>
      <c r="BE403" s="2">
        <v>112</v>
      </c>
      <c r="BF403" s="2">
        <v>1</v>
      </c>
      <c r="BG403" s="2">
        <v>0</v>
      </c>
      <c r="BH403" s="2">
        <v>1</v>
      </c>
      <c r="BI403" s="2">
        <v>1</v>
      </c>
      <c r="BJ403" s="2">
        <v>59</v>
      </c>
      <c r="BN403" s="2">
        <v>1</v>
      </c>
    </row>
    <row r="404" spans="1:66" ht="15" customHeight="1" x14ac:dyDescent="0.3">
      <c r="A404">
        <v>402</v>
      </c>
      <c r="B404" s="6">
        <v>1</v>
      </c>
      <c r="C404" s="16">
        <v>48</v>
      </c>
      <c r="D404" s="22">
        <v>0</v>
      </c>
      <c r="E404" s="22">
        <v>5.13</v>
      </c>
      <c r="F404" s="22">
        <v>113.24503311258279</v>
      </c>
      <c r="G404" s="22">
        <v>4.24</v>
      </c>
      <c r="H404" s="22">
        <v>119.77401129943503</v>
      </c>
      <c r="I404" s="5">
        <v>5.66</v>
      </c>
      <c r="J404" s="5">
        <v>130</v>
      </c>
      <c r="K404" s="5">
        <v>83</v>
      </c>
      <c r="L404" s="5">
        <f t="shared" si="14"/>
        <v>1</v>
      </c>
      <c r="M404" s="5">
        <v>6</v>
      </c>
      <c r="N404" s="5">
        <v>14</v>
      </c>
      <c r="O404" s="5">
        <v>172</v>
      </c>
      <c r="P404" s="5">
        <v>84</v>
      </c>
      <c r="Q404" s="8">
        <f t="shared" si="13"/>
        <v>28.393726338561386</v>
      </c>
      <c r="R404" s="5">
        <v>110</v>
      </c>
      <c r="S404" s="5">
        <v>82</v>
      </c>
      <c r="T404" s="5">
        <v>60</v>
      </c>
      <c r="U404" s="5">
        <v>175</v>
      </c>
      <c r="V404" s="5">
        <v>9</v>
      </c>
      <c r="W404" s="5">
        <v>92</v>
      </c>
      <c r="X404" s="5">
        <v>3</v>
      </c>
      <c r="Y404" s="3">
        <v>1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1</v>
      </c>
      <c r="AI404">
        <v>1</v>
      </c>
      <c r="AJ404">
        <v>1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BA404">
        <f>IF(Q404&gt;29.9999,1,0)</f>
        <v>0</v>
      </c>
      <c r="BB404">
        <f>IF(U404&gt;180,1,0)</f>
        <v>0</v>
      </c>
      <c r="BC404">
        <f>IF(U404&lt;120,1,0)</f>
        <v>0</v>
      </c>
      <c r="BD404">
        <f>IF(K404&lt;70,1,0)</f>
        <v>0</v>
      </c>
      <c r="BE404" s="2">
        <v>47</v>
      </c>
      <c r="BF404" s="2">
        <v>1</v>
      </c>
      <c r="BG404" s="2">
        <v>0</v>
      </c>
      <c r="BH404" s="2">
        <v>1</v>
      </c>
      <c r="BI404" s="2">
        <v>1</v>
      </c>
      <c r="BJ404" s="2">
        <v>52</v>
      </c>
      <c r="BK404" s="2">
        <v>1</v>
      </c>
    </row>
    <row r="405" spans="1:66" ht="15" customHeight="1" x14ac:dyDescent="0.3">
      <c r="A405">
        <v>403</v>
      </c>
      <c r="B405" s="6">
        <v>1</v>
      </c>
      <c r="C405" s="16">
        <v>37</v>
      </c>
      <c r="D405" s="22">
        <v>0</v>
      </c>
      <c r="E405" s="22">
        <v>5.95</v>
      </c>
      <c r="F405" s="22">
        <v>115.75875486381324</v>
      </c>
      <c r="G405" s="22">
        <v>4.6100000000000003</v>
      </c>
      <c r="H405" s="22">
        <v>112.99019607843137</v>
      </c>
      <c r="I405" s="5">
        <v>6.16</v>
      </c>
      <c r="J405" s="5">
        <v>125</v>
      </c>
      <c r="K405" s="5">
        <v>77</v>
      </c>
      <c r="L405" s="5">
        <f t="shared" si="14"/>
        <v>1</v>
      </c>
      <c r="M405" s="5">
        <v>8</v>
      </c>
      <c r="N405" s="5">
        <v>6</v>
      </c>
      <c r="O405" s="5">
        <v>177</v>
      </c>
      <c r="P405" s="5">
        <v>91</v>
      </c>
      <c r="Q405" s="8">
        <f t="shared" si="13"/>
        <v>29.046570270356536</v>
      </c>
      <c r="R405" s="5">
        <v>120</v>
      </c>
      <c r="S405" s="5">
        <v>78</v>
      </c>
      <c r="T405" s="5">
        <v>64</v>
      </c>
      <c r="U405" s="5">
        <v>187</v>
      </c>
      <c r="V405" s="5">
        <v>1</v>
      </c>
      <c r="W405" s="5">
        <v>89</v>
      </c>
      <c r="X405" s="5">
        <v>3</v>
      </c>
      <c r="Y405" s="3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1</v>
      </c>
      <c r="AV405">
        <v>0</v>
      </c>
      <c r="AW405">
        <v>0</v>
      </c>
      <c r="AX405">
        <v>0</v>
      </c>
      <c r="AY405">
        <v>0</v>
      </c>
      <c r="BA405">
        <f>IF(Q405&gt;29.9999,1,0)</f>
        <v>0</v>
      </c>
      <c r="BB405">
        <f>IF(U405&gt;180,1,0)</f>
        <v>1</v>
      </c>
      <c r="BC405">
        <f>IF(U405&lt;120,1,0)</f>
        <v>0</v>
      </c>
      <c r="BD405">
        <f>IF(K405&lt;70,1,0)</f>
        <v>0</v>
      </c>
      <c r="BE405" s="2">
        <v>118</v>
      </c>
      <c r="BF405" s="2">
        <v>0</v>
      </c>
      <c r="BG405" s="2">
        <v>0</v>
      </c>
      <c r="BH405" s="2">
        <v>0</v>
      </c>
      <c r="BI405" s="2">
        <v>0</v>
      </c>
    </row>
    <row r="406" spans="1:66" ht="15" customHeight="1" x14ac:dyDescent="0.3">
      <c r="A406">
        <v>404</v>
      </c>
      <c r="B406" s="6">
        <v>1</v>
      </c>
      <c r="C406" s="16">
        <v>28</v>
      </c>
      <c r="D406" s="22">
        <v>0</v>
      </c>
      <c r="E406" s="22">
        <v>5.27</v>
      </c>
      <c r="F406" s="22">
        <v>120.04555808656036</v>
      </c>
      <c r="G406" s="22">
        <v>4.66</v>
      </c>
      <c r="H406" s="22">
        <v>128.7292817679558</v>
      </c>
      <c r="I406" s="5">
        <v>5.56</v>
      </c>
      <c r="J406" s="5">
        <v>132</v>
      </c>
      <c r="K406" s="5">
        <v>88</v>
      </c>
      <c r="L406" s="5">
        <f t="shared" si="14"/>
        <v>0</v>
      </c>
      <c r="M406" s="5">
        <v>0</v>
      </c>
      <c r="N406" s="5">
        <v>5</v>
      </c>
      <c r="O406" s="5">
        <v>161</v>
      </c>
      <c r="P406" s="5">
        <v>55</v>
      </c>
      <c r="Q406" s="8">
        <f t="shared" si="13"/>
        <v>21.218317194552675</v>
      </c>
      <c r="R406" s="5">
        <v>100</v>
      </c>
      <c r="S406" s="5">
        <v>60</v>
      </c>
      <c r="T406" s="5">
        <v>60</v>
      </c>
      <c r="U406" s="5">
        <v>185</v>
      </c>
      <c r="V406" s="5">
        <v>2</v>
      </c>
      <c r="W406" s="5">
        <v>91</v>
      </c>
      <c r="X406" s="5">
        <v>3</v>
      </c>
      <c r="Y406" s="3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BA406">
        <f>IF(Q406&gt;29.9999,1,0)</f>
        <v>0</v>
      </c>
      <c r="BB406">
        <f>IF(U406&gt;180,1,0)</f>
        <v>1</v>
      </c>
      <c r="BC406">
        <f>IF(U406&lt;120,1,0)</f>
        <v>0</v>
      </c>
      <c r="BD406">
        <f>IF(K406&lt;70,1,0)</f>
        <v>0</v>
      </c>
      <c r="BE406" s="2">
        <v>118</v>
      </c>
      <c r="BF406" s="2">
        <v>0</v>
      </c>
      <c r="BG406" s="2">
        <v>0</v>
      </c>
      <c r="BH406" s="2">
        <v>0</v>
      </c>
      <c r="BI406" s="2">
        <v>0</v>
      </c>
    </row>
    <row r="407" spans="1:66" ht="15" customHeight="1" x14ac:dyDescent="0.3">
      <c r="A407">
        <v>405</v>
      </c>
      <c r="B407" s="6">
        <v>1</v>
      </c>
      <c r="C407" s="16">
        <v>27</v>
      </c>
      <c r="D407" s="22">
        <v>0</v>
      </c>
      <c r="E407" s="22">
        <v>6.12</v>
      </c>
      <c r="F407" s="22">
        <v>106.993006993007</v>
      </c>
      <c r="G407" s="22">
        <v>5.09</v>
      </c>
      <c r="H407" s="22">
        <v>111.13537117903928</v>
      </c>
      <c r="I407" s="5">
        <v>6.44</v>
      </c>
      <c r="J407" s="5">
        <v>118</v>
      </c>
      <c r="K407" s="5">
        <v>83</v>
      </c>
      <c r="L407" s="5">
        <f t="shared" si="14"/>
        <v>0</v>
      </c>
      <c r="M407" s="5">
        <v>0</v>
      </c>
      <c r="N407" s="5">
        <v>7</v>
      </c>
      <c r="O407" s="5">
        <v>182</v>
      </c>
      <c r="P407" s="5">
        <v>73</v>
      </c>
      <c r="Q407" s="8">
        <f t="shared" si="13"/>
        <v>22.03840115928028</v>
      </c>
      <c r="R407" s="5">
        <v>100</v>
      </c>
      <c r="S407" s="5">
        <v>75</v>
      </c>
      <c r="T407" s="5">
        <v>65</v>
      </c>
      <c r="U407" s="5">
        <v>179</v>
      </c>
      <c r="V407" s="5">
        <v>4</v>
      </c>
      <c r="W407" s="5">
        <v>88</v>
      </c>
      <c r="X407" s="5">
        <v>3</v>
      </c>
      <c r="Y407" s="3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1</v>
      </c>
      <c r="AI407">
        <v>0</v>
      </c>
      <c r="AJ407">
        <v>0</v>
      </c>
      <c r="AK407">
        <v>0</v>
      </c>
      <c r="AL407">
        <v>1</v>
      </c>
      <c r="AM407">
        <v>0</v>
      </c>
      <c r="AN407">
        <v>0</v>
      </c>
      <c r="AO407">
        <v>0</v>
      </c>
      <c r="AP407">
        <v>1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BA407">
        <f>IF(Q407&gt;29.9999,1,0)</f>
        <v>0</v>
      </c>
      <c r="BB407">
        <f>IF(U407&gt;180,1,0)</f>
        <v>0</v>
      </c>
      <c r="BC407">
        <f>IF(U407&lt;120,1,0)</f>
        <v>0</v>
      </c>
      <c r="BD407">
        <f>IF(K407&lt;70,1,0)</f>
        <v>0</v>
      </c>
      <c r="BE407" s="2">
        <v>118</v>
      </c>
      <c r="BF407" s="2">
        <v>0</v>
      </c>
      <c r="BG407" s="2">
        <v>0</v>
      </c>
      <c r="BH407" s="2">
        <v>0</v>
      </c>
      <c r="BI407" s="2">
        <v>0</v>
      </c>
    </row>
    <row r="408" spans="1:66" ht="15" customHeight="1" x14ac:dyDescent="0.3">
      <c r="A408">
        <v>406</v>
      </c>
      <c r="B408" s="6">
        <v>1</v>
      </c>
      <c r="C408" s="16">
        <v>44</v>
      </c>
      <c r="D408" s="22">
        <v>0</v>
      </c>
      <c r="E408" s="22">
        <v>5.26</v>
      </c>
      <c r="F408" s="22">
        <v>120.36613272311212</v>
      </c>
      <c r="G408" s="22">
        <v>4.17</v>
      </c>
      <c r="H408" s="22">
        <v>120.52023121387283</v>
      </c>
      <c r="I408" s="5">
        <v>5.6</v>
      </c>
      <c r="J408" s="5">
        <v>134</v>
      </c>
      <c r="K408" s="5">
        <v>79</v>
      </c>
      <c r="L408" s="5">
        <f t="shared" si="14"/>
        <v>1</v>
      </c>
      <c r="M408" s="5">
        <v>5</v>
      </c>
      <c r="N408" s="5">
        <v>15</v>
      </c>
      <c r="O408" s="5">
        <v>168</v>
      </c>
      <c r="P408" s="5">
        <v>75</v>
      </c>
      <c r="Q408" s="8">
        <f t="shared" si="13"/>
        <v>26.573129251700685</v>
      </c>
      <c r="R408" s="5">
        <v>132</v>
      </c>
      <c r="S408" s="5">
        <v>88</v>
      </c>
      <c r="T408" s="5">
        <v>60</v>
      </c>
      <c r="U408" s="5">
        <v>187</v>
      </c>
      <c r="V408" s="5">
        <v>2</v>
      </c>
      <c r="W408" s="5">
        <v>90</v>
      </c>
      <c r="X408" s="5">
        <v>3</v>
      </c>
      <c r="Y408" s="3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1</v>
      </c>
      <c r="AR408">
        <v>0</v>
      </c>
      <c r="AS408">
        <v>0</v>
      </c>
      <c r="AT408">
        <v>0</v>
      </c>
      <c r="AU408">
        <v>0</v>
      </c>
      <c r="AV408">
        <v>1</v>
      </c>
      <c r="AW408">
        <v>0</v>
      </c>
      <c r="AX408">
        <v>0</v>
      </c>
      <c r="AY408">
        <v>1</v>
      </c>
      <c r="BA408">
        <f>IF(Q408&gt;29.9999,1,0)</f>
        <v>0</v>
      </c>
      <c r="BB408">
        <f>IF(U408&gt;180,1,0)</f>
        <v>1</v>
      </c>
      <c r="BC408">
        <f>IF(U408&lt;120,1,0)</f>
        <v>0</v>
      </c>
      <c r="BD408">
        <f>IF(K408&lt;70,1,0)</f>
        <v>0</v>
      </c>
      <c r="BE408" s="2">
        <v>118</v>
      </c>
      <c r="BF408" s="2">
        <v>0</v>
      </c>
      <c r="BG408" s="2">
        <v>0</v>
      </c>
      <c r="BH408" s="2">
        <v>0</v>
      </c>
      <c r="BI408" s="2">
        <v>0</v>
      </c>
    </row>
    <row r="409" spans="1:66" ht="15" customHeight="1" x14ac:dyDescent="0.3">
      <c r="A409">
        <v>407</v>
      </c>
      <c r="B409" s="6">
        <v>1</v>
      </c>
      <c r="C409" s="16">
        <v>33</v>
      </c>
      <c r="D409" s="22">
        <v>0</v>
      </c>
      <c r="E409" s="22">
        <v>5.22</v>
      </c>
      <c r="F409" s="22">
        <v>102.9585798816568</v>
      </c>
      <c r="G409" s="22">
        <v>4.41</v>
      </c>
      <c r="H409" s="22">
        <v>108.62068965517241</v>
      </c>
      <c r="I409" s="5">
        <v>5.66</v>
      </c>
      <c r="J409" s="5">
        <v>117</v>
      </c>
      <c r="K409" s="5">
        <v>84</v>
      </c>
      <c r="L409" s="5">
        <f t="shared" si="14"/>
        <v>0</v>
      </c>
      <c r="M409" s="5">
        <v>0</v>
      </c>
      <c r="N409" s="5">
        <v>2</v>
      </c>
      <c r="O409" s="5">
        <v>174</v>
      </c>
      <c r="P409" s="5">
        <v>78</v>
      </c>
      <c r="Q409" s="8">
        <f t="shared" si="13"/>
        <v>25.762980578676178</v>
      </c>
      <c r="R409" s="5">
        <v>135</v>
      </c>
      <c r="S409" s="5">
        <v>87</v>
      </c>
      <c r="T409" s="5">
        <v>64</v>
      </c>
      <c r="U409" s="5">
        <v>195</v>
      </c>
      <c r="V409" s="5">
        <v>4</v>
      </c>
      <c r="W409" s="5">
        <v>89</v>
      </c>
      <c r="X409" s="5">
        <v>3</v>
      </c>
      <c r="Y409" s="3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1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BA409">
        <f>IF(Q409&gt;29.9999,1,0)</f>
        <v>0</v>
      </c>
      <c r="BB409">
        <f>IF(U409&gt;180,1,0)</f>
        <v>1</v>
      </c>
      <c r="BC409">
        <f>IF(U409&lt;120,1,0)</f>
        <v>0</v>
      </c>
      <c r="BD409">
        <f>IF(K409&lt;70,1,0)</f>
        <v>0</v>
      </c>
      <c r="BE409" s="2">
        <v>99</v>
      </c>
      <c r="BF409" s="2">
        <v>1</v>
      </c>
      <c r="BG409" s="2">
        <v>0</v>
      </c>
      <c r="BH409" s="2">
        <v>0</v>
      </c>
      <c r="BI409" s="2">
        <v>0</v>
      </c>
    </row>
    <row r="410" spans="1:66" ht="15" customHeight="1" x14ac:dyDescent="0.3">
      <c r="A410">
        <v>408</v>
      </c>
      <c r="B410" s="6">
        <v>1</v>
      </c>
      <c r="C410" s="16">
        <v>32</v>
      </c>
      <c r="D410" s="22">
        <v>0</v>
      </c>
      <c r="E410" s="22">
        <v>4.18</v>
      </c>
      <c r="F410" s="22">
        <v>94.999999999999986</v>
      </c>
      <c r="G410" s="22">
        <v>3.72</v>
      </c>
      <c r="H410" s="22">
        <v>103.62116991643455</v>
      </c>
      <c r="I410" s="5">
        <v>4.51</v>
      </c>
      <c r="J410" s="5">
        <v>107</v>
      </c>
      <c r="K410" s="5">
        <v>89</v>
      </c>
      <c r="L410" s="5">
        <f t="shared" si="14"/>
        <v>1</v>
      </c>
      <c r="M410" s="5">
        <v>4</v>
      </c>
      <c r="N410" s="5">
        <v>14</v>
      </c>
      <c r="O410" s="5">
        <v>163</v>
      </c>
      <c r="P410" s="5">
        <v>82</v>
      </c>
      <c r="Q410" s="8">
        <f t="shared" si="13"/>
        <v>30.863035868869737</v>
      </c>
      <c r="R410" s="5">
        <v>125</v>
      </c>
      <c r="S410" s="5">
        <v>88</v>
      </c>
      <c r="T410" s="5">
        <v>62</v>
      </c>
      <c r="U410" s="5">
        <v>193</v>
      </c>
      <c r="V410" s="5">
        <v>3</v>
      </c>
      <c r="W410" s="5">
        <v>91</v>
      </c>
      <c r="X410" s="5">
        <v>2</v>
      </c>
      <c r="Y410" s="3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1</v>
      </c>
      <c r="AN410">
        <v>0</v>
      </c>
      <c r="AO410">
        <v>0</v>
      </c>
      <c r="AP410">
        <v>0</v>
      </c>
      <c r="AQ410">
        <v>1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BA410">
        <f>IF(Q410&gt;29.9999,1,0)</f>
        <v>1</v>
      </c>
      <c r="BB410">
        <f>IF(U410&gt;180,1,0)</f>
        <v>1</v>
      </c>
      <c r="BC410">
        <f>IF(U410&lt;120,1,0)</f>
        <v>0</v>
      </c>
      <c r="BD410">
        <f>IF(K410&lt;70,1,0)</f>
        <v>0</v>
      </c>
      <c r="BE410" s="2">
        <v>38</v>
      </c>
      <c r="BF410" s="2">
        <v>1</v>
      </c>
      <c r="BG410" s="2">
        <v>0</v>
      </c>
      <c r="BH410" s="2">
        <v>0</v>
      </c>
      <c r="BI410" s="2">
        <v>0</v>
      </c>
    </row>
    <row r="411" spans="1:66" ht="15" customHeight="1" x14ac:dyDescent="0.3">
      <c r="A411">
        <v>409</v>
      </c>
      <c r="B411" s="6">
        <v>1</v>
      </c>
      <c r="C411" s="16">
        <v>34</v>
      </c>
      <c r="D411" s="22">
        <v>0</v>
      </c>
      <c r="E411" s="22">
        <v>5.3</v>
      </c>
      <c r="F411" s="22">
        <v>110.41666666666667</v>
      </c>
      <c r="G411" s="22">
        <v>3.95</v>
      </c>
      <c r="H411" s="22">
        <v>102.33160621761658</v>
      </c>
      <c r="I411" s="5">
        <v>4.74</v>
      </c>
      <c r="J411" s="5">
        <v>94</v>
      </c>
      <c r="K411" s="5">
        <v>78</v>
      </c>
      <c r="L411" s="5">
        <f t="shared" si="14"/>
        <v>1</v>
      </c>
      <c r="M411" s="5">
        <v>5</v>
      </c>
      <c r="N411" s="5">
        <v>13</v>
      </c>
      <c r="O411" s="5">
        <v>170</v>
      </c>
      <c r="P411" s="5">
        <v>78</v>
      </c>
      <c r="Q411" s="8">
        <f t="shared" si="13"/>
        <v>26.989619377162633</v>
      </c>
      <c r="R411" s="5">
        <v>130</v>
      </c>
      <c r="S411" s="5">
        <v>80</v>
      </c>
      <c r="T411" s="5">
        <v>60</v>
      </c>
      <c r="U411" s="5">
        <v>178</v>
      </c>
      <c r="V411" s="5">
        <v>10</v>
      </c>
      <c r="W411" s="5">
        <v>90</v>
      </c>
      <c r="X411" s="5">
        <v>3</v>
      </c>
      <c r="Y411" s="3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1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BA411">
        <f>IF(Q411&gt;29.9999,1,0)</f>
        <v>0</v>
      </c>
      <c r="BB411">
        <f>IF(U411&gt;180,1,0)</f>
        <v>0</v>
      </c>
      <c r="BC411">
        <f>IF(U411&lt;120,1,0)</f>
        <v>0</v>
      </c>
      <c r="BD411">
        <f>IF(K411&lt;70,1,0)</f>
        <v>0</v>
      </c>
      <c r="BE411" s="2">
        <v>117</v>
      </c>
      <c r="BF411" s="2">
        <v>0</v>
      </c>
      <c r="BG411" s="2">
        <v>0</v>
      </c>
      <c r="BH411" s="2">
        <v>0</v>
      </c>
      <c r="BI411" s="2">
        <v>0</v>
      </c>
    </row>
    <row r="412" spans="1:66" ht="15" customHeight="1" x14ac:dyDescent="0.3">
      <c r="A412">
        <v>410</v>
      </c>
      <c r="B412" s="6">
        <v>1</v>
      </c>
      <c r="C412" s="16">
        <v>42</v>
      </c>
      <c r="D412" s="22">
        <v>0</v>
      </c>
      <c r="E412" s="22">
        <v>5.07</v>
      </c>
      <c r="F412" s="22">
        <v>105.18672199170125</v>
      </c>
      <c r="G412" s="22">
        <v>4.3</v>
      </c>
      <c r="H412" s="22">
        <v>113.1578947368421</v>
      </c>
      <c r="I412" s="5">
        <v>5.16</v>
      </c>
      <c r="J412" s="5">
        <v>112</v>
      </c>
      <c r="K412" s="5">
        <v>85</v>
      </c>
      <c r="L412" s="5">
        <f t="shared" si="14"/>
        <v>0</v>
      </c>
      <c r="M412" s="5">
        <v>0</v>
      </c>
      <c r="N412" s="5">
        <v>6</v>
      </c>
      <c r="O412" s="5">
        <v>174</v>
      </c>
      <c r="P412" s="5">
        <v>58</v>
      </c>
      <c r="Q412" s="8">
        <f t="shared" si="13"/>
        <v>19.157088122605362</v>
      </c>
      <c r="R412" s="5">
        <v>100</v>
      </c>
      <c r="S412" s="5">
        <v>70</v>
      </c>
      <c r="T412" s="5">
        <v>62</v>
      </c>
      <c r="U412" s="5">
        <v>187</v>
      </c>
      <c r="V412" s="5">
        <v>9</v>
      </c>
      <c r="W412" s="5">
        <v>90</v>
      </c>
      <c r="X412" s="5">
        <v>2</v>
      </c>
      <c r="Y412" s="3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1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BA412">
        <f>IF(Q412&gt;29.9999,1,0)</f>
        <v>0</v>
      </c>
      <c r="BB412">
        <f>IF(U412&gt;180,1,0)</f>
        <v>1</v>
      </c>
      <c r="BC412">
        <f>IF(U412&lt;120,1,0)</f>
        <v>0</v>
      </c>
      <c r="BD412">
        <f>IF(K412&lt;70,1,0)</f>
        <v>0</v>
      </c>
      <c r="BE412" s="2">
        <v>117</v>
      </c>
      <c r="BF412" s="2">
        <v>0</v>
      </c>
      <c r="BG412" s="2">
        <v>0</v>
      </c>
      <c r="BH412" s="2">
        <v>0</v>
      </c>
      <c r="BI412" s="2">
        <v>0</v>
      </c>
    </row>
    <row r="413" spans="1:66" ht="15" customHeight="1" x14ac:dyDescent="0.3">
      <c r="A413">
        <v>411</v>
      </c>
      <c r="B413" s="6">
        <v>1</v>
      </c>
      <c r="C413" s="16">
        <v>30</v>
      </c>
      <c r="D413" s="22">
        <v>0</v>
      </c>
      <c r="E413" s="22">
        <v>5.94</v>
      </c>
      <c r="F413" s="22">
        <v>106.45161290322582</v>
      </c>
      <c r="G413" s="22">
        <v>4.91</v>
      </c>
      <c r="H413" s="22">
        <v>110.33707865168539</v>
      </c>
      <c r="I413" s="5">
        <v>6.4</v>
      </c>
      <c r="J413" s="5">
        <v>120</v>
      </c>
      <c r="K413" s="5">
        <v>83</v>
      </c>
      <c r="L413" s="5">
        <f t="shared" si="14"/>
        <v>0</v>
      </c>
      <c r="M413" s="5">
        <v>0</v>
      </c>
      <c r="N413" s="5">
        <v>3</v>
      </c>
      <c r="O413" s="5">
        <v>181</v>
      </c>
      <c r="P413" s="5">
        <v>81</v>
      </c>
      <c r="Q413" s="8">
        <f t="shared" ref="Q413:Q451" si="15">P413/((O413/100)*(O413/100))</f>
        <v>24.724520008546747</v>
      </c>
      <c r="R413" s="5">
        <v>120</v>
      </c>
      <c r="S413" s="5">
        <v>80</v>
      </c>
      <c r="T413" s="5">
        <v>64</v>
      </c>
      <c r="U413" s="5">
        <v>173</v>
      </c>
      <c r="V413" s="5">
        <v>6</v>
      </c>
      <c r="W413" s="5">
        <v>87</v>
      </c>
      <c r="X413" s="5">
        <v>2</v>
      </c>
      <c r="Y413" s="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1</v>
      </c>
      <c r="AI413">
        <v>0</v>
      </c>
      <c r="AJ413">
        <v>0</v>
      </c>
      <c r="AK413">
        <v>0</v>
      </c>
      <c r="AL413">
        <v>0</v>
      </c>
      <c r="AM413">
        <v>1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BA413">
        <f>IF(Q413&gt;29.9999,1,0)</f>
        <v>0</v>
      </c>
      <c r="BB413">
        <f>IF(U413&gt;180,1,0)</f>
        <v>0</v>
      </c>
      <c r="BC413">
        <f>IF(U413&lt;120,1,0)</f>
        <v>0</v>
      </c>
      <c r="BD413">
        <f>IF(K413&lt;70,1,0)</f>
        <v>0</v>
      </c>
      <c r="BE413" s="2">
        <v>116</v>
      </c>
      <c r="BF413" s="2">
        <v>0</v>
      </c>
      <c r="BG413" s="2">
        <v>0</v>
      </c>
      <c r="BH413" s="2">
        <v>0</v>
      </c>
      <c r="BI413" s="2">
        <v>0</v>
      </c>
    </row>
    <row r="414" spans="1:66" ht="15" customHeight="1" x14ac:dyDescent="0.3">
      <c r="A414">
        <v>412</v>
      </c>
      <c r="B414" s="6">
        <v>1</v>
      </c>
      <c r="C414" s="16">
        <v>27</v>
      </c>
      <c r="D414" s="22">
        <v>1</v>
      </c>
      <c r="E414" s="22">
        <v>5.0199999999999996</v>
      </c>
      <c r="F414" s="22">
        <v>107.03624733475479</v>
      </c>
      <c r="G414" s="22">
        <v>4.05</v>
      </c>
      <c r="H414" s="22">
        <v>105.1948051948052</v>
      </c>
      <c r="I414" s="5">
        <v>5.0999999999999996</v>
      </c>
      <c r="J414" s="5">
        <v>114</v>
      </c>
      <c r="K414" s="5">
        <v>81</v>
      </c>
      <c r="L414" s="5">
        <f t="shared" si="14"/>
        <v>0</v>
      </c>
      <c r="M414" s="5">
        <v>0</v>
      </c>
      <c r="N414" s="5">
        <v>2</v>
      </c>
      <c r="O414" s="5">
        <v>165</v>
      </c>
      <c r="P414" s="5">
        <v>57</v>
      </c>
      <c r="Q414" s="8">
        <f t="shared" si="15"/>
        <v>20.936639118457304</v>
      </c>
      <c r="R414" s="5">
        <v>100</v>
      </c>
      <c r="S414" s="5">
        <v>70</v>
      </c>
      <c r="T414" s="5">
        <v>62</v>
      </c>
      <c r="U414" s="5">
        <v>172</v>
      </c>
      <c r="V414" s="5">
        <v>1</v>
      </c>
      <c r="W414" s="5">
        <v>87</v>
      </c>
      <c r="X414" s="5">
        <v>3</v>
      </c>
      <c r="Y414" s="3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BA414">
        <f>IF(Q414&gt;29.9999,1,0)</f>
        <v>0</v>
      </c>
      <c r="BB414">
        <f>IF(U414&gt;180,1,0)</f>
        <v>0</v>
      </c>
      <c r="BC414">
        <f>IF(U414&lt;120,1,0)</f>
        <v>0</v>
      </c>
      <c r="BD414">
        <f>IF(K414&lt;70,1,0)</f>
        <v>0</v>
      </c>
      <c r="BE414" s="2">
        <v>116</v>
      </c>
      <c r="BF414" s="2">
        <v>0</v>
      </c>
      <c r="BG414" s="2">
        <v>0</v>
      </c>
      <c r="BH414" s="2">
        <v>0</v>
      </c>
      <c r="BI414" s="2">
        <v>0</v>
      </c>
    </row>
    <row r="415" spans="1:66" ht="15" customHeight="1" x14ac:dyDescent="0.3">
      <c r="A415">
        <v>413</v>
      </c>
      <c r="B415" s="6">
        <v>1</v>
      </c>
      <c r="C415" s="16">
        <v>44</v>
      </c>
      <c r="D415" s="22">
        <v>1</v>
      </c>
      <c r="E415" s="22">
        <v>5.55</v>
      </c>
      <c r="F415" s="22">
        <v>115.86638830897704</v>
      </c>
      <c r="G415" s="22">
        <v>4.79</v>
      </c>
      <c r="H415" s="22">
        <v>127.39361702127661</v>
      </c>
      <c r="I415" s="5">
        <v>6.03</v>
      </c>
      <c r="J415" s="5">
        <v>131</v>
      </c>
      <c r="K415" s="5">
        <v>86</v>
      </c>
      <c r="L415" s="5">
        <f t="shared" si="14"/>
        <v>1</v>
      </c>
      <c r="M415" s="5">
        <v>5</v>
      </c>
      <c r="N415" s="5">
        <v>12</v>
      </c>
      <c r="O415" s="5">
        <v>175</v>
      </c>
      <c r="P415" s="5">
        <v>86</v>
      </c>
      <c r="Q415" s="8">
        <f t="shared" si="15"/>
        <v>28.081632653061224</v>
      </c>
      <c r="R415" s="5">
        <v>122</v>
      </c>
      <c r="S415" s="5">
        <v>76</v>
      </c>
      <c r="T415" s="5">
        <v>64</v>
      </c>
      <c r="U415" s="5">
        <v>185</v>
      </c>
      <c r="V415" s="5">
        <v>13</v>
      </c>
      <c r="W415" s="5">
        <v>92</v>
      </c>
      <c r="X415" s="5">
        <v>3</v>
      </c>
      <c r="Y415" s="3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1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BA415">
        <f>IF(Q415&gt;29.9999,1,0)</f>
        <v>0</v>
      </c>
      <c r="BB415">
        <f>IF(U415&gt;180,1,0)</f>
        <v>1</v>
      </c>
      <c r="BC415">
        <f>IF(U415&lt;120,1,0)</f>
        <v>0</v>
      </c>
      <c r="BD415">
        <f>IF(K415&lt;70,1,0)</f>
        <v>0</v>
      </c>
      <c r="BE415" s="2">
        <v>61</v>
      </c>
      <c r="BF415" s="2">
        <v>1</v>
      </c>
      <c r="BG415" s="2">
        <v>0</v>
      </c>
      <c r="BH415" s="2">
        <v>0</v>
      </c>
      <c r="BI415" s="2">
        <v>0</v>
      </c>
    </row>
    <row r="416" spans="1:66" ht="15" customHeight="1" x14ac:dyDescent="0.3">
      <c r="A416">
        <v>414</v>
      </c>
      <c r="B416" s="6">
        <v>1</v>
      </c>
      <c r="C416" s="16">
        <v>39</v>
      </c>
      <c r="D416" s="22">
        <v>0</v>
      </c>
      <c r="E416" s="22">
        <v>5.48</v>
      </c>
      <c r="F416" s="22">
        <v>121.5077605321508</v>
      </c>
      <c r="G416" s="22">
        <v>4.01</v>
      </c>
      <c r="H416" s="22">
        <v>111.38888888888887</v>
      </c>
      <c r="I416" s="5">
        <v>5.51</v>
      </c>
      <c r="J416" s="5">
        <v>128</v>
      </c>
      <c r="K416" s="5">
        <v>73</v>
      </c>
      <c r="L416" s="5">
        <f t="shared" si="14"/>
        <v>1</v>
      </c>
      <c r="M416" s="5">
        <v>4</v>
      </c>
      <c r="N416" s="5">
        <v>12</v>
      </c>
      <c r="O416" s="5">
        <v>168</v>
      </c>
      <c r="P416" s="5">
        <v>55</v>
      </c>
      <c r="Q416" s="8">
        <f t="shared" si="15"/>
        <v>19.486961451247168</v>
      </c>
      <c r="R416" s="5">
        <v>120</v>
      </c>
      <c r="S416" s="5">
        <v>80</v>
      </c>
      <c r="T416" s="5">
        <v>64</v>
      </c>
      <c r="U416" s="5">
        <v>163</v>
      </c>
      <c r="V416" s="5">
        <v>11</v>
      </c>
      <c r="W416" s="5">
        <v>85</v>
      </c>
      <c r="X416" s="5">
        <v>2</v>
      </c>
      <c r="Y416" s="3">
        <v>0</v>
      </c>
      <c r="Z416">
        <v>0</v>
      </c>
      <c r="AA416">
        <v>0</v>
      </c>
      <c r="AB416">
        <v>0</v>
      </c>
      <c r="AC416">
        <v>0</v>
      </c>
      <c r="AD416">
        <v>1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1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BA416">
        <f>IF(Q416&gt;29.9999,1,0)</f>
        <v>0</v>
      </c>
      <c r="BB416">
        <f>IF(U416&gt;180,1,0)</f>
        <v>0</v>
      </c>
      <c r="BC416">
        <f>IF(U416&lt;120,1,0)</f>
        <v>0</v>
      </c>
      <c r="BD416">
        <f>IF(K416&lt;70,1,0)</f>
        <v>0</v>
      </c>
      <c r="BE416" s="2">
        <v>116</v>
      </c>
      <c r="BF416" s="2">
        <v>0</v>
      </c>
      <c r="BG416" s="2">
        <v>0</v>
      </c>
      <c r="BH416" s="2">
        <v>0</v>
      </c>
      <c r="BI416" s="2">
        <v>0</v>
      </c>
    </row>
    <row r="417" spans="1:61" ht="15" customHeight="1" x14ac:dyDescent="0.3">
      <c r="A417">
        <v>415</v>
      </c>
      <c r="B417" s="6">
        <v>1</v>
      </c>
      <c r="C417" s="16">
        <v>32</v>
      </c>
      <c r="D417" s="22">
        <v>0</v>
      </c>
      <c r="E417" s="22">
        <v>4.7359999999999998</v>
      </c>
      <c r="F417" s="22">
        <v>98.25726141078836</v>
      </c>
      <c r="G417" s="22">
        <v>3.87</v>
      </c>
      <c r="H417" s="22">
        <v>99.485861182519272</v>
      </c>
      <c r="I417" s="5">
        <v>4.99</v>
      </c>
      <c r="J417" s="5">
        <v>108</v>
      </c>
      <c r="K417" s="5">
        <v>82</v>
      </c>
      <c r="L417" s="5">
        <f t="shared" si="14"/>
        <v>0</v>
      </c>
      <c r="M417" s="5">
        <v>0</v>
      </c>
      <c r="N417" s="5">
        <v>1</v>
      </c>
      <c r="O417" s="5">
        <v>170</v>
      </c>
      <c r="P417" s="5">
        <v>61</v>
      </c>
      <c r="Q417" s="8">
        <f t="shared" si="15"/>
        <v>21.107266435986162</v>
      </c>
      <c r="R417" s="5">
        <v>120</v>
      </c>
      <c r="S417" s="5">
        <v>80</v>
      </c>
      <c r="T417" s="5">
        <v>64</v>
      </c>
      <c r="U417" s="5">
        <v>164</v>
      </c>
      <c r="V417" s="5">
        <v>8</v>
      </c>
      <c r="W417" s="5">
        <v>89</v>
      </c>
      <c r="X417" s="5">
        <v>2</v>
      </c>
      <c r="Y417" s="3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BA417">
        <f>IF(Q417&gt;29.9999,1,0)</f>
        <v>0</v>
      </c>
      <c r="BB417">
        <f>IF(U417&gt;180,1,0)</f>
        <v>0</v>
      </c>
      <c r="BC417">
        <f>IF(U417&lt;120,1,0)</f>
        <v>0</v>
      </c>
      <c r="BD417">
        <f>IF(K417&lt;70,1,0)</f>
        <v>0</v>
      </c>
      <c r="BE417" s="2">
        <v>61</v>
      </c>
      <c r="BF417" s="2">
        <v>1</v>
      </c>
      <c r="BG417" s="2">
        <v>1</v>
      </c>
      <c r="BH417" s="2">
        <v>0</v>
      </c>
      <c r="BI417" s="2">
        <v>0</v>
      </c>
    </row>
    <row r="418" spans="1:61" ht="15" customHeight="1" x14ac:dyDescent="0.3">
      <c r="A418">
        <v>416</v>
      </c>
      <c r="B418" s="6">
        <v>1</v>
      </c>
      <c r="C418" s="16">
        <v>38</v>
      </c>
      <c r="D418" s="22">
        <v>0</v>
      </c>
      <c r="E418" s="22">
        <v>5.83</v>
      </c>
      <c r="F418" s="22">
        <v>118.2555780933063</v>
      </c>
      <c r="G418" s="22">
        <v>4.99</v>
      </c>
      <c r="H418" s="22">
        <v>127.29591836734696</v>
      </c>
      <c r="I418" s="5">
        <v>6.05</v>
      </c>
      <c r="J418" s="5">
        <v>128</v>
      </c>
      <c r="K418" s="5">
        <v>86</v>
      </c>
      <c r="L418" s="5">
        <f t="shared" si="14"/>
        <v>1</v>
      </c>
      <c r="M418" s="5">
        <v>10</v>
      </c>
      <c r="N418" s="5">
        <v>20</v>
      </c>
      <c r="O418" s="5">
        <v>174</v>
      </c>
      <c r="P418" s="5">
        <v>80</v>
      </c>
      <c r="Q418" s="8">
        <f t="shared" si="15"/>
        <v>26.423569824283259</v>
      </c>
      <c r="R418" s="5">
        <v>120</v>
      </c>
      <c r="S418" s="5">
        <v>80</v>
      </c>
      <c r="T418" s="5">
        <v>72</v>
      </c>
      <c r="U418" s="5">
        <v>123</v>
      </c>
      <c r="V418" s="5">
        <v>2</v>
      </c>
      <c r="W418" s="5">
        <v>90</v>
      </c>
      <c r="X418" s="5">
        <v>3</v>
      </c>
      <c r="Y418" s="3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1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1</v>
      </c>
      <c r="AU418">
        <v>0</v>
      </c>
      <c r="AV418">
        <v>0</v>
      </c>
      <c r="AW418">
        <v>0</v>
      </c>
      <c r="AX418">
        <v>0</v>
      </c>
      <c r="AY418">
        <v>0</v>
      </c>
      <c r="BA418">
        <f>IF(Q418&gt;29.9999,1,0)</f>
        <v>0</v>
      </c>
      <c r="BB418">
        <f>IF(U418&gt;180,1,0)</f>
        <v>0</v>
      </c>
      <c r="BC418">
        <f>IF(U418&lt;120,1,0)</f>
        <v>0</v>
      </c>
      <c r="BD418">
        <f>IF(K418&lt;70,1,0)</f>
        <v>0</v>
      </c>
      <c r="BE418" s="2">
        <v>116</v>
      </c>
      <c r="BF418" s="2">
        <v>0</v>
      </c>
      <c r="BG418" s="2">
        <v>0</v>
      </c>
      <c r="BH418" s="2">
        <v>0</v>
      </c>
      <c r="BI418" s="2">
        <v>0</v>
      </c>
    </row>
    <row r="419" spans="1:61" ht="15" customHeight="1" x14ac:dyDescent="0.3">
      <c r="A419">
        <v>417</v>
      </c>
      <c r="B419" s="6">
        <v>1</v>
      </c>
      <c r="C419" s="16">
        <v>26</v>
      </c>
      <c r="D419" s="22">
        <v>1</v>
      </c>
      <c r="E419" s="22">
        <v>4.7</v>
      </c>
      <c r="F419" s="22">
        <v>94.188376753507015</v>
      </c>
      <c r="G419" s="22">
        <v>3.96</v>
      </c>
      <c r="H419" s="22">
        <v>97.297297297297291</v>
      </c>
      <c r="I419" s="5">
        <v>5.05</v>
      </c>
      <c r="J419" s="5">
        <v>106</v>
      </c>
      <c r="K419" s="5">
        <v>78.400000000000006</v>
      </c>
      <c r="L419" s="5">
        <f t="shared" si="14"/>
        <v>0</v>
      </c>
      <c r="M419" s="5">
        <v>0</v>
      </c>
      <c r="N419" s="5">
        <v>3</v>
      </c>
      <c r="O419" s="5">
        <v>170</v>
      </c>
      <c r="P419" s="5">
        <v>66</v>
      </c>
      <c r="Q419" s="8">
        <f t="shared" si="15"/>
        <v>22.837370242214536</v>
      </c>
      <c r="R419" s="5">
        <v>110</v>
      </c>
      <c r="S419" s="5">
        <v>70</v>
      </c>
      <c r="T419" s="5">
        <v>66</v>
      </c>
      <c r="U419" s="5">
        <v>156</v>
      </c>
      <c r="V419" s="5">
        <v>5</v>
      </c>
      <c r="W419" s="5">
        <v>91</v>
      </c>
      <c r="X419" s="5">
        <v>1</v>
      </c>
      <c r="Y419" s="3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1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BA419">
        <f>IF(Q419&gt;29.9999,1,0)</f>
        <v>0</v>
      </c>
      <c r="BB419">
        <f>IF(U419&gt;180,1,0)</f>
        <v>0</v>
      </c>
      <c r="BC419">
        <f>IF(U419&lt;120,1,0)</f>
        <v>0</v>
      </c>
      <c r="BD419">
        <f>IF(K419&lt;70,1,0)</f>
        <v>0</v>
      </c>
      <c r="BE419" s="2">
        <v>12</v>
      </c>
      <c r="BF419" s="2">
        <v>1</v>
      </c>
      <c r="BG419" s="2">
        <v>0</v>
      </c>
      <c r="BH419" s="2">
        <v>0</v>
      </c>
      <c r="BI419" s="2">
        <v>0</v>
      </c>
    </row>
    <row r="420" spans="1:61" ht="15" customHeight="1" x14ac:dyDescent="0.3">
      <c r="A420">
        <v>418</v>
      </c>
      <c r="B420" s="6">
        <v>1</v>
      </c>
      <c r="C420" s="16">
        <v>30</v>
      </c>
      <c r="D420" s="22">
        <v>0</v>
      </c>
      <c r="E420" s="22">
        <v>6.5</v>
      </c>
      <c r="F420" s="22">
        <v>114.03508771929825</v>
      </c>
      <c r="G420" s="22">
        <v>5.31</v>
      </c>
      <c r="H420" s="22">
        <v>116.96035242290748</v>
      </c>
      <c r="I420" s="5">
        <v>6.87</v>
      </c>
      <c r="J420" s="5">
        <v>126</v>
      </c>
      <c r="K420" s="5">
        <v>82</v>
      </c>
      <c r="L420" s="5">
        <f t="shared" si="14"/>
        <v>0</v>
      </c>
      <c r="M420" s="5">
        <v>0</v>
      </c>
      <c r="N420" s="5">
        <v>4</v>
      </c>
      <c r="O420" s="5">
        <v>184</v>
      </c>
      <c r="P420" s="5">
        <v>88</v>
      </c>
      <c r="Q420" s="8">
        <f t="shared" si="15"/>
        <v>25.992438563327031</v>
      </c>
      <c r="R420" s="5">
        <v>100</v>
      </c>
      <c r="S420" s="5">
        <v>70</v>
      </c>
      <c r="T420" s="5">
        <v>60</v>
      </c>
      <c r="U420" s="5">
        <v>155</v>
      </c>
      <c r="V420" s="5">
        <v>5</v>
      </c>
      <c r="W420" s="5">
        <v>90</v>
      </c>
      <c r="X420" s="5">
        <v>3</v>
      </c>
      <c r="Y420" s="3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1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1</v>
      </c>
      <c r="AU420">
        <v>0</v>
      </c>
      <c r="AV420">
        <v>0</v>
      </c>
      <c r="AW420">
        <v>0</v>
      </c>
      <c r="AX420">
        <v>0</v>
      </c>
      <c r="AY420">
        <v>1</v>
      </c>
      <c r="BA420">
        <f>IF(Q420&gt;29.9999,1,0)</f>
        <v>0</v>
      </c>
      <c r="BB420">
        <f>IF(U420&gt;180,1,0)</f>
        <v>0</v>
      </c>
      <c r="BC420">
        <f>IF(U420&lt;120,1,0)</f>
        <v>0</v>
      </c>
      <c r="BD420">
        <f>IF(K420&lt;70,1,0)</f>
        <v>0</v>
      </c>
      <c r="BE420" s="2">
        <v>44</v>
      </c>
      <c r="BF420" s="2">
        <v>1</v>
      </c>
      <c r="BG420" s="2">
        <v>0</v>
      </c>
      <c r="BH420" s="2">
        <v>0</v>
      </c>
      <c r="BI420" s="2">
        <v>0</v>
      </c>
    </row>
    <row r="421" spans="1:61" ht="15" customHeight="1" x14ac:dyDescent="0.3">
      <c r="A421">
        <v>419</v>
      </c>
      <c r="B421" s="6">
        <v>1</v>
      </c>
      <c r="C421" s="16">
        <v>32</v>
      </c>
      <c r="D421" s="22">
        <v>0</v>
      </c>
      <c r="E421" s="22">
        <v>3.75</v>
      </c>
      <c r="F421" s="22">
        <v>82.417582417582423</v>
      </c>
      <c r="G421" s="22">
        <v>3.81</v>
      </c>
      <c r="H421" s="22">
        <v>102.69541778975741</v>
      </c>
      <c r="I421" s="5">
        <v>4</v>
      </c>
      <c r="J421" s="5">
        <v>92</v>
      </c>
      <c r="K421" s="5">
        <v>102</v>
      </c>
      <c r="L421" s="5">
        <f t="shared" si="14"/>
        <v>0</v>
      </c>
      <c r="M421" s="5">
        <v>0</v>
      </c>
      <c r="N421" s="5">
        <v>4</v>
      </c>
      <c r="O421" s="5">
        <v>165</v>
      </c>
      <c r="P421" s="5">
        <v>52</v>
      </c>
      <c r="Q421" s="8">
        <f t="shared" si="15"/>
        <v>19.100091827364558</v>
      </c>
      <c r="R421" s="5">
        <v>120</v>
      </c>
      <c r="S421" s="5">
        <v>70</v>
      </c>
      <c r="T421" s="5">
        <v>78</v>
      </c>
      <c r="U421" s="5">
        <v>176</v>
      </c>
      <c r="V421" s="5">
        <v>7</v>
      </c>
      <c r="W421" s="5">
        <v>91</v>
      </c>
      <c r="X421" s="5">
        <v>1</v>
      </c>
      <c r="Y421" s="3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1</v>
      </c>
      <c r="AQ421">
        <v>0</v>
      </c>
      <c r="AR421">
        <v>0</v>
      </c>
      <c r="AS421">
        <v>0</v>
      </c>
      <c r="AT421">
        <v>1</v>
      </c>
      <c r="AU421">
        <v>0</v>
      </c>
      <c r="AV421">
        <v>0</v>
      </c>
      <c r="AW421">
        <v>0</v>
      </c>
      <c r="AX421">
        <v>0</v>
      </c>
      <c r="AY421">
        <v>0</v>
      </c>
      <c r="BA421">
        <f>IF(Q421&gt;29.9999,1,0)</f>
        <v>0</v>
      </c>
      <c r="BB421">
        <f>IF(U421&gt;180,1,0)</f>
        <v>0</v>
      </c>
      <c r="BC421">
        <f>IF(U421&lt;120,1,0)</f>
        <v>0</v>
      </c>
      <c r="BD421">
        <f>IF(K421&lt;70,1,0)</f>
        <v>0</v>
      </c>
      <c r="BE421" s="2">
        <v>115</v>
      </c>
      <c r="BF421" s="2">
        <v>0</v>
      </c>
      <c r="BG421" s="2">
        <v>0</v>
      </c>
      <c r="BH421" s="2">
        <v>0</v>
      </c>
      <c r="BI421" s="2">
        <v>0</v>
      </c>
    </row>
    <row r="422" spans="1:61" ht="15" customHeight="1" x14ac:dyDescent="0.3">
      <c r="A422">
        <v>420</v>
      </c>
      <c r="B422" s="6">
        <v>1</v>
      </c>
      <c r="C422" s="16">
        <v>24</v>
      </c>
      <c r="D422" s="22">
        <v>0</v>
      </c>
      <c r="E422" s="22">
        <v>5.25</v>
      </c>
      <c r="F422" s="22">
        <v>103.34645669291338</v>
      </c>
      <c r="G422" s="22">
        <v>3.98</v>
      </c>
      <c r="H422" s="22">
        <v>96.135265700483103</v>
      </c>
      <c r="I422" s="5">
        <v>5.62</v>
      </c>
      <c r="J422" s="5">
        <v>116</v>
      </c>
      <c r="K422" s="5">
        <v>76</v>
      </c>
      <c r="L422" s="5">
        <f t="shared" si="14"/>
        <v>0</v>
      </c>
      <c r="M422" s="5">
        <v>0</v>
      </c>
      <c r="N422" s="5">
        <v>2</v>
      </c>
      <c r="O422" s="5">
        <v>171</v>
      </c>
      <c r="P422" s="5">
        <v>59</v>
      </c>
      <c r="Q422" s="8">
        <f t="shared" si="15"/>
        <v>20.177148524332274</v>
      </c>
      <c r="R422" s="5">
        <v>110</v>
      </c>
      <c r="S422" s="5">
        <v>70</v>
      </c>
      <c r="T422" s="5">
        <v>64</v>
      </c>
      <c r="U422" s="5">
        <v>161</v>
      </c>
      <c r="V422" s="5">
        <v>4</v>
      </c>
      <c r="W422" s="5">
        <v>86</v>
      </c>
      <c r="X422" s="5">
        <v>3</v>
      </c>
      <c r="Y422" s="3">
        <v>1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BA422">
        <f>IF(Q422&gt;29.9999,1,0)</f>
        <v>0</v>
      </c>
      <c r="BB422">
        <f>IF(U422&gt;180,1,0)</f>
        <v>0</v>
      </c>
      <c r="BC422">
        <f>IF(U422&lt;120,1,0)</f>
        <v>0</v>
      </c>
      <c r="BD422">
        <f>IF(K422&lt;70,1,0)</f>
        <v>0</v>
      </c>
      <c r="BE422" s="2">
        <v>115</v>
      </c>
      <c r="BF422" s="2">
        <v>0</v>
      </c>
      <c r="BG422" s="2">
        <v>0</v>
      </c>
      <c r="BH422" s="2">
        <v>0</v>
      </c>
      <c r="BI422" s="2">
        <v>0</v>
      </c>
    </row>
    <row r="423" spans="1:61" ht="15" customHeight="1" x14ac:dyDescent="0.3">
      <c r="A423">
        <v>421</v>
      </c>
      <c r="B423" s="6">
        <v>1</v>
      </c>
      <c r="C423" s="16">
        <v>24</v>
      </c>
      <c r="D423" s="22">
        <v>0</v>
      </c>
      <c r="E423" s="22">
        <v>5.68</v>
      </c>
      <c r="F423" s="22">
        <v>113.14741035856575</v>
      </c>
      <c r="G423" s="22">
        <v>4.8499999999999996</v>
      </c>
      <c r="H423" s="22">
        <v>118.29268292682926</v>
      </c>
      <c r="I423" s="5">
        <v>5.9</v>
      </c>
      <c r="J423" s="5">
        <v>123</v>
      </c>
      <c r="K423" s="5">
        <v>85</v>
      </c>
      <c r="L423" s="5">
        <f t="shared" si="14"/>
        <v>0</v>
      </c>
      <c r="M423" s="5">
        <v>0</v>
      </c>
      <c r="N423" s="5">
        <v>1</v>
      </c>
      <c r="O423" s="5">
        <v>169</v>
      </c>
      <c r="P423" s="5">
        <v>62</v>
      </c>
      <c r="Q423" s="8">
        <f t="shared" si="15"/>
        <v>21.707923392038097</v>
      </c>
      <c r="R423" s="5">
        <v>130</v>
      </c>
      <c r="S423" s="5">
        <v>80</v>
      </c>
      <c r="T423" s="5">
        <v>78</v>
      </c>
      <c r="U423" s="5">
        <v>188</v>
      </c>
      <c r="V423" s="5">
        <v>1</v>
      </c>
      <c r="W423" s="5">
        <v>87</v>
      </c>
      <c r="X423" s="5">
        <v>2</v>
      </c>
      <c r="Y423" s="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1</v>
      </c>
      <c r="AJ423">
        <v>0</v>
      </c>
      <c r="AK423">
        <v>0</v>
      </c>
      <c r="AL423">
        <v>1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BA423">
        <f>IF(Q423&gt;29.9999,1,0)</f>
        <v>0</v>
      </c>
      <c r="BB423">
        <f>IF(U423&gt;180,1,0)</f>
        <v>1</v>
      </c>
      <c r="BC423">
        <f>IF(U423&lt;120,1,0)</f>
        <v>0</v>
      </c>
      <c r="BD423">
        <f>IF(K423&lt;70,1,0)</f>
        <v>0</v>
      </c>
      <c r="BE423" s="2">
        <v>115</v>
      </c>
      <c r="BF423" s="2">
        <v>0</v>
      </c>
      <c r="BG423" s="2">
        <v>0</v>
      </c>
      <c r="BH423" s="2">
        <v>0</v>
      </c>
      <c r="BI423" s="2">
        <v>0</v>
      </c>
    </row>
    <row r="424" spans="1:61" ht="15" customHeight="1" x14ac:dyDescent="0.3">
      <c r="A424">
        <v>422</v>
      </c>
      <c r="B424" s="6">
        <v>1</v>
      </c>
      <c r="C424" s="16">
        <v>36</v>
      </c>
      <c r="D424" s="22">
        <v>0</v>
      </c>
      <c r="E424" s="22">
        <v>6.06</v>
      </c>
      <c r="F424" s="22">
        <v>125.46583850931677</v>
      </c>
      <c r="G424" s="22">
        <v>4.5599999999999996</v>
      </c>
      <c r="H424" s="22">
        <v>118.13471502590673</v>
      </c>
      <c r="I424" s="5">
        <v>6.18</v>
      </c>
      <c r="J424" s="5">
        <v>133</v>
      </c>
      <c r="K424" s="5">
        <v>75</v>
      </c>
      <c r="L424" s="5">
        <f t="shared" si="14"/>
        <v>1</v>
      </c>
      <c r="M424" s="5">
        <v>4</v>
      </c>
      <c r="N424" s="5">
        <v>10</v>
      </c>
      <c r="O424" s="5">
        <v>172</v>
      </c>
      <c r="P424" s="5">
        <v>74</v>
      </c>
      <c r="Q424" s="8">
        <f t="shared" si="15"/>
        <v>25.013520822065985</v>
      </c>
      <c r="R424" s="5">
        <v>120</v>
      </c>
      <c r="S424" s="5">
        <v>80</v>
      </c>
      <c r="T424" s="5">
        <v>68</v>
      </c>
      <c r="U424" s="5">
        <v>156</v>
      </c>
      <c r="V424" s="5">
        <v>10</v>
      </c>
      <c r="W424" s="5">
        <v>86</v>
      </c>
      <c r="X424" s="5">
        <v>3</v>
      </c>
      <c r="Y424" s="3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1</v>
      </c>
      <c r="AN424">
        <v>0</v>
      </c>
      <c r="AO424">
        <v>0</v>
      </c>
      <c r="AP424">
        <v>0</v>
      </c>
      <c r="AQ424">
        <v>1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BA424">
        <f>IF(Q424&gt;29.9999,1,0)</f>
        <v>0</v>
      </c>
      <c r="BB424">
        <f>IF(U424&gt;180,1,0)</f>
        <v>0</v>
      </c>
      <c r="BC424">
        <f>IF(U424&lt;120,1,0)</f>
        <v>0</v>
      </c>
      <c r="BD424">
        <f>IF(K424&lt;70,1,0)</f>
        <v>0</v>
      </c>
      <c r="BE424" s="2">
        <v>115</v>
      </c>
      <c r="BF424" s="2">
        <v>0</v>
      </c>
      <c r="BG424" s="2">
        <v>0</v>
      </c>
      <c r="BH424" s="2">
        <v>0</v>
      </c>
      <c r="BI424" s="2">
        <v>0</v>
      </c>
    </row>
    <row r="425" spans="1:61" ht="15" customHeight="1" x14ac:dyDescent="0.3">
      <c r="A425">
        <v>423</v>
      </c>
      <c r="B425" s="6">
        <v>1</v>
      </c>
      <c r="C425" s="16">
        <v>34</v>
      </c>
      <c r="D425" s="22">
        <v>0</v>
      </c>
      <c r="E425" s="22">
        <v>5.26</v>
      </c>
      <c r="F425" s="22">
        <v>112.6338329764454</v>
      </c>
      <c r="G425" s="22">
        <v>4.22</v>
      </c>
      <c r="H425" s="22">
        <v>111.64021164021163</v>
      </c>
      <c r="I425" s="5">
        <v>5.94</v>
      </c>
      <c r="J425" s="5">
        <v>133</v>
      </c>
      <c r="K425" s="5">
        <v>80</v>
      </c>
      <c r="L425" s="5">
        <f t="shared" si="14"/>
        <v>1</v>
      </c>
      <c r="M425" s="5">
        <v>4</v>
      </c>
      <c r="N425" s="5">
        <v>15</v>
      </c>
      <c r="O425" s="5">
        <v>168</v>
      </c>
      <c r="P425" s="5">
        <v>61</v>
      </c>
      <c r="Q425" s="8">
        <f t="shared" si="15"/>
        <v>21.612811791383223</v>
      </c>
      <c r="R425" s="5">
        <v>100</v>
      </c>
      <c r="S425" s="5">
        <v>75</v>
      </c>
      <c r="T425" s="5">
        <v>64</v>
      </c>
      <c r="U425" s="5">
        <v>145</v>
      </c>
      <c r="V425" s="5">
        <v>3</v>
      </c>
      <c r="W425" s="5">
        <v>94</v>
      </c>
      <c r="X425" s="5">
        <v>3</v>
      </c>
      <c r="Y425" s="3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1</v>
      </c>
      <c r="AJ425">
        <v>0</v>
      </c>
      <c r="AK425">
        <v>0</v>
      </c>
      <c r="AL425">
        <v>1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BA425">
        <f>IF(Q425&gt;29.9999,1,0)</f>
        <v>0</v>
      </c>
      <c r="BB425">
        <f>IF(U425&gt;180,1,0)</f>
        <v>0</v>
      </c>
      <c r="BC425">
        <f>IF(U425&lt;120,1,0)</f>
        <v>0</v>
      </c>
      <c r="BD425">
        <f>IF(K425&lt;70,1,0)</f>
        <v>0</v>
      </c>
      <c r="BE425" s="2">
        <v>115</v>
      </c>
      <c r="BF425" s="2">
        <v>0</v>
      </c>
      <c r="BG425" s="2">
        <v>0</v>
      </c>
      <c r="BH425" s="2">
        <v>0</v>
      </c>
      <c r="BI425" s="2">
        <v>0</v>
      </c>
    </row>
    <row r="426" spans="1:61" ht="15" customHeight="1" x14ac:dyDescent="0.3">
      <c r="A426">
        <v>424</v>
      </c>
      <c r="B426" s="6">
        <v>1</v>
      </c>
      <c r="C426" s="16">
        <v>26</v>
      </c>
      <c r="D426" s="22">
        <v>0</v>
      </c>
      <c r="E426" s="22">
        <v>5.3</v>
      </c>
      <c r="F426" s="22">
        <v>108.82956878850104</v>
      </c>
      <c r="G426" s="22">
        <v>4.93</v>
      </c>
      <c r="H426" s="22">
        <v>123.86934673366834</v>
      </c>
      <c r="I426" s="5">
        <v>5.69</v>
      </c>
      <c r="J426" s="5">
        <v>122</v>
      </c>
      <c r="K426" s="5">
        <v>93</v>
      </c>
      <c r="L426" s="5">
        <f t="shared" si="14"/>
        <v>0</v>
      </c>
      <c r="M426" s="5">
        <v>0</v>
      </c>
      <c r="N426" s="5">
        <v>5</v>
      </c>
      <c r="O426" s="5">
        <v>168</v>
      </c>
      <c r="P426" s="5">
        <v>59</v>
      </c>
      <c r="Q426" s="8">
        <f t="shared" si="15"/>
        <v>20.904195011337873</v>
      </c>
      <c r="R426" s="5">
        <v>125</v>
      </c>
      <c r="S426" s="5">
        <v>70</v>
      </c>
      <c r="T426" s="5">
        <v>62</v>
      </c>
      <c r="U426" s="5">
        <v>153</v>
      </c>
      <c r="V426" s="5">
        <v>2</v>
      </c>
      <c r="W426" s="5">
        <v>90</v>
      </c>
      <c r="X426" s="5">
        <v>3</v>
      </c>
      <c r="Y426" s="3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BA426">
        <f>IF(Q426&gt;29.9999,1,0)</f>
        <v>0</v>
      </c>
      <c r="BB426">
        <f>IF(U426&gt;180,1,0)</f>
        <v>0</v>
      </c>
      <c r="BC426">
        <f>IF(U426&lt;120,1,0)</f>
        <v>0</v>
      </c>
      <c r="BD426">
        <f>IF(K426&lt;70,1,0)</f>
        <v>0</v>
      </c>
      <c r="BE426" s="2">
        <v>115</v>
      </c>
      <c r="BF426" s="2">
        <v>0</v>
      </c>
      <c r="BG426" s="2">
        <v>0</v>
      </c>
      <c r="BH426" s="2">
        <v>0</v>
      </c>
      <c r="BI426" s="2">
        <v>0</v>
      </c>
    </row>
    <row r="427" spans="1:61" ht="15" customHeight="1" x14ac:dyDescent="0.3">
      <c r="A427">
        <v>425</v>
      </c>
      <c r="B427" s="6">
        <v>1</v>
      </c>
      <c r="C427" s="16">
        <v>27</v>
      </c>
      <c r="D427" s="22">
        <v>0</v>
      </c>
      <c r="E427" s="22">
        <v>5.22</v>
      </c>
      <c r="F427" s="22">
        <v>100.19193857965452</v>
      </c>
      <c r="G427" s="22">
        <v>4.9000000000000004</v>
      </c>
      <c r="H427" s="22">
        <v>116.3895486935867</v>
      </c>
      <c r="I427" s="5">
        <v>5.41</v>
      </c>
      <c r="J427" s="5">
        <v>109</v>
      </c>
      <c r="K427" s="5">
        <v>94</v>
      </c>
      <c r="L427" s="5">
        <f t="shared" si="14"/>
        <v>0</v>
      </c>
      <c r="M427" s="5">
        <v>0</v>
      </c>
      <c r="N427" s="5">
        <v>4</v>
      </c>
      <c r="O427" s="5">
        <v>174</v>
      </c>
      <c r="P427" s="5">
        <v>56</v>
      </c>
      <c r="Q427" s="8">
        <f t="shared" si="15"/>
        <v>18.496498876998281</v>
      </c>
      <c r="R427" s="5">
        <v>100</v>
      </c>
      <c r="S427" s="5">
        <v>70</v>
      </c>
      <c r="T427" s="5">
        <v>78</v>
      </c>
      <c r="U427" s="5">
        <v>160</v>
      </c>
      <c r="V427" s="5">
        <v>5</v>
      </c>
      <c r="W427" s="5">
        <v>91</v>
      </c>
      <c r="X427" s="5">
        <v>2</v>
      </c>
      <c r="Y427" s="3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1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BA427">
        <f>IF(Q427&gt;29.9999,1,0)</f>
        <v>0</v>
      </c>
      <c r="BB427">
        <f>IF(U427&gt;180,1,0)</f>
        <v>0</v>
      </c>
      <c r="BC427">
        <f>IF(U427&lt;120,1,0)</f>
        <v>0</v>
      </c>
      <c r="BD427">
        <f>IF(K427&lt;70,1,0)</f>
        <v>0</v>
      </c>
      <c r="BE427" s="2">
        <v>115</v>
      </c>
      <c r="BF427" s="2">
        <v>0</v>
      </c>
      <c r="BG427" s="2">
        <v>0</v>
      </c>
      <c r="BH427" s="2">
        <v>0</v>
      </c>
      <c r="BI427" s="2">
        <v>0</v>
      </c>
    </row>
    <row r="428" spans="1:61" ht="15" customHeight="1" x14ac:dyDescent="0.3">
      <c r="A428">
        <v>426</v>
      </c>
      <c r="B428" s="6">
        <v>1</v>
      </c>
      <c r="C428" s="16">
        <v>34</v>
      </c>
      <c r="D428" s="22">
        <v>0</v>
      </c>
      <c r="E428" s="22">
        <v>4.68</v>
      </c>
      <c r="F428" s="22">
        <v>95.705521472392647</v>
      </c>
      <c r="G428" s="22">
        <v>3.89</v>
      </c>
      <c r="H428" s="22">
        <v>99.234693877551024</v>
      </c>
      <c r="I428" s="5">
        <v>4.8099999999999996</v>
      </c>
      <c r="J428" s="5">
        <v>103</v>
      </c>
      <c r="K428" s="5">
        <v>83</v>
      </c>
      <c r="L428" s="5">
        <f t="shared" si="14"/>
        <v>0</v>
      </c>
      <c r="M428" s="5">
        <v>0</v>
      </c>
      <c r="N428" s="5">
        <v>6</v>
      </c>
      <c r="O428" s="5">
        <v>172</v>
      </c>
      <c r="P428" s="5">
        <v>97</v>
      </c>
      <c r="Q428" s="8">
        <f t="shared" si="15"/>
        <v>32.787993510005414</v>
      </c>
      <c r="R428" s="5">
        <v>125</v>
      </c>
      <c r="S428" s="5">
        <v>88</v>
      </c>
      <c r="T428" s="5">
        <v>70</v>
      </c>
      <c r="U428" s="5">
        <v>159</v>
      </c>
      <c r="V428" s="5">
        <v>6</v>
      </c>
      <c r="W428" s="5">
        <v>88</v>
      </c>
      <c r="X428" s="5">
        <v>2</v>
      </c>
      <c r="Y428" s="3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1</v>
      </c>
      <c r="AM428">
        <v>1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BA428">
        <f>IF(Q428&gt;29.9999,1,0)</f>
        <v>1</v>
      </c>
      <c r="BB428">
        <f>IF(U428&gt;180,1,0)</f>
        <v>0</v>
      </c>
      <c r="BC428">
        <f>IF(U428&lt;120,1,0)</f>
        <v>0</v>
      </c>
      <c r="BD428">
        <f>IF(K428&lt;70,1,0)</f>
        <v>0</v>
      </c>
      <c r="BE428" s="2">
        <v>115</v>
      </c>
      <c r="BF428" s="2">
        <v>0</v>
      </c>
      <c r="BG428" s="2">
        <v>0</v>
      </c>
      <c r="BH428" s="2">
        <v>0</v>
      </c>
      <c r="BI428" s="2">
        <v>0</v>
      </c>
    </row>
    <row r="429" spans="1:61" ht="15" customHeight="1" x14ac:dyDescent="0.3">
      <c r="A429">
        <v>427</v>
      </c>
      <c r="B429" s="6">
        <v>1</v>
      </c>
      <c r="C429" s="16">
        <v>30</v>
      </c>
      <c r="D429" s="22">
        <v>0</v>
      </c>
      <c r="E429" s="22">
        <v>5.74</v>
      </c>
      <c r="F429" s="22">
        <v>115.49295774647888</v>
      </c>
      <c r="G429" s="22">
        <v>4.1399999999999997</v>
      </c>
      <c r="H429" s="22">
        <v>102.98507462686568</v>
      </c>
      <c r="I429" s="5">
        <v>5.21</v>
      </c>
      <c r="J429" s="5">
        <v>109</v>
      </c>
      <c r="K429" s="5">
        <v>72</v>
      </c>
      <c r="L429" s="5">
        <f t="shared" si="14"/>
        <v>1</v>
      </c>
      <c r="M429" s="5">
        <v>14</v>
      </c>
      <c r="N429" s="5">
        <v>22</v>
      </c>
      <c r="O429" s="5">
        <v>171</v>
      </c>
      <c r="P429" s="5">
        <v>74</v>
      </c>
      <c r="Q429" s="8">
        <f t="shared" si="15"/>
        <v>25.306932047467601</v>
      </c>
      <c r="R429" s="5">
        <v>120</v>
      </c>
      <c r="S429" s="5">
        <v>80</v>
      </c>
      <c r="T429" s="5">
        <v>72</v>
      </c>
      <c r="U429" s="5">
        <v>160</v>
      </c>
      <c r="V429" s="5">
        <v>5</v>
      </c>
      <c r="W429" s="5">
        <v>89</v>
      </c>
      <c r="X429" s="5">
        <v>2</v>
      </c>
      <c r="Y429" s="3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BA429">
        <f>IF(Q429&gt;29.9999,1,0)</f>
        <v>0</v>
      </c>
      <c r="BB429">
        <f>IF(U429&gt;180,1,0)</f>
        <v>0</v>
      </c>
      <c r="BC429">
        <f>IF(U429&lt;120,1,0)</f>
        <v>0</v>
      </c>
      <c r="BD429">
        <f>IF(K429&lt;70,1,0)</f>
        <v>0</v>
      </c>
      <c r="BE429" s="2">
        <v>115</v>
      </c>
      <c r="BF429" s="2">
        <v>0</v>
      </c>
      <c r="BG429" s="2">
        <v>0</v>
      </c>
      <c r="BH429" s="2">
        <v>0</v>
      </c>
      <c r="BI429" s="2">
        <v>0</v>
      </c>
    </row>
    <row r="430" spans="1:61" ht="15" customHeight="1" x14ac:dyDescent="0.3">
      <c r="A430">
        <v>428</v>
      </c>
      <c r="B430" s="6">
        <v>1</v>
      </c>
      <c r="C430" s="16">
        <v>28</v>
      </c>
      <c r="D430" s="22">
        <v>0</v>
      </c>
      <c r="E430" s="22">
        <v>5.66</v>
      </c>
      <c r="F430" s="22">
        <v>105.59701492537312</v>
      </c>
      <c r="G430" s="22">
        <v>4.9400000000000004</v>
      </c>
      <c r="H430" s="22">
        <v>114.61716937354991</v>
      </c>
      <c r="I430" s="5">
        <v>5.81</v>
      </c>
      <c r="J430" s="5">
        <v>113</v>
      </c>
      <c r="K430" s="5">
        <v>87</v>
      </c>
      <c r="L430" s="5">
        <f t="shared" si="14"/>
        <v>1</v>
      </c>
      <c r="M430" s="5">
        <v>2</v>
      </c>
      <c r="N430" s="5">
        <v>13</v>
      </c>
      <c r="O430" s="5">
        <v>177</v>
      </c>
      <c r="P430" s="5">
        <v>78</v>
      </c>
      <c r="Q430" s="8">
        <f t="shared" si="15"/>
        <v>24.897060231734173</v>
      </c>
      <c r="R430" s="5">
        <v>110</v>
      </c>
      <c r="S430" s="5">
        <v>70</v>
      </c>
      <c r="T430" s="5">
        <v>72</v>
      </c>
      <c r="U430" s="5">
        <v>159</v>
      </c>
      <c r="V430" s="5">
        <v>8</v>
      </c>
      <c r="W430" s="5">
        <v>91</v>
      </c>
      <c r="X430" s="5">
        <v>3</v>
      </c>
      <c r="Y430" s="3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1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BA430">
        <f>IF(Q430&gt;29.9999,1,0)</f>
        <v>0</v>
      </c>
      <c r="BB430">
        <f>IF(U430&gt;180,1,0)</f>
        <v>0</v>
      </c>
      <c r="BC430">
        <f>IF(U430&lt;120,1,0)</f>
        <v>0</v>
      </c>
      <c r="BD430">
        <f>IF(K430&lt;70,1,0)</f>
        <v>0</v>
      </c>
      <c r="BE430" s="2">
        <v>39</v>
      </c>
      <c r="BF430" s="2">
        <v>1</v>
      </c>
      <c r="BG430" s="2">
        <v>0</v>
      </c>
      <c r="BH430" s="2">
        <v>0</v>
      </c>
      <c r="BI430" s="2">
        <v>0</v>
      </c>
    </row>
    <row r="431" spans="1:61" ht="15" customHeight="1" x14ac:dyDescent="0.3">
      <c r="A431">
        <v>429</v>
      </c>
      <c r="B431" s="6">
        <v>1</v>
      </c>
      <c r="C431" s="16">
        <v>25</v>
      </c>
      <c r="D431" s="22">
        <v>0</v>
      </c>
      <c r="E431" s="22">
        <v>6.29</v>
      </c>
      <c r="F431" s="22">
        <v>116.69758812615956</v>
      </c>
      <c r="G431" s="22">
        <v>4.9400000000000004</v>
      </c>
      <c r="H431" s="22">
        <v>113.56321839080461</v>
      </c>
      <c r="I431" s="5">
        <v>6.28</v>
      </c>
      <c r="J431" s="5">
        <v>122</v>
      </c>
      <c r="K431" s="5">
        <v>79</v>
      </c>
      <c r="L431" s="5">
        <f t="shared" si="14"/>
        <v>0</v>
      </c>
      <c r="M431" s="5">
        <v>0</v>
      </c>
      <c r="N431" s="5">
        <v>8</v>
      </c>
      <c r="O431" s="5">
        <v>176</v>
      </c>
      <c r="P431" s="5">
        <v>85</v>
      </c>
      <c r="Q431" s="8">
        <f t="shared" si="15"/>
        <v>27.440599173553721</v>
      </c>
      <c r="R431" s="5">
        <v>125</v>
      </c>
      <c r="S431" s="5">
        <v>70</v>
      </c>
      <c r="T431" s="5">
        <v>64</v>
      </c>
      <c r="U431" s="5">
        <v>158</v>
      </c>
      <c r="V431" s="5">
        <v>3</v>
      </c>
      <c r="W431" s="5">
        <v>90</v>
      </c>
      <c r="X431" s="5">
        <v>3</v>
      </c>
      <c r="Y431" s="3">
        <v>1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1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BA431">
        <f>IF(Q431&gt;29.9999,1,0)</f>
        <v>0</v>
      </c>
      <c r="BB431">
        <f>IF(U431&gt;180,1,0)</f>
        <v>0</v>
      </c>
      <c r="BC431">
        <f>IF(U431&lt;120,1,0)</f>
        <v>0</v>
      </c>
      <c r="BD431">
        <f>IF(K431&lt;70,1,0)</f>
        <v>0</v>
      </c>
      <c r="BE431" s="2">
        <v>115</v>
      </c>
      <c r="BF431" s="2">
        <v>0</v>
      </c>
      <c r="BG431" s="2">
        <v>0</v>
      </c>
      <c r="BH431" s="2">
        <v>0</v>
      </c>
      <c r="BI431" s="2">
        <v>0</v>
      </c>
    </row>
    <row r="432" spans="1:61" ht="15" customHeight="1" x14ac:dyDescent="0.3">
      <c r="A432">
        <v>430</v>
      </c>
      <c r="B432" s="6">
        <v>1</v>
      </c>
      <c r="C432" s="16">
        <v>44</v>
      </c>
      <c r="D432" s="22">
        <v>0</v>
      </c>
      <c r="E432" s="22">
        <v>4.59</v>
      </c>
      <c r="F432" s="22">
        <v>98.922413793103445</v>
      </c>
      <c r="G432" s="22">
        <v>2.83</v>
      </c>
      <c r="H432" s="22">
        <v>77.322404371584696</v>
      </c>
      <c r="I432" s="5">
        <v>4.8</v>
      </c>
      <c r="J432" s="5">
        <v>108</v>
      </c>
      <c r="K432" s="5">
        <v>62</v>
      </c>
      <c r="L432" s="5">
        <f t="shared" si="14"/>
        <v>1</v>
      </c>
      <c r="M432" s="5">
        <v>7</v>
      </c>
      <c r="N432" s="5">
        <v>18</v>
      </c>
      <c r="O432" s="5">
        <v>172</v>
      </c>
      <c r="P432" s="5">
        <v>75</v>
      </c>
      <c r="Q432" s="8">
        <f t="shared" si="15"/>
        <v>25.351541373715524</v>
      </c>
      <c r="R432" s="5">
        <v>125</v>
      </c>
      <c r="S432" s="5">
        <v>80</v>
      </c>
      <c r="T432" s="5">
        <v>74</v>
      </c>
      <c r="U432" s="5">
        <v>168</v>
      </c>
      <c r="V432" s="5">
        <v>6</v>
      </c>
      <c r="W432" s="5">
        <v>80</v>
      </c>
      <c r="X432" s="5">
        <v>3</v>
      </c>
      <c r="Y432" s="3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1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BA432">
        <f>IF(Q432&gt;29.9999,1,0)</f>
        <v>0</v>
      </c>
      <c r="BB432">
        <f>IF(U432&gt;180,1,0)</f>
        <v>0</v>
      </c>
      <c r="BC432">
        <f>IF(U432&lt;120,1,0)</f>
        <v>0</v>
      </c>
      <c r="BD432">
        <f>IF(K432&lt;70,1,0)</f>
        <v>1</v>
      </c>
      <c r="BE432" s="2">
        <v>115</v>
      </c>
      <c r="BF432" s="2">
        <v>0</v>
      </c>
      <c r="BG432" s="2">
        <v>0</v>
      </c>
      <c r="BH432" s="2">
        <v>0</v>
      </c>
      <c r="BI432" s="2">
        <v>0</v>
      </c>
    </row>
    <row r="433" spans="1:61" ht="15" customHeight="1" x14ac:dyDescent="0.3">
      <c r="A433">
        <v>431</v>
      </c>
      <c r="B433" s="6">
        <v>1</v>
      </c>
      <c r="C433" s="16">
        <v>31</v>
      </c>
      <c r="D433" s="22">
        <v>0</v>
      </c>
      <c r="E433" s="22">
        <v>5.49</v>
      </c>
      <c r="F433" s="22">
        <v>101.66666666666666</v>
      </c>
      <c r="G433" s="22">
        <v>4.25</v>
      </c>
      <c r="H433" s="22">
        <v>98.607888631090503</v>
      </c>
      <c r="I433" s="5">
        <v>5.85</v>
      </c>
      <c r="J433" s="5">
        <v>113</v>
      </c>
      <c r="K433" s="5">
        <v>77</v>
      </c>
      <c r="L433" s="5">
        <f t="shared" si="14"/>
        <v>0</v>
      </c>
      <c r="M433" s="5">
        <v>0</v>
      </c>
      <c r="N433" s="5">
        <v>4</v>
      </c>
      <c r="O433" s="5">
        <v>179</v>
      </c>
      <c r="P433" s="5">
        <v>70</v>
      </c>
      <c r="Q433" s="8">
        <f t="shared" si="15"/>
        <v>21.847008520333322</v>
      </c>
      <c r="R433" s="5">
        <v>125</v>
      </c>
      <c r="S433" s="5">
        <v>80</v>
      </c>
      <c r="T433" s="5">
        <v>70</v>
      </c>
      <c r="U433" s="5">
        <v>175</v>
      </c>
      <c r="V433" s="5">
        <v>2</v>
      </c>
      <c r="W433" s="5">
        <v>94</v>
      </c>
      <c r="X433" s="5">
        <v>2</v>
      </c>
      <c r="Y433" s="3">
        <v>1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1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0</v>
      </c>
      <c r="BA433">
        <f>IF(Q433&gt;29.9999,1,0)</f>
        <v>0</v>
      </c>
      <c r="BB433">
        <f>IF(U433&gt;180,1,0)</f>
        <v>0</v>
      </c>
      <c r="BC433">
        <f>IF(U433&lt;120,1,0)</f>
        <v>0</v>
      </c>
      <c r="BD433">
        <f>IF(K433&lt;70,1,0)</f>
        <v>0</v>
      </c>
      <c r="BE433" s="2">
        <v>114</v>
      </c>
      <c r="BF433" s="2">
        <v>0</v>
      </c>
      <c r="BG433" s="2">
        <v>0</v>
      </c>
      <c r="BH433" s="2">
        <v>0</v>
      </c>
      <c r="BI433" s="2">
        <v>0</v>
      </c>
    </row>
    <row r="434" spans="1:61" ht="15" customHeight="1" x14ac:dyDescent="0.3">
      <c r="A434">
        <v>432</v>
      </c>
      <c r="B434" s="6">
        <v>1</v>
      </c>
      <c r="C434" s="16">
        <v>48</v>
      </c>
      <c r="D434" s="22">
        <v>0</v>
      </c>
      <c r="E434" s="22">
        <v>4.24</v>
      </c>
      <c r="F434" s="22">
        <v>96.36363636363636</v>
      </c>
      <c r="G434" s="22">
        <v>2.95</v>
      </c>
      <c r="H434" s="22">
        <v>85.260115606936424</v>
      </c>
      <c r="I434" s="5">
        <v>4.26</v>
      </c>
      <c r="J434" s="5">
        <v>101</v>
      </c>
      <c r="K434" s="5">
        <v>70</v>
      </c>
      <c r="L434" s="5">
        <f t="shared" si="14"/>
        <v>1</v>
      </c>
      <c r="M434" s="5">
        <v>5</v>
      </c>
      <c r="N434" s="5">
        <v>16</v>
      </c>
      <c r="O434" s="5">
        <v>170</v>
      </c>
      <c r="P434" s="5">
        <v>81</v>
      </c>
      <c r="Q434" s="8">
        <f t="shared" si="15"/>
        <v>28.027681660899656</v>
      </c>
      <c r="R434" s="5">
        <v>125</v>
      </c>
      <c r="S434" s="5">
        <v>70</v>
      </c>
      <c r="T434" s="5">
        <v>70</v>
      </c>
      <c r="U434" s="5">
        <v>158</v>
      </c>
      <c r="V434" s="5">
        <v>6</v>
      </c>
      <c r="W434" s="5">
        <v>88</v>
      </c>
      <c r="X434" s="5">
        <v>2</v>
      </c>
      <c r="Y434" s="3">
        <v>0</v>
      </c>
      <c r="Z434">
        <v>0</v>
      </c>
      <c r="AA434">
        <v>0</v>
      </c>
      <c r="AB434">
        <v>0</v>
      </c>
      <c r="AC434">
        <v>0</v>
      </c>
      <c r="AD434">
        <v>1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BA434">
        <f>IF(Q434&gt;29.9999,1,0)</f>
        <v>0</v>
      </c>
      <c r="BB434">
        <f>IF(U434&gt;180,1,0)</f>
        <v>0</v>
      </c>
      <c r="BC434">
        <f>IF(U434&lt;120,1,0)</f>
        <v>0</v>
      </c>
      <c r="BD434">
        <f>IF(K434&lt;70,1,0)</f>
        <v>0</v>
      </c>
      <c r="BE434" s="2">
        <v>114</v>
      </c>
      <c r="BF434" s="2">
        <v>0</v>
      </c>
      <c r="BG434" s="2">
        <v>0</v>
      </c>
      <c r="BH434" s="2">
        <v>0</v>
      </c>
      <c r="BI434" s="2">
        <v>0</v>
      </c>
    </row>
    <row r="435" spans="1:61" ht="15" customHeight="1" x14ac:dyDescent="0.3">
      <c r="A435">
        <v>433</v>
      </c>
      <c r="B435" s="6">
        <v>1</v>
      </c>
      <c r="C435" s="16">
        <v>32</v>
      </c>
      <c r="D435" s="22">
        <v>0</v>
      </c>
      <c r="E435" s="22">
        <v>4.5999999999999996</v>
      </c>
      <c r="F435" s="22">
        <v>96.638655462184872</v>
      </c>
      <c r="G435" s="22">
        <v>4.09</v>
      </c>
      <c r="H435" s="22">
        <v>106.23376623376623</v>
      </c>
      <c r="I435" s="5">
        <v>5.09</v>
      </c>
      <c r="J435" s="5">
        <v>112</v>
      </c>
      <c r="K435" s="5">
        <v>89</v>
      </c>
      <c r="L435" s="5">
        <f t="shared" si="14"/>
        <v>0</v>
      </c>
      <c r="M435" s="5">
        <v>0</v>
      </c>
      <c r="N435" s="5">
        <v>3</v>
      </c>
      <c r="O435" s="5">
        <v>169</v>
      </c>
      <c r="P435" s="5">
        <v>92</v>
      </c>
      <c r="Q435" s="8">
        <f t="shared" si="15"/>
        <v>32.211757291411367</v>
      </c>
      <c r="R435" s="5">
        <v>110</v>
      </c>
      <c r="S435" s="5">
        <v>80</v>
      </c>
      <c r="T435" s="5">
        <v>78</v>
      </c>
      <c r="U435" s="5">
        <v>170</v>
      </c>
      <c r="V435" s="5">
        <v>5</v>
      </c>
      <c r="W435" s="5">
        <v>90</v>
      </c>
      <c r="X435" s="5">
        <v>2</v>
      </c>
      <c r="Y435" s="3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1</v>
      </c>
      <c r="AV435">
        <v>0</v>
      </c>
      <c r="AW435">
        <v>0</v>
      </c>
      <c r="AX435">
        <v>0</v>
      </c>
      <c r="AY435">
        <v>0</v>
      </c>
      <c r="BA435">
        <f>IF(Q435&gt;29.9999,1,0)</f>
        <v>1</v>
      </c>
      <c r="BB435">
        <f>IF(U435&gt;180,1,0)</f>
        <v>0</v>
      </c>
      <c r="BC435">
        <f>IF(U435&lt;120,1,0)</f>
        <v>0</v>
      </c>
      <c r="BD435">
        <f>IF(K435&lt;70,1,0)</f>
        <v>0</v>
      </c>
      <c r="BE435" s="2">
        <v>114</v>
      </c>
      <c r="BF435" s="2">
        <v>0</v>
      </c>
      <c r="BG435" s="2">
        <v>0</v>
      </c>
      <c r="BH435" s="2">
        <v>0</v>
      </c>
      <c r="BI435" s="2">
        <v>0</v>
      </c>
    </row>
    <row r="436" spans="1:61" ht="15" customHeight="1" x14ac:dyDescent="0.3">
      <c r="A436">
        <v>434</v>
      </c>
      <c r="B436" s="6">
        <v>1</v>
      </c>
      <c r="C436" s="16">
        <v>34</v>
      </c>
      <c r="D436" s="22">
        <v>0</v>
      </c>
      <c r="E436" s="22">
        <v>4.91</v>
      </c>
      <c r="F436" s="22">
        <v>90.257352941176478</v>
      </c>
      <c r="G436" s="22">
        <v>3.83</v>
      </c>
      <c r="H436" s="22">
        <v>88.863109048723913</v>
      </c>
      <c r="I436" s="5">
        <v>5.5</v>
      </c>
      <c r="J436" s="5">
        <v>106</v>
      </c>
      <c r="K436" s="5">
        <v>78</v>
      </c>
      <c r="L436" s="5">
        <f t="shared" si="14"/>
        <v>1</v>
      </c>
      <c r="M436" s="5">
        <v>5</v>
      </c>
      <c r="N436" s="5">
        <v>17</v>
      </c>
      <c r="O436" s="5">
        <v>181</v>
      </c>
      <c r="P436" s="5">
        <v>107</v>
      </c>
      <c r="Q436" s="8">
        <f t="shared" si="15"/>
        <v>32.660785690302497</v>
      </c>
      <c r="R436" s="5">
        <v>130</v>
      </c>
      <c r="S436" s="5">
        <v>90</v>
      </c>
      <c r="T436" s="5">
        <v>70</v>
      </c>
      <c r="U436" s="5">
        <v>154</v>
      </c>
      <c r="V436" s="5">
        <v>9</v>
      </c>
      <c r="W436" s="5">
        <v>87</v>
      </c>
      <c r="X436" s="5">
        <v>2</v>
      </c>
      <c r="Y436" s="3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1</v>
      </c>
      <c r="AN436">
        <v>0</v>
      </c>
      <c r="AO436">
        <v>0</v>
      </c>
      <c r="AP436">
        <v>0</v>
      </c>
      <c r="AQ436">
        <v>1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BA436">
        <f>IF(Q436&gt;29.9999,1,0)</f>
        <v>1</v>
      </c>
      <c r="BB436">
        <f>IF(U436&gt;180,1,0)</f>
        <v>0</v>
      </c>
      <c r="BC436">
        <f>IF(U436&lt;120,1,0)</f>
        <v>0</v>
      </c>
      <c r="BD436">
        <f>IF(K436&lt;70,1,0)</f>
        <v>0</v>
      </c>
      <c r="BE436" s="2">
        <v>114</v>
      </c>
      <c r="BF436" s="2">
        <v>0</v>
      </c>
      <c r="BG436" s="2">
        <v>0</v>
      </c>
      <c r="BH436" s="2">
        <v>0</v>
      </c>
      <c r="BI436" s="2">
        <v>0</v>
      </c>
    </row>
    <row r="437" spans="1:61" ht="15" customHeight="1" x14ac:dyDescent="0.3">
      <c r="A437">
        <v>435</v>
      </c>
      <c r="B437" s="6">
        <v>1</v>
      </c>
      <c r="C437" s="16">
        <v>33</v>
      </c>
      <c r="D437" s="22">
        <v>0</v>
      </c>
      <c r="E437" s="22">
        <v>4.3899999999999997</v>
      </c>
      <c r="F437" s="22">
        <v>104.77326968973746</v>
      </c>
      <c r="G437" s="22">
        <v>3.99</v>
      </c>
      <c r="H437" s="22">
        <v>116.32653061224489</v>
      </c>
      <c r="I437" s="5">
        <v>4.72</v>
      </c>
      <c r="J437" s="5">
        <v>117</v>
      </c>
      <c r="K437" s="5">
        <v>91</v>
      </c>
      <c r="L437" s="5">
        <f t="shared" si="14"/>
        <v>0</v>
      </c>
      <c r="M437" s="5">
        <v>0</v>
      </c>
      <c r="N437" s="5">
        <v>0</v>
      </c>
      <c r="O437" s="5">
        <v>160</v>
      </c>
      <c r="P437" s="5">
        <v>60</v>
      </c>
      <c r="Q437" s="8">
        <f t="shared" si="15"/>
        <v>23.437499999999996</v>
      </c>
      <c r="R437" s="5">
        <v>120</v>
      </c>
      <c r="S437" s="5">
        <v>70</v>
      </c>
      <c r="T437" s="5">
        <v>70</v>
      </c>
      <c r="U437" s="5">
        <v>154</v>
      </c>
      <c r="V437" s="5">
        <v>3</v>
      </c>
      <c r="W437" s="5">
        <v>86</v>
      </c>
      <c r="X437" s="5">
        <v>2</v>
      </c>
      <c r="Y437" s="3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1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BA437">
        <f>IF(Q437&gt;29.9999,1,0)</f>
        <v>0</v>
      </c>
      <c r="BB437">
        <f>IF(U437&gt;180,1,0)</f>
        <v>0</v>
      </c>
      <c r="BC437">
        <f>IF(U437&lt;120,1,0)</f>
        <v>0</v>
      </c>
      <c r="BD437">
        <f>IF(K437&lt;70,1,0)</f>
        <v>0</v>
      </c>
      <c r="BE437" s="2">
        <v>114</v>
      </c>
      <c r="BF437" s="2">
        <v>0</v>
      </c>
      <c r="BG437" s="2">
        <v>0</v>
      </c>
      <c r="BH437" s="2">
        <v>0</v>
      </c>
      <c r="BI437" s="2">
        <v>0</v>
      </c>
    </row>
    <row r="438" spans="1:61" ht="15" customHeight="1" x14ac:dyDescent="0.3">
      <c r="A438">
        <v>436</v>
      </c>
      <c r="B438" s="6">
        <v>1</v>
      </c>
      <c r="C438" s="16">
        <v>31</v>
      </c>
      <c r="D438" s="22">
        <v>0</v>
      </c>
      <c r="E438" s="22">
        <v>4.6100000000000003</v>
      </c>
      <c r="F438" s="22">
        <v>88.314176245210746</v>
      </c>
      <c r="G438" s="22">
        <v>3.94</v>
      </c>
      <c r="H438" s="22">
        <v>94.258373205741634</v>
      </c>
      <c r="I438" s="5">
        <v>5.22</v>
      </c>
      <c r="J438" s="5">
        <v>105</v>
      </c>
      <c r="K438" s="5">
        <v>85</v>
      </c>
      <c r="L438" s="5">
        <f t="shared" si="14"/>
        <v>0</v>
      </c>
      <c r="M438" s="5">
        <v>0</v>
      </c>
      <c r="N438" s="5">
        <v>9</v>
      </c>
      <c r="O438" s="5">
        <v>176</v>
      </c>
      <c r="P438" s="5">
        <v>75</v>
      </c>
      <c r="Q438" s="8">
        <f t="shared" si="15"/>
        <v>24.212293388429753</v>
      </c>
      <c r="R438" s="5">
        <v>125</v>
      </c>
      <c r="S438" s="5">
        <v>88</v>
      </c>
      <c r="T438" s="5">
        <v>72</v>
      </c>
      <c r="U438" s="5">
        <v>171</v>
      </c>
      <c r="V438" s="5">
        <v>5</v>
      </c>
      <c r="W438" s="5">
        <v>95</v>
      </c>
      <c r="X438" s="5">
        <v>2</v>
      </c>
      <c r="Y438" s="3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BA438">
        <f>IF(Q438&gt;29.9999,1,0)</f>
        <v>0</v>
      </c>
      <c r="BB438">
        <f>IF(U438&gt;180,1,0)</f>
        <v>0</v>
      </c>
      <c r="BC438">
        <f>IF(U438&lt;120,1,0)</f>
        <v>0</v>
      </c>
      <c r="BD438">
        <f>IF(K438&lt;70,1,0)</f>
        <v>0</v>
      </c>
      <c r="BE438" s="2">
        <v>114</v>
      </c>
      <c r="BF438" s="2">
        <v>0</v>
      </c>
      <c r="BG438" s="2">
        <v>0</v>
      </c>
      <c r="BH438" s="2">
        <v>0</v>
      </c>
      <c r="BI438" s="2">
        <v>0</v>
      </c>
    </row>
    <row r="439" spans="1:61" ht="15" customHeight="1" x14ac:dyDescent="0.3">
      <c r="A439">
        <v>437</v>
      </c>
      <c r="B439" s="6">
        <v>1</v>
      </c>
      <c r="C439" s="16">
        <v>29</v>
      </c>
      <c r="D439" s="22">
        <v>0</v>
      </c>
      <c r="E439" s="22">
        <v>5.45</v>
      </c>
      <c r="F439" s="22">
        <v>96.63120567375887</v>
      </c>
      <c r="G439" s="22">
        <v>4.7300000000000004</v>
      </c>
      <c r="H439" s="22">
        <v>105.11111111111111</v>
      </c>
      <c r="I439" s="5">
        <v>5.9</v>
      </c>
      <c r="J439" s="5">
        <v>109</v>
      </c>
      <c r="K439" s="5">
        <v>87</v>
      </c>
      <c r="L439" s="5">
        <f t="shared" si="14"/>
        <v>1</v>
      </c>
      <c r="M439" s="5">
        <v>5</v>
      </c>
      <c r="N439" s="5">
        <v>12</v>
      </c>
      <c r="O439" s="5">
        <v>182</v>
      </c>
      <c r="P439" s="5">
        <v>103</v>
      </c>
      <c r="Q439" s="8">
        <f t="shared" si="15"/>
        <v>31.095278348025598</v>
      </c>
      <c r="R439" s="5">
        <v>120</v>
      </c>
      <c r="S439" s="5">
        <v>70</v>
      </c>
      <c r="T439" s="5">
        <v>62</v>
      </c>
      <c r="U439" s="5">
        <v>161</v>
      </c>
      <c r="V439" s="5">
        <v>1</v>
      </c>
      <c r="W439" s="5">
        <v>86</v>
      </c>
      <c r="X439" s="5">
        <v>2</v>
      </c>
      <c r="Y439" s="3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1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BA439">
        <f>IF(Q439&gt;29.9999,1,0)</f>
        <v>1</v>
      </c>
      <c r="BB439">
        <f>IF(U439&gt;180,1,0)</f>
        <v>0</v>
      </c>
      <c r="BC439">
        <f>IF(U439&lt;120,1,0)</f>
        <v>0</v>
      </c>
      <c r="BD439">
        <f>IF(K439&lt;70,1,0)</f>
        <v>0</v>
      </c>
      <c r="BE439" s="2">
        <v>114</v>
      </c>
      <c r="BF439" s="2">
        <v>0</v>
      </c>
      <c r="BG439" s="2">
        <v>0</v>
      </c>
      <c r="BH439" s="2">
        <v>0</v>
      </c>
      <c r="BI439" s="2">
        <v>0</v>
      </c>
    </row>
    <row r="440" spans="1:61" ht="15" customHeight="1" x14ac:dyDescent="0.3">
      <c r="A440">
        <v>438</v>
      </c>
      <c r="B440" s="6">
        <v>1</v>
      </c>
      <c r="C440" s="16">
        <v>26</v>
      </c>
      <c r="D440" s="22">
        <v>0</v>
      </c>
      <c r="E440" s="22">
        <v>4.8099999999999996</v>
      </c>
      <c r="F440" s="22">
        <v>88.256880733944939</v>
      </c>
      <c r="G440" s="22">
        <v>3.49</v>
      </c>
      <c r="H440" s="22">
        <v>79.318181818181827</v>
      </c>
      <c r="I440" s="5">
        <v>5.63</v>
      </c>
      <c r="J440" s="5">
        <v>108</v>
      </c>
      <c r="K440" s="5">
        <v>73</v>
      </c>
      <c r="L440" s="5">
        <f t="shared" si="14"/>
        <v>0</v>
      </c>
      <c r="M440" s="5">
        <v>0</v>
      </c>
      <c r="N440" s="5">
        <v>10</v>
      </c>
      <c r="O440" s="5">
        <v>168</v>
      </c>
      <c r="P440" s="5">
        <v>75</v>
      </c>
      <c r="Q440" s="8">
        <f t="shared" si="15"/>
        <v>26.573129251700685</v>
      </c>
      <c r="R440" s="5">
        <v>125</v>
      </c>
      <c r="S440" s="5">
        <v>80</v>
      </c>
      <c r="T440" s="5">
        <v>68</v>
      </c>
      <c r="U440" s="5">
        <v>161</v>
      </c>
      <c r="V440" s="5">
        <v>7</v>
      </c>
      <c r="W440" s="5">
        <v>86</v>
      </c>
      <c r="X440" s="5">
        <v>2</v>
      </c>
      <c r="Y440" s="3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BA440">
        <f>IF(Q440&gt;29.9999,1,0)</f>
        <v>0</v>
      </c>
      <c r="BB440">
        <f>IF(U440&gt;180,1,0)</f>
        <v>0</v>
      </c>
      <c r="BC440">
        <f>IF(U440&lt;120,1,0)</f>
        <v>0</v>
      </c>
      <c r="BD440">
        <f>IF(K440&lt;70,1,0)</f>
        <v>0</v>
      </c>
      <c r="BE440" s="2">
        <v>82</v>
      </c>
      <c r="BF440" s="2">
        <v>1</v>
      </c>
      <c r="BG440" s="2">
        <v>0</v>
      </c>
      <c r="BH440" s="2">
        <v>0</v>
      </c>
      <c r="BI440" s="2">
        <v>0</v>
      </c>
    </row>
    <row r="441" spans="1:61" ht="15" customHeight="1" x14ac:dyDescent="0.3">
      <c r="A441">
        <v>439</v>
      </c>
      <c r="B441" s="6">
        <v>1</v>
      </c>
      <c r="C441" s="16">
        <v>40</v>
      </c>
      <c r="D441" s="22">
        <v>0</v>
      </c>
      <c r="E441" s="22">
        <v>5.65</v>
      </c>
      <c r="F441" s="22">
        <v>115.071283095723</v>
      </c>
      <c r="G441" s="22">
        <v>4.58</v>
      </c>
      <c r="H441" s="22">
        <v>118.04123711340206</v>
      </c>
      <c r="I441" s="5">
        <v>5.66</v>
      </c>
      <c r="J441" s="5">
        <v>120</v>
      </c>
      <c r="K441" s="5">
        <v>81</v>
      </c>
      <c r="L441" s="5">
        <f t="shared" si="14"/>
        <v>1</v>
      </c>
      <c r="M441" s="5">
        <v>3</v>
      </c>
      <c r="N441" s="5">
        <v>8</v>
      </c>
      <c r="O441" s="5">
        <v>175</v>
      </c>
      <c r="P441" s="5">
        <v>85</v>
      </c>
      <c r="Q441" s="8">
        <f t="shared" si="15"/>
        <v>27.755102040816325</v>
      </c>
      <c r="R441" s="5">
        <v>125</v>
      </c>
      <c r="S441" s="5">
        <v>70</v>
      </c>
      <c r="T441" s="5">
        <v>70</v>
      </c>
      <c r="U441" s="5">
        <v>158</v>
      </c>
      <c r="V441" s="5">
        <v>11</v>
      </c>
      <c r="W441" s="5">
        <v>94</v>
      </c>
      <c r="X441" s="5">
        <v>2</v>
      </c>
      <c r="Y441" s="3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1</v>
      </c>
      <c r="AI441">
        <v>0</v>
      </c>
      <c r="AJ441">
        <v>0</v>
      </c>
      <c r="AK441">
        <v>1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1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1</v>
      </c>
      <c r="AX441">
        <v>0</v>
      </c>
      <c r="AY441">
        <v>0</v>
      </c>
      <c r="BA441">
        <f>IF(Q441&gt;29.9999,1,0)</f>
        <v>0</v>
      </c>
      <c r="BB441">
        <f>IF(U441&gt;180,1,0)</f>
        <v>0</v>
      </c>
      <c r="BC441">
        <f>IF(U441&lt;120,1,0)</f>
        <v>0</v>
      </c>
      <c r="BD441">
        <f>IF(K441&lt;70,1,0)</f>
        <v>0</v>
      </c>
      <c r="BE441" s="2">
        <v>114</v>
      </c>
      <c r="BF441" s="2">
        <v>0</v>
      </c>
      <c r="BG441" s="2">
        <v>0</v>
      </c>
      <c r="BH441" s="2">
        <v>0</v>
      </c>
      <c r="BI441" s="2">
        <v>0</v>
      </c>
    </row>
    <row r="442" spans="1:61" ht="15" customHeight="1" x14ac:dyDescent="0.3">
      <c r="A442">
        <v>440</v>
      </c>
      <c r="B442" s="6">
        <v>1</v>
      </c>
      <c r="C442" s="16">
        <v>27</v>
      </c>
      <c r="D442" s="22">
        <v>0</v>
      </c>
      <c r="E442" s="22">
        <v>4.4000000000000004</v>
      </c>
      <c r="F442" s="22">
        <v>83.969465648854964</v>
      </c>
      <c r="G442" s="22">
        <v>4.3099999999999996</v>
      </c>
      <c r="H442" s="22">
        <v>101.6509433962264</v>
      </c>
      <c r="I442" s="5">
        <v>4.66</v>
      </c>
      <c r="J442" s="5">
        <v>93</v>
      </c>
      <c r="K442" s="5">
        <v>98</v>
      </c>
      <c r="L442" s="5">
        <f t="shared" si="14"/>
        <v>0</v>
      </c>
      <c r="M442" s="5">
        <v>0</v>
      </c>
      <c r="N442" s="5">
        <v>4</v>
      </c>
      <c r="O442" s="5">
        <v>174</v>
      </c>
      <c r="P442" s="5">
        <v>56</v>
      </c>
      <c r="Q442" s="8">
        <f t="shared" si="15"/>
        <v>18.496498876998281</v>
      </c>
      <c r="R442" s="5">
        <v>120</v>
      </c>
      <c r="S442" s="5">
        <v>70</v>
      </c>
      <c r="T442" s="5">
        <v>62</v>
      </c>
      <c r="U442" s="5">
        <v>158</v>
      </c>
      <c r="V442" s="5">
        <v>4</v>
      </c>
      <c r="W442" s="5">
        <v>90</v>
      </c>
      <c r="X442" s="5">
        <v>2</v>
      </c>
      <c r="Y442" s="3">
        <v>1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1</v>
      </c>
      <c r="AU442">
        <v>0</v>
      </c>
      <c r="AV442">
        <v>0</v>
      </c>
      <c r="AW442">
        <v>0</v>
      </c>
      <c r="AX442">
        <v>0</v>
      </c>
      <c r="AY442">
        <v>0</v>
      </c>
      <c r="BA442">
        <f>IF(Q442&gt;29.9999,1,0)</f>
        <v>0</v>
      </c>
      <c r="BB442">
        <f>IF(U442&gt;180,1,0)</f>
        <v>0</v>
      </c>
      <c r="BC442">
        <f>IF(U442&lt;120,1,0)</f>
        <v>0</v>
      </c>
      <c r="BD442">
        <f>IF(K442&lt;70,1,0)</f>
        <v>0</v>
      </c>
      <c r="BE442" s="2">
        <v>114</v>
      </c>
      <c r="BF442" s="2">
        <v>0</v>
      </c>
      <c r="BG442" s="2">
        <v>0</v>
      </c>
      <c r="BH442" s="2">
        <v>0</v>
      </c>
      <c r="BI442" s="2">
        <v>0</v>
      </c>
    </row>
    <row r="443" spans="1:61" ht="15" customHeight="1" x14ac:dyDescent="0.3">
      <c r="A443">
        <v>441</v>
      </c>
      <c r="B443" s="6">
        <v>1</v>
      </c>
      <c r="C443" s="16">
        <v>36</v>
      </c>
      <c r="D443" s="22">
        <v>0</v>
      </c>
      <c r="E443" s="22">
        <v>5.05</v>
      </c>
      <c r="F443" s="22">
        <v>109.30735930735931</v>
      </c>
      <c r="G443" s="22">
        <v>4.47</v>
      </c>
      <c r="H443" s="22">
        <v>120.16129032258063</v>
      </c>
      <c r="I443" s="5">
        <v>5.28</v>
      </c>
      <c r="J443" s="5">
        <v>119</v>
      </c>
      <c r="K443" s="5">
        <v>89</v>
      </c>
      <c r="L443" s="5">
        <f t="shared" si="14"/>
        <v>1</v>
      </c>
      <c r="M443" s="5">
        <v>10</v>
      </c>
      <c r="N443" s="5">
        <v>12</v>
      </c>
      <c r="O443" s="5">
        <v>177</v>
      </c>
      <c r="P443" s="5">
        <v>84</v>
      </c>
      <c r="Q443" s="8">
        <f t="shared" si="15"/>
        <v>26.812218711098343</v>
      </c>
      <c r="R443" s="5">
        <v>120</v>
      </c>
      <c r="S443" s="5">
        <v>70</v>
      </c>
      <c r="T443" s="5">
        <v>62</v>
      </c>
      <c r="U443" s="5">
        <v>167</v>
      </c>
      <c r="V443" s="5">
        <v>1</v>
      </c>
      <c r="W443" s="5">
        <v>90</v>
      </c>
      <c r="X443" s="5">
        <v>2</v>
      </c>
      <c r="Y443" s="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1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1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BA443">
        <f>IF(Q443&gt;29.9999,1,0)</f>
        <v>0</v>
      </c>
      <c r="BB443">
        <f>IF(U443&gt;180,1,0)</f>
        <v>0</v>
      </c>
      <c r="BC443">
        <f>IF(U443&lt;120,1,0)</f>
        <v>0</v>
      </c>
      <c r="BD443">
        <f>IF(K443&lt;70,1,0)</f>
        <v>0</v>
      </c>
      <c r="BE443" s="2">
        <v>114</v>
      </c>
      <c r="BF443" s="2">
        <v>0</v>
      </c>
      <c r="BG443" s="2">
        <v>0</v>
      </c>
      <c r="BH443" s="2">
        <v>0</v>
      </c>
      <c r="BI443" s="2">
        <v>0</v>
      </c>
    </row>
    <row r="444" spans="1:61" ht="15" customHeight="1" x14ac:dyDescent="0.3">
      <c r="A444">
        <v>442</v>
      </c>
      <c r="B444" s="6">
        <v>1</v>
      </c>
      <c r="C444" s="16">
        <v>26</v>
      </c>
      <c r="D444" s="22">
        <v>0</v>
      </c>
      <c r="E444" s="22">
        <v>4.97</v>
      </c>
      <c r="F444" s="22">
        <v>100.81135902636917</v>
      </c>
      <c r="G444" s="22">
        <v>4.58</v>
      </c>
      <c r="H444" s="22">
        <v>113.93034825870647</v>
      </c>
      <c r="I444" s="5">
        <v>5.57</v>
      </c>
      <c r="J444" s="5">
        <v>118</v>
      </c>
      <c r="K444" s="5">
        <v>92</v>
      </c>
      <c r="L444" s="5">
        <f t="shared" si="14"/>
        <v>0</v>
      </c>
      <c r="M444" s="5">
        <v>0</v>
      </c>
      <c r="N444" s="5">
        <v>0</v>
      </c>
      <c r="O444" s="5">
        <v>169</v>
      </c>
      <c r="P444" s="5">
        <v>76</v>
      </c>
      <c r="Q444" s="8">
        <f t="shared" si="15"/>
        <v>26.609712545078956</v>
      </c>
      <c r="R444" s="5">
        <v>120</v>
      </c>
      <c r="S444" s="5">
        <v>80</v>
      </c>
      <c r="T444" s="5">
        <v>72</v>
      </c>
      <c r="U444" s="5">
        <v>185</v>
      </c>
      <c r="V444" s="5">
        <v>0</v>
      </c>
      <c r="W444" s="5">
        <v>89</v>
      </c>
      <c r="X444" s="5">
        <v>2</v>
      </c>
      <c r="Y444" s="3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0</v>
      </c>
      <c r="AY444">
        <v>0</v>
      </c>
      <c r="BA444">
        <f>IF(Q444&gt;29.9999,1,0)</f>
        <v>0</v>
      </c>
      <c r="BB444">
        <f>IF(U444&gt;180,1,0)</f>
        <v>1</v>
      </c>
      <c r="BC444">
        <f>IF(U444&lt;120,1,0)</f>
        <v>0</v>
      </c>
      <c r="BD444">
        <f>IF(K444&lt;70,1,0)</f>
        <v>0</v>
      </c>
      <c r="BE444" s="2">
        <v>114</v>
      </c>
      <c r="BF444" s="2">
        <v>0</v>
      </c>
      <c r="BG444" s="2">
        <v>0</v>
      </c>
      <c r="BH444" s="2">
        <v>0</v>
      </c>
      <c r="BI444" s="2">
        <v>0</v>
      </c>
    </row>
    <row r="445" spans="1:61" ht="15" customHeight="1" x14ac:dyDescent="0.3">
      <c r="A445">
        <v>443</v>
      </c>
      <c r="B445" s="6">
        <v>1</v>
      </c>
      <c r="C445" s="16">
        <v>26</v>
      </c>
      <c r="D445" s="22">
        <v>0</v>
      </c>
      <c r="E445" s="22">
        <v>6.31</v>
      </c>
      <c r="F445" s="22">
        <v>115.14598540145984</v>
      </c>
      <c r="G445" s="22">
        <v>6.03</v>
      </c>
      <c r="H445" s="22">
        <v>136.73469387755102</v>
      </c>
      <c r="I445" s="5">
        <v>6.5</v>
      </c>
      <c r="J445" s="5">
        <v>124</v>
      </c>
      <c r="K445" s="5">
        <v>96</v>
      </c>
      <c r="L445" s="5">
        <f t="shared" si="14"/>
        <v>0</v>
      </c>
      <c r="M445" s="5">
        <v>0</v>
      </c>
      <c r="N445" s="5">
        <v>5</v>
      </c>
      <c r="O445" s="5">
        <v>178</v>
      </c>
      <c r="P445" s="5">
        <v>74</v>
      </c>
      <c r="Q445" s="8">
        <f t="shared" si="15"/>
        <v>23.355636914530994</v>
      </c>
      <c r="R445" s="5">
        <v>100</v>
      </c>
      <c r="S445" s="5">
        <v>60</v>
      </c>
      <c r="T445" s="5">
        <v>64</v>
      </c>
      <c r="U445" s="5">
        <v>163</v>
      </c>
      <c r="V445" s="5">
        <v>6</v>
      </c>
      <c r="W445" s="5">
        <v>87</v>
      </c>
      <c r="X445" s="5">
        <v>2</v>
      </c>
      <c r="Y445" s="3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1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BA445">
        <f>IF(Q445&gt;29.9999,1,0)</f>
        <v>0</v>
      </c>
      <c r="BB445">
        <f>IF(U445&gt;180,1,0)</f>
        <v>0</v>
      </c>
      <c r="BC445">
        <f>IF(U445&lt;120,1,0)</f>
        <v>0</v>
      </c>
      <c r="BD445">
        <f>IF(K445&lt;70,1,0)</f>
        <v>0</v>
      </c>
      <c r="BE445" s="2">
        <v>114</v>
      </c>
      <c r="BF445" s="2">
        <v>0</v>
      </c>
      <c r="BG445" s="2">
        <v>0</v>
      </c>
      <c r="BH445" s="2">
        <v>0</v>
      </c>
      <c r="BI445" s="2">
        <v>0</v>
      </c>
    </row>
    <row r="446" spans="1:61" ht="15" customHeight="1" x14ac:dyDescent="0.3">
      <c r="A446">
        <v>444</v>
      </c>
      <c r="B446" s="6">
        <v>1</v>
      </c>
      <c r="C446" s="16">
        <v>45</v>
      </c>
      <c r="D446" s="22">
        <v>0</v>
      </c>
      <c r="E446" s="22">
        <v>4.8899999999999997</v>
      </c>
      <c r="F446" s="22">
        <v>121.33995037220842</v>
      </c>
      <c r="G446" s="22">
        <v>4.32</v>
      </c>
      <c r="H446" s="22">
        <v>134.57943925233647</v>
      </c>
      <c r="I446" s="5">
        <v>5.26</v>
      </c>
      <c r="J446" s="5">
        <v>136</v>
      </c>
      <c r="K446" s="5">
        <v>88</v>
      </c>
      <c r="L446" s="5">
        <f t="shared" si="14"/>
        <v>0</v>
      </c>
      <c r="M446" s="5">
        <v>0</v>
      </c>
      <c r="N446" s="5">
        <v>8</v>
      </c>
      <c r="O446" s="5">
        <v>163</v>
      </c>
      <c r="P446" s="5">
        <v>65</v>
      </c>
      <c r="Q446" s="8">
        <f t="shared" si="15"/>
        <v>24.464601603372351</v>
      </c>
      <c r="R446" s="5">
        <v>110</v>
      </c>
      <c r="S446" s="5">
        <v>84</v>
      </c>
      <c r="T446" s="5">
        <v>74</v>
      </c>
      <c r="U446" s="5">
        <v>170</v>
      </c>
      <c r="V446" s="5">
        <v>10</v>
      </c>
      <c r="W446" s="5">
        <v>90</v>
      </c>
      <c r="X446" s="5">
        <v>2</v>
      </c>
      <c r="Y446" s="3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1</v>
      </c>
      <c r="AN446">
        <v>0</v>
      </c>
      <c r="AO446">
        <v>0</v>
      </c>
      <c r="AP446">
        <v>0</v>
      </c>
      <c r="AQ446">
        <v>0</v>
      </c>
      <c r="AR446">
        <v>1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BA446">
        <f>IF(Q446&gt;29.9999,1,0)</f>
        <v>0</v>
      </c>
      <c r="BB446">
        <f>IF(U446&gt;180,1,0)</f>
        <v>0</v>
      </c>
      <c r="BC446">
        <f>IF(U446&lt;120,1,0)</f>
        <v>0</v>
      </c>
      <c r="BD446">
        <f>IF(K446&lt;70,1,0)</f>
        <v>0</v>
      </c>
      <c r="BE446" s="2">
        <v>114</v>
      </c>
      <c r="BF446" s="2">
        <v>0</v>
      </c>
      <c r="BG446" s="2">
        <v>0</v>
      </c>
      <c r="BH446" s="2">
        <v>0</v>
      </c>
      <c r="BI446" s="2">
        <v>0</v>
      </c>
    </row>
    <row r="447" spans="1:61" ht="15" customHeight="1" x14ac:dyDescent="0.3">
      <c r="A447">
        <v>445</v>
      </c>
      <c r="B447" s="6">
        <v>1</v>
      </c>
      <c r="C447" s="16">
        <v>40</v>
      </c>
      <c r="D447" s="22">
        <v>0</v>
      </c>
      <c r="E447" s="22">
        <v>5.19</v>
      </c>
      <c r="F447" s="22">
        <v>102.56916996047431</v>
      </c>
      <c r="G447" s="22">
        <v>4.49</v>
      </c>
      <c r="H447" s="22">
        <v>112.53132832080202</v>
      </c>
      <c r="I447" s="5">
        <v>5.38</v>
      </c>
      <c r="J447" s="5">
        <v>101</v>
      </c>
      <c r="K447" s="5">
        <v>87</v>
      </c>
      <c r="L447" s="5">
        <f t="shared" si="14"/>
        <v>0</v>
      </c>
      <c r="M447" s="5">
        <v>0</v>
      </c>
      <c r="N447" s="5">
        <v>5</v>
      </c>
      <c r="O447" s="5">
        <v>177</v>
      </c>
      <c r="P447" s="5">
        <v>60</v>
      </c>
      <c r="Q447" s="8">
        <f t="shared" si="15"/>
        <v>19.151584793641671</v>
      </c>
      <c r="R447" s="5">
        <v>90</v>
      </c>
      <c r="S447" s="5">
        <v>60</v>
      </c>
      <c r="T447" s="5">
        <v>70</v>
      </c>
      <c r="U447" s="5">
        <v>172</v>
      </c>
      <c r="V447" s="5">
        <v>6</v>
      </c>
      <c r="W447" s="5">
        <v>92</v>
      </c>
      <c r="X447" s="5">
        <v>2</v>
      </c>
      <c r="Y447" s="3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1</v>
      </c>
      <c r="AJ447">
        <v>1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0</v>
      </c>
      <c r="AQ447">
        <v>0</v>
      </c>
      <c r="AR447">
        <v>0</v>
      </c>
      <c r="AS447">
        <v>0</v>
      </c>
      <c r="AT447">
        <v>0</v>
      </c>
      <c r="AU447">
        <v>1</v>
      </c>
      <c r="AV447">
        <v>0</v>
      </c>
      <c r="AW447">
        <v>0</v>
      </c>
      <c r="AX447">
        <v>0</v>
      </c>
      <c r="AY447">
        <v>0</v>
      </c>
      <c r="BA447">
        <f>IF(Q447&gt;29.9999,1,0)</f>
        <v>0</v>
      </c>
      <c r="BB447">
        <f>IF(U447&gt;180,1,0)</f>
        <v>0</v>
      </c>
      <c r="BC447">
        <f>IF(U447&lt;120,1,0)</f>
        <v>0</v>
      </c>
      <c r="BD447">
        <f>IF(K447&lt;70,1,0)</f>
        <v>0</v>
      </c>
      <c r="BE447" s="2">
        <v>113</v>
      </c>
      <c r="BF447" s="2">
        <v>0</v>
      </c>
      <c r="BG447" s="2">
        <v>0</v>
      </c>
      <c r="BH447" s="2">
        <v>0</v>
      </c>
      <c r="BI447" s="2">
        <v>0</v>
      </c>
    </row>
    <row r="448" spans="1:61" ht="15" customHeight="1" x14ac:dyDescent="0.3">
      <c r="A448">
        <v>446</v>
      </c>
      <c r="B448" s="6">
        <v>1</v>
      </c>
      <c r="C448" s="16">
        <v>34</v>
      </c>
      <c r="D448" s="22">
        <v>0</v>
      </c>
      <c r="E448" s="22">
        <v>6.1</v>
      </c>
      <c r="F448" s="22">
        <v>129.51167728237792</v>
      </c>
      <c r="G448" s="22">
        <v>5.09</v>
      </c>
      <c r="H448" s="22">
        <v>134.30079155672823</v>
      </c>
      <c r="I448" s="5">
        <v>6.53</v>
      </c>
      <c r="J448" s="5">
        <v>145</v>
      </c>
      <c r="K448" s="5">
        <v>83</v>
      </c>
      <c r="L448" s="5">
        <f t="shared" si="14"/>
        <v>0</v>
      </c>
      <c r="M448" s="5">
        <v>0</v>
      </c>
      <c r="N448" s="5">
        <v>4</v>
      </c>
      <c r="O448" s="5">
        <v>169</v>
      </c>
      <c r="P448" s="5">
        <v>69</v>
      </c>
      <c r="Q448" s="8">
        <f t="shared" si="15"/>
        <v>24.158817968558527</v>
      </c>
      <c r="R448" s="5">
        <v>110</v>
      </c>
      <c r="S448" s="5">
        <v>70</v>
      </c>
      <c r="T448" s="5">
        <v>68</v>
      </c>
      <c r="U448" s="5">
        <v>187</v>
      </c>
      <c r="V448" s="5">
        <v>8</v>
      </c>
      <c r="W448" s="5">
        <v>90</v>
      </c>
      <c r="X448" s="5">
        <v>2</v>
      </c>
      <c r="Y448" s="3">
        <v>0</v>
      </c>
      <c r="Z448">
        <v>0</v>
      </c>
      <c r="AA448">
        <v>0</v>
      </c>
      <c r="AB448">
        <v>0</v>
      </c>
      <c r="AC448">
        <v>0</v>
      </c>
      <c r="AD448">
        <v>1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BA448">
        <f>IF(Q448&gt;29.9999,1,0)</f>
        <v>0</v>
      </c>
      <c r="BB448">
        <f>IF(U448&gt;180,1,0)</f>
        <v>1</v>
      </c>
      <c r="BC448">
        <f>IF(U448&lt;120,1,0)</f>
        <v>0</v>
      </c>
      <c r="BD448">
        <f>IF(K448&lt;70,1,0)</f>
        <v>0</v>
      </c>
      <c r="BE448" s="2">
        <v>113</v>
      </c>
      <c r="BF448" s="2">
        <v>0</v>
      </c>
      <c r="BG448" s="2">
        <v>0</v>
      </c>
      <c r="BH448" s="2">
        <v>0</v>
      </c>
      <c r="BI448" s="2">
        <v>0</v>
      </c>
    </row>
    <row r="449" spans="1:61" ht="15" customHeight="1" x14ac:dyDescent="0.3">
      <c r="A449">
        <v>447</v>
      </c>
      <c r="B449" s="6">
        <v>1</v>
      </c>
      <c r="C449" s="16">
        <v>33</v>
      </c>
      <c r="D449" s="22">
        <v>0</v>
      </c>
      <c r="E449" s="22">
        <v>5.79</v>
      </c>
      <c r="F449" s="22">
        <v>108.22429906542057</v>
      </c>
      <c r="G449" s="22">
        <v>4.6900000000000004</v>
      </c>
      <c r="H449" s="22">
        <v>110.35294117647058</v>
      </c>
      <c r="I449" s="5">
        <v>5.89</v>
      </c>
      <c r="J449" s="5">
        <v>115</v>
      </c>
      <c r="K449" s="5">
        <v>81</v>
      </c>
      <c r="L449" s="5">
        <f t="shared" si="14"/>
        <v>1</v>
      </c>
      <c r="M449" s="5">
        <v>10</v>
      </c>
      <c r="N449" s="5">
        <v>22</v>
      </c>
      <c r="O449" s="5">
        <v>179</v>
      </c>
      <c r="P449" s="5">
        <v>79</v>
      </c>
      <c r="Q449" s="8">
        <f t="shared" si="15"/>
        <v>24.655909615804749</v>
      </c>
      <c r="R449" s="5">
        <v>120</v>
      </c>
      <c r="S449" s="5">
        <v>74</v>
      </c>
      <c r="T449" s="5">
        <v>64</v>
      </c>
      <c r="U449" s="5">
        <v>177</v>
      </c>
      <c r="V449" s="5">
        <v>5</v>
      </c>
      <c r="W449" s="5">
        <v>90</v>
      </c>
      <c r="X449" s="5">
        <v>2</v>
      </c>
      <c r="Y449" s="3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BA449">
        <f>IF(Q449&gt;29.9999,1,0)</f>
        <v>0</v>
      </c>
      <c r="BB449">
        <f>IF(U449&gt;180,1,0)</f>
        <v>0</v>
      </c>
      <c r="BC449">
        <f>IF(U449&lt;120,1,0)</f>
        <v>0</v>
      </c>
      <c r="BD449">
        <f>IF(K449&lt;70,1,0)</f>
        <v>0</v>
      </c>
      <c r="BE449" s="2">
        <v>107</v>
      </c>
      <c r="BF449" s="2">
        <v>1</v>
      </c>
      <c r="BG449" s="2">
        <v>0</v>
      </c>
      <c r="BH449" s="2">
        <v>0</v>
      </c>
      <c r="BI449" s="2">
        <v>0</v>
      </c>
    </row>
    <row r="450" spans="1:61" ht="15" customHeight="1" x14ac:dyDescent="0.3">
      <c r="A450">
        <v>448</v>
      </c>
      <c r="B450" s="6">
        <v>1</v>
      </c>
      <c r="C450" s="16">
        <v>34</v>
      </c>
      <c r="D450" s="22">
        <v>0</v>
      </c>
      <c r="E450" s="22">
        <v>4.93</v>
      </c>
      <c r="F450" s="22">
        <v>94.807692307692307</v>
      </c>
      <c r="G450" s="22">
        <v>4.29</v>
      </c>
      <c r="H450" s="22">
        <v>103.62318840579712</v>
      </c>
      <c r="I450" s="5">
        <v>5.36</v>
      </c>
      <c r="J450" s="5">
        <v>108</v>
      </c>
      <c r="K450" s="5">
        <v>87</v>
      </c>
      <c r="L450" s="5">
        <f t="shared" si="14"/>
        <v>1</v>
      </c>
      <c r="M450" s="5">
        <v>10</v>
      </c>
      <c r="N450" s="5">
        <v>23</v>
      </c>
      <c r="O450" s="5">
        <v>177</v>
      </c>
      <c r="P450" s="5">
        <v>81</v>
      </c>
      <c r="Q450" s="8">
        <f t="shared" si="15"/>
        <v>25.854639471416256</v>
      </c>
      <c r="R450" s="5">
        <v>115</v>
      </c>
      <c r="S450" s="5">
        <v>75</v>
      </c>
      <c r="T450" s="5">
        <v>67</v>
      </c>
      <c r="U450" s="5">
        <v>160</v>
      </c>
      <c r="V450" s="5">
        <v>2</v>
      </c>
      <c r="W450" s="5">
        <v>93</v>
      </c>
      <c r="X450" s="5">
        <v>3</v>
      </c>
      <c r="Y450" s="3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BA450">
        <f>IF(Q450&gt;29.9999,1,0)</f>
        <v>0</v>
      </c>
      <c r="BB450">
        <f>IF(U450&gt;180,1,0)</f>
        <v>0</v>
      </c>
      <c r="BC450">
        <f>IF(U450&lt;120,1,0)</f>
        <v>0</v>
      </c>
      <c r="BD450">
        <f>IF(K450&lt;70,1,0)</f>
        <v>0</v>
      </c>
      <c r="BE450" s="2">
        <v>22</v>
      </c>
      <c r="BF450" s="2">
        <v>1</v>
      </c>
      <c r="BG450" s="2">
        <v>0</v>
      </c>
      <c r="BH450" s="2">
        <v>0</v>
      </c>
      <c r="BI450" s="2">
        <v>0</v>
      </c>
    </row>
    <row r="451" spans="1:61" ht="15" customHeight="1" x14ac:dyDescent="0.3">
      <c r="A451">
        <v>449</v>
      </c>
      <c r="B451" s="6">
        <v>1</v>
      </c>
      <c r="C451" s="16">
        <v>44</v>
      </c>
      <c r="D451" s="22">
        <v>0</v>
      </c>
      <c r="E451" s="22">
        <v>5.14</v>
      </c>
      <c r="F451" s="22">
        <v>131.45780051150894</v>
      </c>
      <c r="G451" s="22">
        <v>4.3</v>
      </c>
      <c r="H451" s="22">
        <v>136.94267515923565</v>
      </c>
      <c r="I451" s="5">
        <v>5.25</v>
      </c>
      <c r="J451" s="5">
        <v>140</v>
      </c>
      <c r="K451" s="5">
        <v>84</v>
      </c>
      <c r="L451" s="5">
        <f t="shared" si="14"/>
        <v>0</v>
      </c>
      <c r="M451" s="5">
        <v>0</v>
      </c>
      <c r="N451" s="5">
        <v>4</v>
      </c>
      <c r="O451" s="5">
        <v>160</v>
      </c>
      <c r="P451" s="5">
        <v>61</v>
      </c>
      <c r="Q451" s="8">
        <f t="shared" si="15"/>
        <v>23.828124999999996</v>
      </c>
      <c r="R451" s="5">
        <v>125</v>
      </c>
      <c r="S451" s="5">
        <v>80</v>
      </c>
      <c r="T451" s="5">
        <v>78</v>
      </c>
      <c r="U451" s="5">
        <v>162</v>
      </c>
      <c r="V451" s="5">
        <v>2</v>
      </c>
      <c r="W451" s="5">
        <v>89</v>
      </c>
      <c r="X451" s="5">
        <v>3</v>
      </c>
      <c r="Y451" s="3">
        <v>0</v>
      </c>
      <c r="Z451">
        <v>0</v>
      </c>
      <c r="AA451">
        <v>0</v>
      </c>
      <c r="AB451">
        <v>0</v>
      </c>
      <c r="AC451">
        <v>0</v>
      </c>
      <c r="AD451">
        <v>1</v>
      </c>
      <c r="AE451">
        <v>0</v>
      </c>
      <c r="AF451">
        <v>0</v>
      </c>
      <c r="AG451">
        <v>0</v>
      </c>
      <c r="AH451">
        <v>1</v>
      </c>
      <c r="AI451">
        <v>1</v>
      </c>
      <c r="AJ451">
        <v>1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1</v>
      </c>
      <c r="AV451">
        <v>0</v>
      </c>
      <c r="AW451">
        <v>0</v>
      </c>
      <c r="AX451">
        <v>0</v>
      </c>
      <c r="AY451">
        <v>0</v>
      </c>
      <c r="BA451">
        <f>IF(Q451&gt;29.9999,1,0)</f>
        <v>0</v>
      </c>
      <c r="BB451">
        <f>IF(U451&gt;180,1,0)</f>
        <v>0</v>
      </c>
      <c r="BC451">
        <f>IF(U451&lt;120,1,0)</f>
        <v>0</v>
      </c>
      <c r="BD451">
        <f>IF(K451&lt;70,1,0)</f>
        <v>0</v>
      </c>
      <c r="BE451" s="2">
        <v>112</v>
      </c>
      <c r="BF451" s="2">
        <v>0</v>
      </c>
      <c r="BG451" s="2">
        <v>0</v>
      </c>
      <c r="BH451" s="2">
        <v>0</v>
      </c>
      <c r="BI451" s="2">
        <v>0</v>
      </c>
    </row>
    <row r="452" spans="1:61" ht="15" customHeight="1" x14ac:dyDescent="0.3">
      <c r="A452">
        <v>450</v>
      </c>
      <c r="B452" s="6">
        <v>1</v>
      </c>
      <c r="C452" s="16">
        <v>18</v>
      </c>
      <c r="D452" s="22">
        <v>0</v>
      </c>
      <c r="E452" s="22">
        <v>4.5199999999999996</v>
      </c>
      <c r="F452" s="22">
        <v>84.803001876172601</v>
      </c>
      <c r="G452" s="22">
        <v>3.91</v>
      </c>
      <c r="H452" s="22">
        <v>90.719257540603266</v>
      </c>
      <c r="I452" s="5">
        <v>4.4800000000000004</v>
      </c>
      <c r="J452" s="5">
        <v>88</v>
      </c>
      <c r="K452" s="5">
        <v>87</v>
      </c>
      <c r="L452" s="5">
        <f t="shared" ref="L452:L515" si="16">IF(M452=0,0,1)</f>
        <v>0</v>
      </c>
      <c r="M452" s="5">
        <v>0</v>
      </c>
      <c r="N452" s="5">
        <v>2</v>
      </c>
      <c r="O452" s="5">
        <v>175</v>
      </c>
      <c r="P452" s="5">
        <v>59</v>
      </c>
      <c r="Q452" s="8">
        <f t="shared" ref="Q452:Q498" si="17">P452/((O452/100)*(O452/100))</f>
        <v>19.26530612244898</v>
      </c>
      <c r="R452" s="5">
        <v>120</v>
      </c>
      <c r="S452" s="5">
        <v>60</v>
      </c>
      <c r="T452" s="5">
        <v>64</v>
      </c>
      <c r="U452" s="5">
        <v>162</v>
      </c>
      <c r="V452" s="5">
        <v>3</v>
      </c>
      <c r="W452" s="5">
        <v>88</v>
      </c>
      <c r="X452" s="5">
        <v>2</v>
      </c>
      <c r="Y452" s="3">
        <v>1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1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BA452">
        <f>IF(Q452&gt;29.9999,1,0)</f>
        <v>0</v>
      </c>
      <c r="BB452">
        <f>IF(U452&gt;180,1,0)</f>
        <v>0</v>
      </c>
      <c r="BC452">
        <f>IF(U452&lt;120,1,0)</f>
        <v>0</v>
      </c>
      <c r="BD452">
        <f>IF(K452&lt;70,1,0)</f>
        <v>0</v>
      </c>
      <c r="BE452" s="2">
        <v>111</v>
      </c>
      <c r="BF452" s="2">
        <v>0</v>
      </c>
      <c r="BG452" s="2">
        <v>0</v>
      </c>
      <c r="BH452" s="2">
        <v>0</v>
      </c>
      <c r="BI452" s="2">
        <v>0</v>
      </c>
    </row>
    <row r="453" spans="1:61" ht="15" customHeight="1" x14ac:dyDescent="0.3">
      <c r="A453">
        <v>451</v>
      </c>
      <c r="B453" s="6">
        <v>1</v>
      </c>
      <c r="C453" s="16">
        <v>27</v>
      </c>
      <c r="D453" s="22">
        <v>0</v>
      </c>
      <c r="E453" s="22"/>
      <c r="F453" s="22"/>
      <c r="G453" s="22"/>
      <c r="H453" s="22"/>
      <c r="I453" s="5">
        <v>6</v>
      </c>
      <c r="J453" s="5">
        <v>108</v>
      </c>
      <c r="K453" s="5">
        <v>83</v>
      </c>
      <c r="L453" s="5">
        <f t="shared" si="16"/>
        <v>0</v>
      </c>
      <c r="M453" s="5">
        <v>0</v>
      </c>
      <c r="N453" s="5">
        <v>0</v>
      </c>
      <c r="O453" s="5">
        <v>183</v>
      </c>
      <c r="P453" s="5">
        <v>73</v>
      </c>
      <c r="Q453" s="8">
        <f t="shared" si="17"/>
        <v>21.798202394816204</v>
      </c>
      <c r="R453" s="5">
        <v>110</v>
      </c>
      <c r="S453" s="5">
        <v>70</v>
      </c>
      <c r="T453" s="5">
        <v>78</v>
      </c>
      <c r="U453" s="5">
        <v>157</v>
      </c>
      <c r="V453" s="5">
        <v>3</v>
      </c>
      <c r="W453" s="5">
        <v>88</v>
      </c>
      <c r="X453" s="5">
        <v>2</v>
      </c>
      <c r="Y453" s="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1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BA453">
        <f>IF(Q453&gt;29.9999,1,0)</f>
        <v>0</v>
      </c>
      <c r="BB453">
        <f>IF(U453&gt;180,1,0)</f>
        <v>0</v>
      </c>
      <c r="BC453">
        <f>IF(U453&lt;120,1,0)</f>
        <v>0</v>
      </c>
      <c r="BD453">
        <f>IF(K453&lt;70,1,0)</f>
        <v>0</v>
      </c>
      <c r="BE453" s="2">
        <v>111</v>
      </c>
      <c r="BF453" s="2">
        <v>0</v>
      </c>
      <c r="BG453" s="2">
        <v>0</v>
      </c>
      <c r="BH453" s="2">
        <v>0</v>
      </c>
      <c r="BI453" s="2">
        <v>0</v>
      </c>
    </row>
    <row r="454" spans="1:61" ht="15" customHeight="1" x14ac:dyDescent="0.3">
      <c r="A454">
        <v>452</v>
      </c>
      <c r="B454" s="6">
        <v>1</v>
      </c>
      <c r="C454" s="16">
        <v>26</v>
      </c>
      <c r="D454" s="22">
        <v>0</v>
      </c>
      <c r="E454" s="22"/>
      <c r="F454" s="22"/>
      <c r="G454" s="22"/>
      <c r="H454" s="22"/>
      <c r="I454" s="5">
        <v>5.36</v>
      </c>
      <c r="J454" s="5">
        <v>99</v>
      </c>
      <c r="K454" s="5">
        <v>83</v>
      </c>
      <c r="L454" s="5">
        <f t="shared" si="16"/>
        <v>0</v>
      </c>
      <c r="M454" s="5">
        <v>0</v>
      </c>
      <c r="N454" s="5">
        <v>2</v>
      </c>
      <c r="O454" s="5">
        <v>180</v>
      </c>
      <c r="P454" s="5">
        <v>70</v>
      </c>
      <c r="Q454" s="8">
        <f t="shared" si="17"/>
        <v>21.604938271604937</v>
      </c>
      <c r="R454" s="5">
        <v>116</v>
      </c>
      <c r="S454" s="5">
        <v>70</v>
      </c>
      <c r="T454" s="5">
        <v>74</v>
      </c>
      <c r="U454" s="5">
        <v>154</v>
      </c>
      <c r="V454" s="5">
        <v>5</v>
      </c>
      <c r="W454" s="5">
        <v>87</v>
      </c>
      <c r="X454" s="5">
        <v>2</v>
      </c>
      <c r="Y454" s="3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BA454">
        <f>IF(Q454&gt;29.9999,1,0)</f>
        <v>0</v>
      </c>
      <c r="BB454">
        <f>IF(U454&gt;180,1,0)</f>
        <v>0</v>
      </c>
      <c r="BC454">
        <f>IF(U454&lt;120,1,0)</f>
        <v>0</v>
      </c>
      <c r="BD454">
        <f>IF(K454&lt;70,1,0)</f>
        <v>0</v>
      </c>
      <c r="BE454" s="2">
        <v>111</v>
      </c>
      <c r="BF454" s="2">
        <v>0</v>
      </c>
      <c r="BG454" s="2">
        <v>0</v>
      </c>
      <c r="BH454" s="2">
        <v>0</v>
      </c>
      <c r="BI454" s="2">
        <v>0</v>
      </c>
    </row>
    <row r="455" spans="1:61" ht="15" customHeight="1" x14ac:dyDescent="0.3">
      <c r="A455">
        <v>453</v>
      </c>
      <c r="B455" s="6">
        <v>1</v>
      </c>
      <c r="C455" s="16">
        <v>27</v>
      </c>
      <c r="D455" s="22">
        <v>0</v>
      </c>
      <c r="E455" s="22"/>
      <c r="F455" s="22"/>
      <c r="G455" s="22"/>
      <c r="H455" s="22"/>
      <c r="I455" s="5">
        <v>6.29</v>
      </c>
      <c r="J455" s="5">
        <v>129</v>
      </c>
      <c r="K455" s="5">
        <v>78</v>
      </c>
      <c r="L455" s="5">
        <f t="shared" si="16"/>
        <v>1</v>
      </c>
      <c r="M455" s="5">
        <v>5</v>
      </c>
      <c r="N455" s="5">
        <v>15</v>
      </c>
      <c r="O455" s="5">
        <v>172</v>
      </c>
      <c r="P455" s="5">
        <v>68</v>
      </c>
      <c r="Q455" s="8">
        <f t="shared" si="17"/>
        <v>22.985397512168742</v>
      </c>
      <c r="R455" s="5">
        <v>100</v>
      </c>
      <c r="S455" s="5">
        <v>70</v>
      </c>
      <c r="T455" s="5">
        <v>60</v>
      </c>
      <c r="U455" s="5">
        <v>169</v>
      </c>
      <c r="V455" s="5">
        <v>2</v>
      </c>
      <c r="W455" s="5">
        <v>88</v>
      </c>
      <c r="X455" s="5">
        <v>2</v>
      </c>
      <c r="Y455" s="3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BA455">
        <f>IF(Q455&gt;29.9999,1,0)</f>
        <v>0</v>
      </c>
      <c r="BB455">
        <f>IF(U455&gt;180,1,0)</f>
        <v>0</v>
      </c>
      <c r="BC455">
        <f>IF(U455&lt;120,1,0)</f>
        <v>0</v>
      </c>
      <c r="BD455">
        <f>IF(K455&lt;70,1,0)</f>
        <v>0</v>
      </c>
      <c r="BE455" s="2">
        <v>111</v>
      </c>
      <c r="BF455" s="2">
        <v>0</v>
      </c>
      <c r="BG455" s="2">
        <v>0</v>
      </c>
      <c r="BH455" s="2">
        <v>0</v>
      </c>
      <c r="BI455" s="2">
        <v>0</v>
      </c>
    </row>
    <row r="456" spans="1:61" ht="15" customHeight="1" x14ac:dyDescent="0.3">
      <c r="A456">
        <v>454</v>
      </c>
      <c r="B456" s="6">
        <v>1</v>
      </c>
      <c r="C456" s="16">
        <v>26</v>
      </c>
      <c r="D456" s="22">
        <v>0</v>
      </c>
      <c r="E456" s="22"/>
      <c r="F456" s="22"/>
      <c r="G456" s="22"/>
      <c r="H456" s="22"/>
      <c r="I456" s="5">
        <v>5.69</v>
      </c>
      <c r="J456" s="5">
        <v>110</v>
      </c>
      <c r="K456" s="5">
        <v>74</v>
      </c>
      <c r="L456" s="5">
        <f t="shared" si="16"/>
        <v>0</v>
      </c>
      <c r="M456" s="5">
        <v>0</v>
      </c>
      <c r="N456" s="5">
        <v>6</v>
      </c>
      <c r="O456" s="5">
        <v>176</v>
      </c>
      <c r="P456" s="5">
        <v>72</v>
      </c>
      <c r="Q456" s="8">
        <f t="shared" si="17"/>
        <v>23.243801652892564</v>
      </c>
      <c r="R456" s="5">
        <v>115</v>
      </c>
      <c r="S456" s="5">
        <v>70</v>
      </c>
      <c r="T456" s="5">
        <v>78</v>
      </c>
      <c r="U456" s="5">
        <v>166</v>
      </c>
      <c r="V456" s="5">
        <v>3</v>
      </c>
      <c r="W456" s="5">
        <v>86</v>
      </c>
      <c r="X456" s="5">
        <v>2</v>
      </c>
      <c r="Y456" s="3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1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BA456">
        <f>IF(Q456&gt;29.9999,1,0)</f>
        <v>0</v>
      </c>
      <c r="BB456">
        <f>IF(U456&gt;180,1,0)</f>
        <v>0</v>
      </c>
      <c r="BC456">
        <f>IF(U456&lt;120,1,0)</f>
        <v>0</v>
      </c>
      <c r="BD456">
        <f>IF(K456&lt;70,1,0)</f>
        <v>0</v>
      </c>
      <c r="BE456" s="2">
        <v>28</v>
      </c>
      <c r="BF456" s="2">
        <v>1</v>
      </c>
      <c r="BG456" s="2">
        <v>0</v>
      </c>
      <c r="BH456" s="2">
        <v>0</v>
      </c>
      <c r="BI456" s="2">
        <v>0</v>
      </c>
    </row>
    <row r="457" spans="1:61" ht="15" customHeight="1" x14ac:dyDescent="0.3">
      <c r="A457">
        <v>455</v>
      </c>
      <c r="B457" s="6">
        <v>1</v>
      </c>
      <c r="C457" s="16">
        <v>34</v>
      </c>
      <c r="D457" s="22">
        <v>0</v>
      </c>
      <c r="E457" s="22"/>
      <c r="F457" s="22"/>
      <c r="G457" s="22"/>
      <c r="H457" s="22"/>
      <c r="I457" s="5">
        <v>6.46</v>
      </c>
      <c r="J457" s="5">
        <v>119</v>
      </c>
      <c r="K457" s="5">
        <v>87</v>
      </c>
      <c r="L457" s="5">
        <f t="shared" si="16"/>
        <v>0</v>
      </c>
      <c r="M457" s="5">
        <v>0</v>
      </c>
      <c r="N457" s="5">
        <v>4</v>
      </c>
      <c r="O457" s="5">
        <v>185</v>
      </c>
      <c r="P457" s="5">
        <v>80</v>
      </c>
      <c r="Q457" s="8">
        <f t="shared" si="17"/>
        <v>23.374726077428779</v>
      </c>
      <c r="R457" s="5">
        <v>100</v>
      </c>
      <c r="S457" s="5">
        <v>70</v>
      </c>
      <c r="T457" s="5">
        <v>62</v>
      </c>
      <c r="U457" s="5">
        <v>151</v>
      </c>
      <c r="V457" s="5">
        <v>7</v>
      </c>
      <c r="W457" s="5">
        <v>90</v>
      </c>
      <c r="X457" s="5">
        <v>3</v>
      </c>
      <c r="Y457" s="3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1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1</v>
      </c>
      <c r="AX457">
        <v>0</v>
      </c>
      <c r="AY457">
        <v>0</v>
      </c>
      <c r="BA457">
        <f>IF(Q457&gt;29.9999,1,0)</f>
        <v>0</v>
      </c>
      <c r="BB457">
        <f>IF(U457&gt;180,1,0)</f>
        <v>0</v>
      </c>
      <c r="BC457">
        <f>IF(U457&lt;120,1,0)</f>
        <v>0</v>
      </c>
      <c r="BD457">
        <f>IF(K457&lt;70,1,0)</f>
        <v>0</v>
      </c>
      <c r="BE457" s="2">
        <v>111</v>
      </c>
      <c r="BF457" s="2">
        <v>0</v>
      </c>
      <c r="BG457" s="2">
        <v>0</v>
      </c>
      <c r="BH457" s="2">
        <v>0</v>
      </c>
      <c r="BI457" s="2">
        <v>0</v>
      </c>
    </row>
    <row r="458" spans="1:61" ht="15" customHeight="1" x14ac:dyDescent="0.3">
      <c r="A458">
        <v>456</v>
      </c>
      <c r="B458" s="6">
        <v>1</v>
      </c>
      <c r="C458" s="16">
        <v>29</v>
      </c>
      <c r="D458" s="22">
        <v>0</v>
      </c>
      <c r="E458" s="22"/>
      <c r="F458" s="22"/>
      <c r="G458" s="22"/>
      <c r="H458" s="22"/>
      <c r="I458" s="5">
        <v>4.99</v>
      </c>
      <c r="J458" s="5">
        <v>100</v>
      </c>
      <c r="K458" s="5">
        <v>87</v>
      </c>
      <c r="L458" s="5">
        <f t="shared" si="16"/>
        <v>0</v>
      </c>
      <c r="M458" s="5">
        <v>0</v>
      </c>
      <c r="N458" s="5">
        <v>0</v>
      </c>
      <c r="O458" s="5">
        <v>175</v>
      </c>
      <c r="P458" s="5">
        <v>66</v>
      </c>
      <c r="Q458" s="8">
        <f t="shared" si="17"/>
        <v>21.551020408163264</v>
      </c>
      <c r="R458" s="5">
        <v>120</v>
      </c>
      <c r="S458" s="5">
        <v>70</v>
      </c>
      <c r="T458" s="5">
        <v>70</v>
      </c>
      <c r="U458" s="5">
        <v>166</v>
      </c>
      <c r="V458" s="5">
        <v>1</v>
      </c>
      <c r="W458" s="5">
        <v>92</v>
      </c>
      <c r="X458" s="5">
        <v>2</v>
      </c>
      <c r="Y458" s="3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1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BA458">
        <f>IF(Q458&gt;29.9999,1,0)</f>
        <v>0</v>
      </c>
      <c r="BB458">
        <f>IF(U458&gt;180,1,0)</f>
        <v>0</v>
      </c>
      <c r="BC458">
        <f>IF(U458&lt;120,1,0)</f>
        <v>0</v>
      </c>
      <c r="BD458">
        <f>IF(K458&lt;70,1,0)</f>
        <v>0</v>
      </c>
      <c r="BE458" s="2">
        <v>110</v>
      </c>
      <c r="BF458" s="2">
        <v>0</v>
      </c>
      <c r="BG458" s="2">
        <v>0</v>
      </c>
      <c r="BH458" s="2">
        <v>0</v>
      </c>
      <c r="BI458" s="2">
        <v>0</v>
      </c>
    </row>
    <row r="459" spans="1:61" ht="15" customHeight="1" x14ac:dyDescent="0.3">
      <c r="A459">
        <v>457</v>
      </c>
      <c r="B459" s="6">
        <v>1</v>
      </c>
      <c r="C459" s="16">
        <v>31</v>
      </c>
      <c r="D459" s="22">
        <v>0</v>
      </c>
      <c r="E459" s="22"/>
      <c r="F459" s="22"/>
      <c r="G459" s="22"/>
      <c r="H459" s="22"/>
      <c r="I459" s="5">
        <v>6.06</v>
      </c>
      <c r="J459" s="5">
        <v>121</v>
      </c>
      <c r="K459" s="5">
        <v>76</v>
      </c>
      <c r="L459" s="5">
        <f t="shared" si="16"/>
        <v>1</v>
      </c>
      <c r="M459" s="5">
        <v>6</v>
      </c>
      <c r="N459" s="5">
        <v>15</v>
      </c>
      <c r="O459" s="5">
        <v>178</v>
      </c>
      <c r="P459" s="5">
        <v>77</v>
      </c>
      <c r="Q459" s="8">
        <f t="shared" si="17"/>
        <v>24.302487059714682</v>
      </c>
      <c r="R459" s="5">
        <v>110</v>
      </c>
      <c r="S459" s="5">
        <v>80</v>
      </c>
      <c r="T459" s="5">
        <v>86</v>
      </c>
      <c r="U459" s="5">
        <v>178</v>
      </c>
      <c r="V459" s="5">
        <v>10</v>
      </c>
      <c r="W459" s="5">
        <v>91</v>
      </c>
      <c r="X459" s="5">
        <v>3</v>
      </c>
      <c r="Y459" s="3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1</v>
      </c>
      <c r="AN459">
        <v>0</v>
      </c>
      <c r="AO459">
        <v>0</v>
      </c>
      <c r="AP459">
        <v>1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BA459">
        <f>IF(Q459&gt;29.9999,1,0)</f>
        <v>0</v>
      </c>
      <c r="BB459">
        <f>IF(U459&gt;180,1,0)</f>
        <v>0</v>
      </c>
      <c r="BC459">
        <f>IF(U459&lt;120,1,0)</f>
        <v>0</v>
      </c>
      <c r="BD459">
        <f>IF(K459&lt;70,1,0)</f>
        <v>0</v>
      </c>
      <c r="BE459" s="2">
        <v>45</v>
      </c>
      <c r="BF459" s="2">
        <v>1</v>
      </c>
      <c r="BG459" s="2">
        <v>0</v>
      </c>
      <c r="BH459" s="2">
        <v>0</v>
      </c>
      <c r="BI459" s="2">
        <v>0</v>
      </c>
    </row>
    <row r="460" spans="1:61" ht="15" customHeight="1" x14ac:dyDescent="0.3">
      <c r="A460">
        <v>458</v>
      </c>
      <c r="B460" s="6">
        <v>1</v>
      </c>
      <c r="C460" s="16">
        <v>28</v>
      </c>
      <c r="D460" s="22">
        <v>0</v>
      </c>
      <c r="E460" s="22"/>
      <c r="F460" s="22"/>
      <c r="G460" s="22"/>
      <c r="H460" s="22"/>
      <c r="I460" s="5">
        <v>4.99</v>
      </c>
      <c r="J460" s="5">
        <v>103</v>
      </c>
      <c r="K460" s="5">
        <v>84</v>
      </c>
      <c r="L460" s="5">
        <f t="shared" si="16"/>
        <v>0</v>
      </c>
      <c r="M460" s="5">
        <v>0</v>
      </c>
      <c r="N460" s="5">
        <v>2</v>
      </c>
      <c r="O460" s="5">
        <v>172</v>
      </c>
      <c r="P460" s="5">
        <v>73</v>
      </c>
      <c r="Q460" s="8">
        <f t="shared" si="17"/>
        <v>24.675500270416443</v>
      </c>
      <c r="R460" s="5">
        <v>120</v>
      </c>
      <c r="S460" s="5">
        <v>60</v>
      </c>
      <c r="T460" s="5">
        <v>88</v>
      </c>
      <c r="U460" s="5">
        <v>175</v>
      </c>
      <c r="V460" s="5">
        <v>1</v>
      </c>
      <c r="W460" s="5">
        <v>87</v>
      </c>
      <c r="X460" s="5">
        <v>3</v>
      </c>
      <c r="Y460" s="3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BA460">
        <f>IF(Q460&gt;29.9999,1,0)</f>
        <v>0</v>
      </c>
      <c r="BB460">
        <f>IF(U460&gt;180,1,0)</f>
        <v>0</v>
      </c>
      <c r="BC460">
        <f>IF(U460&lt;120,1,0)</f>
        <v>0</v>
      </c>
      <c r="BD460">
        <f>IF(K460&lt;70,1,0)</f>
        <v>0</v>
      </c>
      <c r="BE460" s="2">
        <v>110</v>
      </c>
      <c r="BF460" s="2">
        <v>0</v>
      </c>
      <c r="BG460" s="2">
        <v>0</v>
      </c>
      <c r="BH460" s="2">
        <v>0</v>
      </c>
      <c r="BI460" s="2">
        <v>0</v>
      </c>
    </row>
    <row r="461" spans="1:61" ht="15" customHeight="1" x14ac:dyDescent="0.3">
      <c r="A461">
        <v>459</v>
      </c>
      <c r="B461" s="6">
        <v>1</v>
      </c>
      <c r="C461" s="16">
        <v>37</v>
      </c>
      <c r="D461" s="22">
        <v>0</v>
      </c>
      <c r="E461" s="22"/>
      <c r="F461" s="22"/>
      <c r="G461" s="22"/>
      <c r="H461" s="22"/>
      <c r="I461" s="5">
        <v>5.51</v>
      </c>
      <c r="J461" s="5">
        <v>109</v>
      </c>
      <c r="K461" s="5">
        <v>71</v>
      </c>
      <c r="L461" s="5">
        <f t="shared" si="16"/>
        <v>1</v>
      </c>
      <c r="M461" s="5">
        <v>7</v>
      </c>
      <c r="N461" s="5">
        <v>10</v>
      </c>
      <c r="O461" s="5">
        <v>180</v>
      </c>
      <c r="P461" s="5">
        <v>81</v>
      </c>
      <c r="Q461" s="8">
        <f t="shared" si="17"/>
        <v>25</v>
      </c>
      <c r="R461" s="5">
        <v>120</v>
      </c>
      <c r="S461" s="5">
        <v>80</v>
      </c>
      <c r="T461" s="5">
        <v>60</v>
      </c>
      <c r="U461" s="5">
        <v>168</v>
      </c>
      <c r="V461" s="5">
        <v>6</v>
      </c>
      <c r="W461" s="5">
        <v>90</v>
      </c>
      <c r="X461" s="5">
        <v>3</v>
      </c>
      <c r="Y461" s="3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1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1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BA461">
        <f>IF(Q461&gt;29.9999,1,0)</f>
        <v>0</v>
      </c>
      <c r="BB461">
        <f>IF(U461&gt;180,1,0)</f>
        <v>0</v>
      </c>
      <c r="BC461">
        <f>IF(U461&lt;120,1,0)</f>
        <v>0</v>
      </c>
      <c r="BD461">
        <f>IF(K461&lt;70,1,0)</f>
        <v>0</v>
      </c>
      <c r="BE461" s="2">
        <v>110</v>
      </c>
      <c r="BF461" s="2">
        <v>0</v>
      </c>
      <c r="BG461" s="2">
        <v>0</v>
      </c>
      <c r="BH461" s="2">
        <v>0</v>
      </c>
      <c r="BI461" s="2">
        <v>0</v>
      </c>
    </row>
    <row r="462" spans="1:61" ht="15" customHeight="1" x14ac:dyDescent="0.3">
      <c r="A462">
        <v>460</v>
      </c>
      <c r="B462" s="6">
        <v>1</v>
      </c>
      <c r="C462" s="16">
        <v>25</v>
      </c>
      <c r="D462" s="22">
        <v>0</v>
      </c>
      <c r="E462" s="22"/>
      <c r="F462" s="22"/>
      <c r="G462" s="22"/>
      <c r="H462" s="22"/>
      <c r="I462" s="5">
        <v>4.55</v>
      </c>
      <c r="J462" s="5">
        <v>92</v>
      </c>
      <c r="K462" s="5">
        <v>87</v>
      </c>
      <c r="L462" s="5">
        <f t="shared" si="16"/>
        <v>0</v>
      </c>
      <c r="M462" s="5">
        <v>0</v>
      </c>
      <c r="N462" s="5">
        <v>4</v>
      </c>
      <c r="O462" s="5">
        <v>172</v>
      </c>
      <c r="P462" s="5">
        <v>59</v>
      </c>
      <c r="Q462" s="8">
        <f t="shared" si="17"/>
        <v>19.943212547322879</v>
      </c>
      <c r="R462" s="5">
        <v>120</v>
      </c>
      <c r="S462" s="5">
        <v>80</v>
      </c>
      <c r="T462" s="5">
        <v>60</v>
      </c>
      <c r="U462" s="5">
        <v>173</v>
      </c>
      <c r="V462" s="5">
        <v>4</v>
      </c>
      <c r="W462" s="5">
        <v>85</v>
      </c>
      <c r="X462" s="5">
        <v>3</v>
      </c>
      <c r="Y462" s="3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BA462">
        <f>IF(Q462&gt;29.9999,1,0)</f>
        <v>0</v>
      </c>
      <c r="BB462">
        <f>IF(U462&gt;180,1,0)</f>
        <v>0</v>
      </c>
      <c r="BC462">
        <f>IF(U462&lt;120,1,0)</f>
        <v>0</v>
      </c>
      <c r="BD462">
        <f>IF(K462&lt;70,1,0)</f>
        <v>0</v>
      </c>
      <c r="BE462" s="2">
        <v>110</v>
      </c>
      <c r="BF462" s="2">
        <v>0</v>
      </c>
      <c r="BG462" s="2">
        <v>0</v>
      </c>
      <c r="BH462" s="2">
        <v>0</v>
      </c>
      <c r="BI462" s="2">
        <v>0</v>
      </c>
    </row>
    <row r="463" spans="1:61" ht="15" customHeight="1" x14ac:dyDescent="0.3">
      <c r="A463">
        <v>461</v>
      </c>
      <c r="B463" s="6">
        <v>1</v>
      </c>
      <c r="C463" s="16">
        <v>31</v>
      </c>
      <c r="D463" s="22">
        <v>0</v>
      </c>
      <c r="E463" s="22"/>
      <c r="F463" s="22"/>
      <c r="G463" s="22"/>
      <c r="H463" s="22"/>
      <c r="I463" s="5">
        <v>6.42</v>
      </c>
      <c r="J463" s="5">
        <v>127</v>
      </c>
      <c r="K463" s="5">
        <v>77</v>
      </c>
      <c r="L463" s="5">
        <f t="shared" si="16"/>
        <v>1</v>
      </c>
      <c r="M463" s="5">
        <v>10</v>
      </c>
      <c r="N463" s="5">
        <v>18</v>
      </c>
      <c r="O463" s="5">
        <v>177</v>
      </c>
      <c r="P463" s="5">
        <v>101</v>
      </c>
      <c r="Q463" s="8">
        <f t="shared" si="17"/>
        <v>32.238501069296817</v>
      </c>
      <c r="R463" s="5">
        <v>130</v>
      </c>
      <c r="S463" s="5">
        <v>85</v>
      </c>
      <c r="T463" s="5">
        <v>60</v>
      </c>
      <c r="U463" s="5">
        <v>162</v>
      </c>
      <c r="V463" s="5">
        <v>7</v>
      </c>
      <c r="W463" s="5">
        <v>90</v>
      </c>
      <c r="X463" s="5">
        <v>3</v>
      </c>
      <c r="Y463" s="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1</v>
      </c>
      <c r="AR463">
        <v>0</v>
      </c>
      <c r="AS463">
        <v>0</v>
      </c>
      <c r="AT463">
        <v>0</v>
      </c>
      <c r="AU463">
        <v>1</v>
      </c>
      <c r="AV463">
        <v>0</v>
      </c>
      <c r="AW463">
        <v>0</v>
      </c>
      <c r="AX463">
        <v>0</v>
      </c>
      <c r="AY463">
        <v>0</v>
      </c>
      <c r="BA463">
        <f>IF(Q463&gt;29.9999,1,0)</f>
        <v>1</v>
      </c>
      <c r="BB463">
        <f>IF(U463&gt;180,1,0)</f>
        <v>0</v>
      </c>
      <c r="BC463">
        <f>IF(U463&lt;120,1,0)</f>
        <v>0</v>
      </c>
      <c r="BD463">
        <f>IF(K463&lt;70,1,0)</f>
        <v>0</v>
      </c>
      <c r="BE463" s="2">
        <v>110</v>
      </c>
      <c r="BF463" s="2">
        <v>0</v>
      </c>
      <c r="BG463" s="2">
        <v>0</v>
      </c>
      <c r="BH463" s="2">
        <v>0</v>
      </c>
      <c r="BI463" s="2">
        <v>0</v>
      </c>
    </row>
    <row r="464" spans="1:61" ht="15" customHeight="1" x14ac:dyDescent="0.3">
      <c r="A464">
        <v>462</v>
      </c>
      <c r="B464" s="6">
        <v>1</v>
      </c>
      <c r="C464" s="16">
        <v>37</v>
      </c>
      <c r="D464" s="22">
        <v>0</v>
      </c>
      <c r="E464" s="22"/>
      <c r="F464" s="22"/>
      <c r="G464" s="22"/>
      <c r="H464" s="22"/>
      <c r="I464" s="5">
        <v>4.8099999999999996</v>
      </c>
      <c r="J464" s="5">
        <v>107</v>
      </c>
      <c r="K464" s="5">
        <v>74</v>
      </c>
      <c r="L464" s="5">
        <f t="shared" si="16"/>
        <v>1</v>
      </c>
      <c r="M464" s="5">
        <v>5</v>
      </c>
      <c r="N464" s="5">
        <v>18</v>
      </c>
      <c r="O464" s="5">
        <v>170</v>
      </c>
      <c r="P464" s="5">
        <v>58</v>
      </c>
      <c r="Q464" s="8">
        <f t="shared" si="17"/>
        <v>20.069204152249139</v>
      </c>
      <c r="R464" s="5">
        <v>120</v>
      </c>
      <c r="S464" s="5">
        <v>85</v>
      </c>
      <c r="T464" s="5">
        <v>68</v>
      </c>
      <c r="U464" s="5">
        <v>144</v>
      </c>
      <c r="V464" s="5">
        <v>13</v>
      </c>
      <c r="W464" s="5">
        <v>90</v>
      </c>
      <c r="X464" s="5">
        <v>3</v>
      </c>
      <c r="Y464" s="3">
        <v>0</v>
      </c>
      <c r="Z464">
        <v>0</v>
      </c>
      <c r="AA464">
        <v>0</v>
      </c>
      <c r="AB464">
        <v>0</v>
      </c>
      <c r="AC464">
        <v>0</v>
      </c>
      <c r="AD464">
        <v>1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1</v>
      </c>
      <c r="AX464">
        <v>0</v>
      </c>
      <c r="AY464">
        <v>0</v>
      </c>
      <c r="BA464">
        <f>IF(Q464&gt;29.9999,1,0)</f>
        <v>0</v>
      </c>
      <c r="BB464">
        <f>IF(U464&gt;180,1,0)</f>
        <v>0</v>
      </c>
      <c r="BC464">
        <f>IF(U464&lt;120,1,0)</f>
        <v>0</v>
      </c>
      <c r="BD464">
        <f>IF(K464&lt;70,1,0)</f>
        <v>0</v>
      </c>
      <c r="BE464" s="2">
        <v>110</v>
      </c>
      <c r="BF464" s="2">
        <v>0</v>
      </c>
      <c r="BG464" s="2">
        <v>0</v>
      </c>
      <c r="BH464" s="2">
        <v>0</v>
      </c>
      <c r="BI464" s="2">
        <v>0</v>
      </c>
    </row>
    <row r="465" spans="1:68" ht="15" customHeight="1" x14ac:dyDescent="0.3">
      <c r="A465">
        <v>463</v>
      </c>
      <c r="B465" s="6">
        <v>1</v>
      </c>
      <c r="C465" s="16">
        <v>26</v>
      </c>
      <c r="D465" s="22">
        <v>0</v>
      </c>
      <c r="E465" s="22"/>
      <c r="F465" s="22"/>
      <c r="G465" s="22"/>
      <c r="H465" s="22"/>
      <c r="I465" s="5">
        <v>5.81</v>
      </c>
      <c r="J465" s="5">
        <v>119</v>
      </c>
      <c r="K465" s="5">
        <v>88</v>
      </c>
      <c r="L465" s="5">
        <f t="shared" si="16"/>
        <v>1</v>
      </c>
      <c r="M465" s="5">
        <v>4</v>
      </c>
      <c r="N465" s="5">
        <v>12</v>
      </c>
      <c r="O465" s="5">
        <v>172</v>
      </c>
      <c r="P465" s="5">
        <v>69</v>
      </c>
      <c r="Q465" s="8">
        <f t="shared" si="17"/>
        <v>23.323418063818284</v>
      </c>
      <c r="R465" s="5">
        <v>130</v>
      </c>
      <c r="S465" s="5">
        <v>80</v>
      </c>
      <c r="T465" s="5">
        <v>60</v>
      </c>
      <c r="U465" s="5">
        <v>152</v>
      </c>
      <c r="V465" s="5">
        <v>4</v>
      </c>
      <c r="W465" s="5">
        <v>89</v>
      </c>
      <c r="X465" s="5">
        <v>3</v>
      </c>
      <c r="Y465" s="3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0</v>
      </c>
      <c r="BA465">
        <f>IF(Q465&gt;29.9999,1,0)</f>
        <v>0</v>
      </c>
      <c r="BB465">
        <f>IF(U465&gt;180,1,0)</f>
        <v>0</v>
      </c>
      <c r="BC465">
        <f>IF(U465&lt;120,1,0)</f>
        <v>0</v>
      </c>
      <c r="BD465">
        <f>IF(K465&lt;70,1,0)</f>
        <v>0</v>
      </c>
      <c r="BE465" s="2">
        <v>110</v>
      </c>
      <c r="BF465" s="2">
        <v>0</v>
      </c>
      <c r="BG465" s="2">
        <v>0</v>
      </c>
      <c r="BH465" s="2">
        <v>0</v>
      </c>
      <c r="BI465" s="2">
        <v>0</v>
      </c>
    </row>
    <row r="466" spans="1:68" ht="15" customHeight="1" x14ac:dyDescent="0.3">
      <c r="A466">
        <v>464</v>
      </c>
      <c r="B466" s="6">
        <v>1</v>
      </c>
      <c r="C466" s="16">
        <v>31</v>
      </c>
      <c r="D466" s="22">
        <v>0</v>
      </c>
      <c r="E466" s="22"/>
      <c r="F466" s="22"/>
      <c r="G466" s="22"/>
      <c r="H466" s="22"/>
      <c r="I466" s="5">
        <v>5.23</v>
      </c>
      <c r="J466" s="5">
        <v>114</v>
      </c>
      <c r="K466" s="5">
        <v>80</v>
      </c>
      <c r="L466" s="5">
        <f t="shared" si="16"/>
        <v>1</v>
      </c>
      <c r="M466" s="5">
        <v>10</v>
      </c>
      <c r="N466" s="5">
        <v>22</v>
      </c>
      <c r="O466" s="5">
        <v>169</v>
      </c>
      <c r="P466" s="5">
        <v>59</v>
      </c>
      <c r="Q466" s="8">
        <f t="shared" si="17"/>
        <v>20.65754000210077</v>
      </c>
      <c r="R466" s="5">
        <v>100</v>
      </c>
      <c r="S466" s="5">
        <v>70</v>
      </c>
      <c r="T466" s="5">
        <v>68</v>
      </c>
      <c r="U466" s="5">
        <v>172</v>
      </c>
      <c r="V466" s="5">
        <v>0</v>
      </c>
      <c r="W466" s="5">
        <v>92</v>
      </c>
      <c r="X466" s="5">
        <v>2</v>
      </c>
      <c r="Y466" s="3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BA466">
        <f>IF(Q466&gt;29.9999,1,0)</f>
        <v>0</v>
      </c>
      <c r="BB466">
        <f>IF(U466&gt;180,1,0)</f>
        <v>0</v>
      </c>
      <c r="BC466">
        <f>IF(U466&lt;120,1,0)</f>
        <v>0</v>
      </c>
      <c r="BD466">
        <f>IF(K466&lt;70,1,0)</f>
        <v>0</v>
      </c>
      <c r="BE466" s="2">
        <v>96</v>
      </c>
      <c r="BF466" s="2">
        <v>1</v>
      </c>
      <c r="BG466" s="2">
        <v>0</v>
      </c>
      <c r="BH466" s="2">
        <v>0</v>
      </c>
      <c r="BI466" s="2">
        <v>0</v>
      </c>
    </row>
    <row r="467" spans="1:68" ht="15" customHeight="1" x14ac:dyDescent="0.3">
      <c r="A467">
        <v>465</v>
      </c>
      <c r="B467" s="6">
        <v>1</v>
      </c>
      <c r="C467" s="16">
        <v>25</v>
      </c>
      <c r="D467" s="22">
        <v>0</v>
      </c>
      <c r="E467" s="22"/>
      <c r="F467" s="22"/>
      <c r="G467" s="22"/>
      <c r="H467" s="22"/>
      <c r="I467" s="5">
        <v>6.54</v>
      </c>
      <c r="J467" s="5">
        <v>119</v>
      </c>
      <c r="K467" s="5">
        <v>80</v>
      </c>
      <c r="L467" s="5">
        <f t="shared" si="16"/>
        <v>0</v>
      </c>
      <c r="M467" s="5">
        <v>0</v>
      </c>
      <c r="N467" s="5">
        <v>4</v>
      </c>
      <c r="O467" s="5">
        <v>182</v>
      </c>
      <c r="P467" s="5">
        <v>84</v>
      </c>
      <c r="Q467" s="8">
        <f t="shared" si="17"/>
        <v>25.359256128486894</v>
      </c>
      <c r="R467" s="5">
        <v>125</v>
      </c>
      <c r="S467" s="5">
        <v>80</v>
      </c>
      <c r="T467" s="5">
        <v>64</v>
      </c>
      <c r="U467" s="5">
        <v>172</v>
      </c>
      <c r="V467" s="5">
        <v>8</v>
      </c>
      <c r="W467" s="5">
        <v>92</v>
      </c>
      <c r="X467" s="5">
        <v>3</v>
      </c>
      <c r="Y467" s="3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BA467">
        <f>IF(Q467&gt;29.9999,1,0)</f>
        <v>0</v>
      </c>
      <c r="BB467">
        <f>IF(U467&gt;180,1,0)</f>
        <v>0</v>
      </c>
      <c r="BC467">
        <f>IF(U467&lt;120,1,0)</f>
        <v>0</v>
      </c>
      <c r="BD467">
        <f>IF(K467&lt;70,1,0)</f>
        <v>0</v>
      </c>
      <c r="BE467" s="2">
        <v>110</v>
      </c>
      <c r="BF467" s="2">
        <v>0</v>
      </c>
      <c r="BG467" s="2">
        <v>0</v>
      </c>
      <c r="BH467" s="2">
        <v>0</v>
      </c>
      <c r="BI467" s="2">
        <v>0</v>
      </c>
    </row>
    <row r="468" spans="1:68" ht="15" customHeight="1" x14ac:dyDescent="0.3">
      <c r="A468">
        <v>466</v>
      </c>
      <c r="B468" s="6">
        <v>1</v>
      </c>
      <c r="C468" s="16">
        <v>22</v>
      </c>
      <c r="D468" s="22">
        <v>0</v>
      </c>
      <c r="E468" s="22"/>
      <c r="F468" s="22"/>
      <c r="G468" s="22"/>
      <c r="H468" s="22"/>
      <c r="I468" s="5">
        <v>4.7300000000000004</v>
      </c>
      <c r="J468" s="5">
        <v>107</v>
      </c>
      <c r="K468" s="5">
        <v>76</v>
      </c>
      <c r="L468" s="5">
        <f t="shared" si="16"/>
        <v>0</v>
      </c>
      <c r="M468" s="5">
        <v>0</v>
      </c>
      <c r="N468" s="5">
        <v>2</v>
      </c>
      <c r="O468" s="5">
        <v>163</v>
      </c>
      <c r="P468" s="5">
        <v>78</v>
      </c>
      <c r="Q468" s="8">
        <f t="shared" si="17"/>
        <v>29.357521924046825</v>
      </c>
      <c r="R468" s="5">
        <v>125</v>
      </c>
      <c r="S468" s="5">
        <v>70</v>
      </c>
      <c r="T468" s="5">
        <v>64</v>
      </c>
      <c r="U468" s="5">
        <v>165</v>
      </c>
      <c r="V468" s="5">
        <v>2</v>
      </c>
      <c r="W468" s="5">
        <v>90</v>
      </c>
      <c r="X468" s="5">
        <v>1</v>
      </c>
      <c r="Y468" s="3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BA468">
        <f>IF(Q468&gt;29.9999,1,0)</f>
        <v>0</v>
      </c>
      <c r="BB468">
        <f>IF(U468&gt;180,1,0)</f>
        <v>0</v>
      </c>
      <c r="BC468">
        <f>IF(U468&lt;120,1,0)</f>
        <v>0</v>
      </c>
      <c r="BD468">
        <f>IF(K468&lt;70,1,0)</f>
        <v>0</v>
      </c>
      <c r="BE468" s="2">
        <v>109</v>
      </c>
      <c r="BF468" s="2">
        <v>0</v>
      </c>
      <c r="BG468" s="2">
        <v>0</v>
      </c>
      <c r="BH468" s="2">
        <v>0</v>
      </c>
      <c r="BI468" s="2">
        <v>0</v>
      </c>
    </row>
    <row r="469" spans="1:68" ht="15" customHeight="1" x14ac:dyDescent="0.3">
      <c r="A469">
        <v>467</v>
      </c>
      <c r="B469" s="6">
        <v>1</v>
      </c>
      <c r="C469" s="16">
        <v>33</v>
      </c>
      <c r="D469" s="22">
        <v>0</v>
      </c>
      <c r="E469" s="22"/>
      <c r="F469" s="22"/>
      <c r="G469" s="22"/>
      <c r="H469" s="22"/>
      <c r="I469" s="5">
        <v>6.28</v>
      </c>
      <c r="J469" s="5">
        <v>123</v>
      </c>
      <c r="K469" s="5">
        <v>69</v>
      </c>
      <c r="L469" s="5">
        <f t="shared" si="16"/>
        <v>0</v>
      </c>
      <c r="M469" s="5">
        <v>0</v>
      </c>
      <c r="N469" s="5">
        <v>2</v>
      </c>
      <c r="O469" s="5">
        <v>179</v>
      </c>
      <c r="P469" s="5">
        <v>84</v>
      </c>
      <c r="Q469" s="8">
        <f t="shared" si="17"/>
        <v>26.216410224399986</v>
      </c>
      <c r="R469" s="5">
        <v>125</v>
      </c>
      <c r="S469" s="5">
        <v>70</v>
      </c>
      <c r="T469" s="5">
        <v>70</v>
      </c>
      <c r="U469" s="5">
        <v>183</v>
      </c>
      <c r="V469" s="5">
        <v>3</v>
      </c>
      <c r="W469" s="5">
        <v>90</v>
      </c>
      <c r="X469" s="5">
        <v>1</v>
      </c>
      <c r="Y469" s="3">
        <v>1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BA469">
        <f>IF(Q469&gt;29.9999,1,0)</f>
        <v>0</v>
      </c>
      <c r="BB469">
        <f>IF(U469&gt;180,1,0)</f>
        <v>1</v>
      </c>
      <c r="BC469">
        <f>IF(U469&lt;120,1,0)</f>
        <v>0</v>
      </c>
      <c r="BD469">
        <f>IF(K469&lt;70,1,0)</f>
        <v>1</v>
      </c>
      <c r="BE469" s="2">
        <v>109</v>
      </c>
      <c r="BF469" s="2">
        <v>0</v>
      </c>
      <c r="BG469" s="2">
        <v>0</v>
      </c>
      <c r="BH469" s="2">
        <v>0</v>
      </c>
      <c r="BI469" s="2">
        <v>0</v>
      </c>
    </row>
    <row r="470" spans="1:68" ht="15" customHeight="1" x14ac:dyDescent="0.3">
      <c r="A470">
        <v>468</v>
      </c>
      <c r="B470" s="6">
        <v>1</v>
      </c>
      <c r="C470" s="16">
        <v>40</v>
      </c>
      <c r="D470" s="22">
        <v>0</v>
      </c>
      <c r="E470" s="22"/>
      <c r="F470" s="22"/>
      <c r="G470" s="22"/>
      <c r="H470" s="22"/>
      <c r="I470" s="5">
        <v>4.33</v>
      </c>
      <c r="J470" s="5">
        <v>115</v>
      </c>
      <c r="K470" s="5">
        <v>90</v>
      </c>
      <c r="L470" s="5">
        <f t="shared" si="16"/>
        <v>1</v>
      </c>
      <c r="M470" s="5">
        <v>4</v>
      </c>
      <c r="N470" s="5">
        <v>13</v>
      </c>
      <c r="O470" s="5">
        <v>159</v>
      </c>
      <c r="P470" s="5">
        <v>55</v>
      </c>
      <c r="Q470" s="8">
        <f t="shared" si="17"/>
        <v>21.75546853368142</v>
      </c>
      <c r="R470" s="5">
        <v>100</v>
      </c>
      <c r="S470" s="5">
        <v>60</v>
      </c>
      <c r="T470" s="5">
        <v>60</v>
      </c>
      <c r="U470" s="5">
        <v>151</v>
      </c>
      <c r="V470" s="5">
        <v>5</v>
      </c>
      <c r="W470" s="5">
        <v>91</v>
      </c>
      <c r="X470" s="5">
        <v>3</v>
      </c>
      <c r="Y470" s="3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BA470">
        <f>IF(Q470&gt;29.9999,1,0)</f>
        <v>0</v>
      </c>
      <c r="BB470">
        <f>IF(U470&gt;180,1,0)</f>
        <v>0</v>
      </c>
      <c r="BC470">
        <f>IF(U470&lt;120,1,0)</f>
        <v>0</v>
      </c>
      <c r="BD470">
        <f>IF(K470&lt;70,1,0)</f>
        <v>0</v>
      </c>
      <c r="BE470" s="2">
        <v>109</v>
      </c>
      <c r="BF470" s="2">
        <v>0</v>
      </c>
      <c r="BG470" s="2">
        <v>0</v>
      </c>
      <c r="BH470" s="2">
        <v>0</v>
      </c>
      <c r="BI470" s="2">
        <v>0</v>
      </c>
    </row>
    <row r="471" spans="1:68" ht="15" customHeight="1" x14ac:dyDescent="0.3">
      <c r="A471">
        <v>469</v>
      </c>
      <c r="B471" s="6">
        <v>1</v>
      </c>
      <c r="C471" s="16">
        <v>41</v>
      </c>
      <c r="D471" s="22">
        <v>0</v>
      </c>
      <c r="E471" s="22"/>
      <c r="F471" s="22"/>
      <c r="G471" s="22"/>
      <c r="H471" s="22"/>
      <c r="I471" s="5">
        <v>4.54</v>
      </c>
      <c r="J471" s="5">
        <v>117</v>
      </c>
      <c r="K471" s="5">
        <v>83</v>
      </c>
      <c r="L471" s="5">
        <f t="shared" si="16"/>
        <v>0</v>
      </c>
      <c r="M471" s="5">
        <v>0</v>
      </c>
      <c r="N471" s="5">
        <v>4</v>
      </c>
      <c r="O471" s="5">
        <v>161</v>
      </c>
      <c r="P471" s="5">
        <v>87</v>
      </c>
      <c r="Q471" s="8">
        <f t="shared" si="17"/>
        <v>33.56351992592878</v>
      </c>
      <c r="R471" s="5">
        <v>100</v>
      </c>
      <c r="S471" s="5">
        <v>80</v>
      </c>
      <c r="T471" s="5">
        <v>64</v>
      </c>
      <c r="U471" s="5">
        <v>168</v>
      </c>
      <c r="V471" s="5">
        <v>6</v>
      </c>
      <c r="W471" s="5">
        <v>87</v>
      </c>
      <c r="X471" s="5">
        <v>3</v>
      </c>
      <c r="Y471" s="3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0</v>
      </c>
      <c r="AX471">
        <v>0</v>
      </c>
      <c r="AY471">
        <v>0</v>
      </c>
      <c r="BA471">
        <f>IF(Q471&gt;29.9999,1,0)</f>
        <v>1</v>
      </c>
      <c r="BB471">
        <f>IF(U471&gt;180,1,0)</f>
        <v>0</v>
      </c>
      <c r="BC471">
        <f>IF(U471&lt;120,1,0)</f>
        <v>0</v>
      </c>
      <c r="BD471">
        <f>IF(K471&lt;70,1,0)</f>
        <v>0</v>
      </c>
      <c r="BE471" s="2">
        <v>109</v>
      </c>
      <c r="BF471" s="2">
        <v>0</v>
      </c>
      <c r="BG471" s="2">
        <v>0</v>
      </c>
      <c r="BH471" s="2">
        <v>0</v>
      </c>
      <c r="BI471" s="2">
        <v>0</v>
      </c>
    </row>
    <row r="472" spans="1:68" ht="15" customHeight="1" x14ac:dyDescent="0.3">
      <c r="A472">
        <v>470</v>
      </c>
      <c r="B472" s="6">
        <v>1</v>
      </c>
      <c r="C472" s="16">
        <v>28</v>
      </c>
      <c r="D472" s="22">
        <v>0</v>
      </c>
      <c r="E472" s="22"/>
      <c r="F472" s="22"/>
      <c r="G472" s="22"/>
      <c r="H472" s="22"/>
      <c r="I472" s="5">
        <v>4.42</v>
      </c>
      <c r="J472" s="5">
        <v>96</v>
      </c>
      <c r="K472" s="5">
        <v>92</v>
      </c>
      <c r="L472" s="5">
        <f t="shared" si="16"/>
        <v>0</v>
      </c>
      <c r="M472" s="5">
        <v>0</v>
      </c>
      <c r="N472" s="5">
        <v>4</v>
      </c>
      <c r="O472" s="5">
        <v>168</v>
      </c>
      <c r="P472" s="5">
        <v>54</v>
      </c>
      <c r="Q472" s="8">
        <f t="shared" si="17"/>
        <v>19.132653061224492</v>
      </c>
      <c r="R472" s="5">
        <v>100</v>
      </c>
      <c r="S472" s="5">
        <v>70</v>
      </c>
      <c r="T472" s="5">
        <v>90</v>
      </c>
      <c r="U472" s="5">
        <v>161</v>
      </c>
      <c r="V472" s="5">
        <v>0</v>
      </c>
      <c r="W472" s="5">
        <v>90</v>
      </c>
      <c r="X472" s="5">
        <v>3</v>
      </c>
      <c r="Y472" s="3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BA472">
        <f>IF(Q472&gt;29.9999,1,0)</f>
        <v>0</v>
      </c>
      <c r="BB472">
        <f>IF(U472&gt;180,1,0)</f>
        <v>0</v>
      </c>
      <c r="BC472">
        <f>IF(U472&lt;120,1,0)</f>
        <v>0</v>
      </c>
      <c r="BD472">
        <f>IF(K472&lt;70,1,0)</f>
        <v>0</v>
      </c>
      <c r="BE472" s="2">
        <v>92</v>
      </c>
      <c r="BF472" s="2">
        <v>1</v>
      </c>
      <c r="BG472" s="2">
        <v>0</v>
      </c>
      <c r="BH472" s="2">
        <v>0</v>
      </c>
      <c r="BI472" s="2">
        <v>0</v>
      </c>
    </row>
    <row r="473" spans="1:68" ht="15" customHeight="1" x14ac:dyDescent="0.3">
      <c r="A473">
        <v>471</v>
      </c>
      <c r="B473" s="6">
        <v>1</v>
      </c>
      <c r="C473" s="16">
        <v>45</v>
      </c>
      <c r="D473" s="22">
        <v>0</v>
      </c>
      <c r="E473" s="22"/>
      <c r="F473" s="22"/>
      <c r="G473" s="22"/>
      <c r="H473" s="22"/>
      <c r="I473" s="5">
        <v>4.5999999999999996</v>
      </c>
      <c r="J473" s="5">
        <v>102</v>
      </c>
      <c r="K473" s="5">
        <v>64</v>
      </c>
      <c r="L473" s="5">
        <f t="shared" si="16"/>
        <v>0</v>
      </c>
      <c r="M473" s="5">
        <v>0</v>
      </c>
      <c r="N473" s="5">
        <v>8</v>
      </c>
      <c r="O473" s="5">
        <v>174</v>
      </c>
      <c r="P473" s="5">
        <v>83</v>
      </c>
      <c r="Q473" s="8">
        <f t="shared" si="17"/>
        <v>27.414453692693883</v>
      </c>
      <c r="R473" s="5">
        <v>130</v>
      </c>
      <c r="S473" s="5">
        <v>88</v>
      </c>
      <c r="T473" s="5">
        <v>60</v>
      </c>
      <c r="U473" s="5">
        <v>155</v>
      </c>
      <c r="V473" s="5">
        <v>80</v>
      </c>
      <c r="W473" s="5">
        <v>89</v>
      </c>
      <c r="X473" s="5">
        <v>3</v>
      </c>
      <c r="Y473" s="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BA473">
        <f>IF(Q473&gt;29.9999,1,0)</f>
        <v>0</v>
      </c>
      <c r="BB473">
        <f>IF(U473&gt;180,1,0)</f>
        <v>0</v>
      </c>
      <c r="BC473">
        <f>IF(U473&lt;120,1,0)</f>
        <v>0</v>
      </c>
      <c r="BD473">
        <f>IF(K473&lt;70,1,0)</f>
        <v>1</v>
      </c>
      <c r="BE473" s="2">
        <v>109</v>
      </c>
      <c r="BF473" s="2">
        <v>0</v>
      </c>
      <c r="BG473" s="2">
        <v>0</v>
      </c>
      <c r="BH473" s="2">
        <v>0</v>
      </c>
      <c r="BI473" s="2">
        <v>0</v>
      </c>
    </row>
    <row r="474" spans="1:68" s="11" customFormat="1" ht="15" customHeight="1" x14ac:dyDescent="0.3">
      <c r="A474" s="11">
        <v>472</v>
      </c>
      <c r="B474" s="14">
        <v>1</v>
      </c>
      <c r="C474" s="17">
        <v>39</v>
      </c>
      <c r="D474" s="14">
        <v>0</v>
      </c>
      <c r="E474" s="14"/>
      <c r="F474" s="14"/>
      <c r="G474" s="14"/>
      <c r="H474" s="14"/>
      <c r="I474" s="9">
        <v>4.6399999999999997</v>
      </c>
      <c r="J474" s="9">
        <v>93</v>
      </c>
      <c r="K474" s="9">
        <v>79</v>
      </c>
      <c r="L474" s="5">
        <f t="shared" si="16"/>
        <v>0</v>
      </c>
      <c r="M474" s="9">
        <v>0</v>
      </c>
      <c r="N474" s="9">
        <v>2</v>
      </c>
      <c r="O474" s="9">
        <v>180</v>
      </c>
      <c r="P474" s="9">
        <v>77</v>
      </c>
      <c r="Q474" s="10">
        <f t="shared" si="17"/>
        <v>23.76543209876543</v>
      </c>
      <c r="R474" s="9">
        <v>100</v>
      </c>
      <c r="S474" s="9">
        <v>70</v>
      </c>
      <c r="T474" s="9">
        <v>60</v>
      </c>
      <c r="U474" s="9">
        <v>177</v>
      </c>
      <c r="V474" s="9">
        <v>4</v>
      </c>
      <c r="W474" s="9">
        <v>91</v>
      </c>
      <c r="X474" s="9">
        <v>2</v>
      </c>
      <c r="Y474" s="3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/>
      <c r="BA474">
        <f>IF(Q474&gt;29.9999,1,0)</f>
        <v>0</v>
      </c>
      <c r="BB474">
        <f>IF(U474&gt;180,1,0)</f>
        <v>0</v>
      </c>
      <c r="BC474">
        <f>IF(U474&lt;120,1,0)</f>
        <v>0</v>
      </c>
      <c r="BD474">
        <f>IF(K474&lt;70,1,0)</f>
        <v>0</v>
      </c>
      <c r="BE474" s="2">
        <v>109</v>
      </c>
      <c r="BF474" s="2">
        <v>0</v>
      </c>
      <c r="BG474" s="2">
        <v>0</v>
      </c>
      <c r="BH474" s="2">
        <v>0</v>
      </c>
      <c r="BI474" s="2">
        <v>0</v>
      </c>
      <c r="BJ474" s="2"/>
      <c r="BK474" s="2"/>
      <c r="BL474" s="2"/>
      <c r="BM474" s="2"/>
      <c r="BN474" s="2"/>
      <c r="BO474" s="2"/>
      <c r="BP474" s="2"/>
    </row>
    <row r="475" spans="1:68" ht="15" customHeight="1" x14ac:dyDescent="0.3">
      <c r="A475">
        <v>473</v>
      </c>
      <c r="B475" s="6">
        <v>1</v>
      </c>
      <c r="C475" s="16">
        <v>31</v>
      </c>
      <c r="D475" s="22">
        <v>0</v>
      </c>
      <c r="E475" s="22"/>
      <c r="F475" s="22"/>
      <c r="G475" s="22"/>
      <c r="H475" s="22"/>
      <c r="I475" s="5">
        <v>5.91</v>
      </c>
      <c r="J475" s="5">
        <v>115</v>
      </c>
      <c r="K475" s="5">
        <v>78</v>
      </c>
      <c r="L475" s="5">
        <f t="shared" si="16"/>
        <v>1</v>
      </c>
      <c r="M475" s="5">
        <v>8</v>
      </c>
      <c r="N475" s="5">
        <v>15</v>
      </c>
      <c r="O475" s="5">
        <v>178</v>
      </c>
      <c r="P475" s="5">
        <v>69</v>
      </c>
      <c r="Q475" s="8">
        <f t="shared" si="17"/>
        <v>21.777553339224845</v>
      </c>
      <c r="R475" s="5">
        <v>120</v>
      </c>
      <c r="S475" s="5">
        <v>75</v>
      </c>
      <c r="T475" s="5">
        <v>68</v>
      </c>
      <c r="U475" s="5">
        <v>179</v>
      </c>
      <c r="V475" s="5">
        <v>0</v>
      </c>
      <c r="W475" s="5">
        <v>88</v>
      </c>
      <c r="X475" s="5">
        <v>3</v>
      </c>
      <c r="Y475" s="3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0</v>
      </c>
      <c r="AX475">
        <v>0</v>
      </c>
      <c r="AY475">
        <v>0</v>
      </c>
      <c r="BA475">
        <f>IF(Q475&gt;29.9999,1,0)</f>
        <v>0</v>
      </c>
      <c r="BB475">
        <f>IF(U475&gt;180,1,0)</f>
        <v>0</v>
      </c>
      <c r="BC475">
        <f>IF(U475&lt;120,1,0)</f>
        <v>0</v>
      </c>
      <c r="BD475">
        <f>IF(K475&lt;70,1,0)</f>
        <v>0</v>
      </c>
      <c r="BE475" s="2">
        <v>108</v>
      </c>
      <c r="BF475" s="2">
        <v>0</v>
      </c>
      <c r="BG475" s="2">
        <v>0</v>
      </c>
      <c r="BH475" s="2">
        <v>0</v>
      </c>
      <c r="BI475" s="2">
        <v>0</v>
      </c>
    </row>
    <row r="476" spans="1:68" ht="15" customHeight="1" x14ac:dyDescent="0.3">
      <c r="A476">
        <v>474</v>
      </c>
      <c r="B476" s="6">
        <v>1</v>
      </c>
      <c r="C476" s="16">
        <v>46</v>
      </c>
      <c r="D476" s="22">
        <v>0</v>
      </c>
      <c r="E476" s="22"/>
      <c r="F476" s="22"/>
      <c r="G476" s="22"/>
      <c r="H476" s="22"/>
      <c r="I476" s="5">
        <v>4.3600000000000003</v>
      </c>
      <c r="J476" s="5">
        <v>94</v>
      </c>
      <c r="K476" s="5">
        <v>68</v>
      </c>
      <c r="L476" s="5">
        <f t="shared" si="16"/>
        <v>1</v>
      </c>
      <c r="M476" s="5">
        <v>5</v>
      </c>
      <c r="N476" s="5">
        <v>12</v>
      </c>
      <c r="O476" s="5">
        <v>176</v>
      </c>
      <c r="P476" s="5">
        <v>69</v>
      </c>
      <c r="Q476" s="8">
        <f t="shared" si="17"/>
        <v>22.275309917355372</v>
      </c>
      <c r="R476" s="5">
        <v>125</v>
      </c>
      <c r="S476" s="5">
        <v>80</v>
      </c>
      <c r="T476" s="5">
        <v>90</v>
      </c>
      <c r="U476" s="5">
        <v>161</v>
      </c>
      <c r="V476" s="5">
        <v>8</v>
      </c>
      <c r="W476" s="5">
        <v>87</v>
      </c>
      <c r="X476" s="5">
        <v>3</v>
      </c>
      <c r="Y476" s="3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1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BA476">
        <f>IF(Q476&gt;29.9999,1,0)</f>
        <v>0</v>
      </c>
      <c r="BB476">
        <f>IF(U476&gt;180,1,0)</f>
        <v>0</v>
      </c>
      <c r="BC476">
        <f>IF(U476&lt;120,1,0)</f>
        <v>0</v>
      </c>
      <c r="BD476">
        <f>IF(K476&lt;70,1,0)</f>
        <v>1</v>
      </c>
      <c r="BE476" s="2">
        <v>108</v>
      </c>
      <c r="BF476" s="2">
        <v>0</v>
      </c>
      <c r="BG476" s="2">
        <v>0</v>
      </c>
      <c r="BH476" s="2">
        <v>0</v>
      </c>
      <c r="BI476" s="2">
        <v>0</v>
      </c>
    </row>
    <row r="477" spans="1:68" ht="15" customHeight="1" x14ac:dyDescent="0.3">
      <c r="A477">
        <v>475</v>
      </c>
      <c r="B477" s="6">
        <v>1</v>
      </c>
      <c r="C477" s="16">
        <v>40</v>
      </c>
      <c r="D477" s="22">
        <v>0</v>
      </c>
      <c r="E477" s="22"/>
      <c r="F477" s="22"/>
      <c r="G477" s="22"/>
      <c r="H477" s="22"/>
      <c r="I477" s="5">
        <v>5.77</v>
      </c>
      <c r="J477" s="5">
        <v>128</v>
      </c>
      <c r="K477" s="5">
        <v>76</v>
      </c>
      <c r="L477" s="5">
        <f t="shared" si="16"/>
        <v>1</v>
      </c>
      <c r="M477" s="5">
        <v>5</v>
      </c>
      <c r="N477" s="5">
        <v>16</v>
      </c>
      <c r="O477" s="5">
        <v>171</v>
      </c>
      <c r="P477" s="5">
        <v>83</v>
      </c>
      <c r="Q477" s="8">
        <f t="shared" si="17"/>
        <v>28.384802161348794</v>
      </c>
      <c r="R477" s="5">
        <v>120</v>
      </c>
      <c r="S477" s="5">
        <v>85</v>
      </c>
      <c r="T477" s="5">
        <v>64</v>
      </c>
      <c r="U477" s="5">
        <v>169</v>
      </c>
      <c r="V477" s="5">
        <v>1</v>
      </c>
      <c r="W477" s="5">
        <v>93</v>
      </c>
      <c r="X477" s="5">
        <v>3</v>
      </c>
      <c r="Y477" s="3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1</v>
      </c>
      <c r="AM477">
        <v>1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1</v>
      </c>
      <c r="AW477">
        <v>0</v>
      </c>
      <c r="AX477">
        <v>0</v>
      </c>
      <c r="AY477">
        <v>0</v>
      </c>
      <c r="BA477">
        <f>IF(Q477&gt;29.9999,1,0)</f>
        <v>0</v>
      </c>
      <c r="BB477">
        <f>IF(U477&gt;180,1,0)</f>
        <v>0</v>
      </c>
      <c r="BC477">
        <f>IF(U477&lt;120,1,0)</f>
        <v>0</v>
      </c>
      <c r="BD477">
        <f>IF(K477&lt;70,1,0)</f>
        <v>0</v>
      </c>
      <c r="BE477" s="2">
        <v>108</v>
      </c>
      <c r="BF477" s="2">
        <v>0</v>
      </c>
      <c r="BG477" s="2">
        <v>0</v>
      </c>
      <c r="BH477" s="2">
        <v>0</v>
      </c>
      <c r="BI477" s="2">
        <v>0</v>
      </c>
    </row>
    <row r="478" spans="1:68" ht="15" customHeight="1" x14ac:dyDescent="0.3">
      <c r="A478">
        <v>476</v>
      </c>
      <c r="B478" s="6">
        <v>1</v>
      </c>
      <c r="C478" s="16">
        <v>32</v>
      </c>
      <c r="D478" s="22">
        <v>0</v>
      </c>
      <c r="E478" s="22"/>
      <c r="F478" s="22"/>
      <c r="G478" s="22"/>
      <c r="H478" s="22"/>
      <c r="I478" s="5">
        <v>4.88</v>
      </c>
      <c r="J478" s="5">
        <v>106</v>
      </c>
      <c r="K478" s="5">
        <v>70</v>
      </c>
      <c r="L478" s="5">
        <f t="shared" si="16"/>
        <v>1</v>
      </c>
      <c r="M478" s="5">
        <v>3</v>
      </c>
      <c r="N478" s="5">
        <v>13</v>
      </c>
      <c r="O478" s="5">
        <v>169</v>
      </c>
      <c r="P478" s="5">
        <v>95</v>
      </c>
      <c r="Q478" s="8">
        <f t="shared" si="17"/>
        <v>33.262140681348697</v>
      </c>
      <c r="R478" s="5">
        <v>120</v>
      </c>
      <c r="S478" s="5">
        <v>90</v>
      </c>
      <c r="T478" s="5">
        <v>60</v>
      </c>
      <c r="U478" s="5">
        <v>157</v>
      </c>
      <c r="V478" s="5">
        <v>2</v>
      </c>
      <c r="W478" s="5">
        <v>87</v>
      </c>
      <c r="X478" s="5">
        <v>3</v>
      </c>
      <c r="Y478" s="3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BA478">
        <f>IF(Q478&gt;29.9999,1,0)</f>
        <v>1</v>
      </c>
      <c r="BB478">
        <f>IF(U478&gt;180,1,0)</f>
        <v>0</v>
      </c>
      <c r="BC478">
        <f>IF(U478&lt;120,1,0)</f>
        <v>0</v>
      </c>
      <c r="BD478">
        <f>IF(K478&lt;70,1,0)</f>
        <v>0</v>
      </c>
      <c r="BE478" s="2">
        <v>108</v>
      </c>
      <c r="BF478" s="2">
        <v>0</v>
      </c>
      <c r="BG478" s="2">
        <v>0</v>
      </c>
      <c r="BH478" s="2">
        <v>0</v>
      </c>
      <c r="BI478" s="2">
        <v>0</v>
      </c>
    </row>
    <row r="479" spans="1:68" ht="15" customHeight="1" x14ac:dyDescent="0.3">
      <c r="A479">
        <v>477</v>
      </c>
      <c r="B479" s="6">
        <v>1</v>
      </c>
      <c r="C479" s="16">
        <v>43</v>
      </c>
      <c r="D479" s="22">
        <v>0</v>
      </c>
      <c r="E479" s="22"/>
      <c r="F479" s="22"/>
      <c r="G479" s="22"/>
      <c r="H479" s="22"/>
      <c r="I479" s="5">
        <v>4.8499999999999996</v>
      </c>
      <c r="J479" s="5">
        <v>111</v>
      </c>
      <c r="K479" s="5">
        <v>75</v>
      </c>
      <c r="L479" s="5">
        <f t="shared" si="16"/>
        <v>1</v>
      </c>
      <c r="M479" s="5">
        <v>5</v>
      </c>
      <c r="N479" s="5">
        <v>8</v>
      </c>
      <c r="O479" s="5">
        <v>170</v>
      </c>
      <c r="P479" s="5">
        <v>59</v>
      </c>
      <c r="Q479" s="8">
        <f t="shared" si="17"/>
        <v>20.415224913494811</v>
      </c>
      <c r="R479" s="5">
        <v>100</v>
      </c>
      <c r="S479" s="5">
        <v>70</v>
      </c>
      <c r="T479" s="5">
        <v>68</v>
      </c>
      <c r="U479" s="5">
        <v>172</v>
      </c>
      <c r="V479" s="5">
        <v>1</v>
      </c>
      <c r="W479" s="5">
        <v>91</v>
      </c>
      <c r="X479" s="5">
        <v>3</v>
      </c>
      <c r="Y479" s="3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1</v>
      </c>
      <c r="AJ479">
        <v>1</v>
      </c>
      <c r="AK479">
        <v>0</v>
      </c>
      <c r="AL479">
        <v>0</v>
      </c>
      <c r="AM479">
        <v>1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1</v>
      </c>
      <c r="AX479">
        <v>0</v>
      </c>
      <c r="AY479">
        <v>0</v>
      </c>
      <c r="BA479">
        <f>IF(Q479&gt;29.9999,1,0)</f>
        <v>0</v>
      </c>
      <c r="BB479">
        <f>IF(U479&gt;180,1,0)</f>
        <v>0</v>
      </c>
      <c r="BC479">
        <f>IF(U479&lt;120,1,0)</f>
        <v>0</v>
      </c>
      <c r="BD479">
        <f>IF(K479&lt;70,1,0)</f>
        <v>0</v>
      </c>
      <c r="BE479" s="2">
        <v>108</v>
      </c>
      <c r="BF479" s="2">
        <v>0</v>
      </c>
      <c r="BG479" s="2">
        <v>0</v>
      </c>
      <c r="BH479" s="2">
        <v>0</v>
      </c>
      <c r="BI479" s="2">
        <v>0</v>
      </c>
    </row>
    <row r="480" spans="1:68" ht="15" customHeight="1" x14ac:dyDescent="0.3">
      <c r="A480">
        <v>478</v>
      </c>
      <c r="B480" s="6">
        <v>1</v>
      </c>
      <c r="C480" s="16">
        <v>44</v>
      </c>
      <c r="D480" s="22">
        <v>0</v>
      </c>
      <c r="E480" s="22"/>
      <c r="F480" s="22"/>
      <c r="G480" s="22"/>
      <c r="H480" s="22"/>
      <c r="I480" s="5">
        <v>4.32</v>
      </c>
      <c r="J480" s="5">
        <v>101</v>
      </c>
      <c r="K480" s="5">
        <v>81</v>
      </c>
      <c r="L480" s="5">
        <f t="shared" si="16"/>
        <v>1</v>
      </c>
      <c r="M480" s="5">
        <v>10</v>
      </c>
      <c r="N480" s="5">
        <v>8</v>
      </c>
      <c r="O480" s="5">
        <v>169</v>
      </c>
      <c r="P480" s="5">
        <v>69</v>
      </c>
      <c r="Q480" s="8">
        <f t="shared" si="17"/>
        <v>24.158817968558527</v>
      </c>
      <c r="R480" s="5">
        <v>120</v>
      </c>
      <c r="S480" s="5">
        <v>75</v>
      </c>
      <c r="T480" s="5">
        <v>64</v>
      </c>
      <c r="U480" s="5">
        <v>174</v>
      </c>
      <c r="V480" s="5">
        <v>5</v>
      </c>
      <c r="W480" s="5">
        <v>90</v>
      </c>
      <c r="X480" s="5">
        <v>3</v>
      </c>
      <c r="Y480" s="3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1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BA480">
        <f>IF(Q480&gt;29.9999,1,0)</f>
        <v>0</v>
      </c>
      <c r="BB480">
        <f>IF(U480&gt;180,1,0)</f>
        <v>0</v>
      </c>
      <c r="BC480">
        <f>IF(U480&lt;120,1,0)</f>
        <v>0</v>
      </c>
      <c r="BD480">
        <f>IF(K480&lt;70,1,0)</f>
        <v>0</v>
      </c>
      <c r="BE480" s="2">
        <v>107</v>
      </c>
      <c r="BF480" s="2">
        <v>1</v>
      </c>
      <c r="BG480" s="2">
        <v>1</v>
      </c>
      <c r="BH480" s="2">
        <v>0</v>
      </c>
      <c r="BI480" s="2">
        <v>0</v>
      </c>
    </row>
    <row r="481" spans="1:61" ht="15" customHeight="1" x14ac:dyDescent="0.3">
      <c r="A481">
        <v>479</v>
      </c>
      <c r="B481" s="6">
        <v>0</v>
      </c>
      <c r="C481" s="16">
        <v>32</v>
      </c>
      <c r="D481" s="22">
        <v>1</v>
      </c>
      <c r="E481" s="22"/>
      <c r="F481" s="22"/>
      <c r="G481" s="22"/>
      <c r="H481" s="22"/>
      <c r="I481" s="5">
        <v>3.48</v>
      </c>
      <c r="J481" s="5">
        <v>107</v>
      </c>
      <c r="K481" s="5">
        <v>95</v>
      </c>
      <c r="L481" s="5">
        <f t="shared" si="16"/>
        <v>0</v>
      </c>
      <c r="M481" s="5">
        <v>0</v>
      </c>
      <c r="N481" s="5">
        <v>0</v>
      </c>
      <c r="O481" s="5">
        <v>157</v>
      </c>
      <c r="P481" s="5">
        <v>58</v>
      </c>
      <c r="Q481" s="8">
        <f t="shared" si="17"/>
        <v>23.530366343462209</v>
      </c>
      <c r="R481" s="5">
        <v>100</v>
      </c>
      <c r="S481" s="5">
        <v>70</v>
      </c>
      <c r="T481" s="5">
        <v>68</v>
      </c>
      <c r="U481" s="5">
        <v>144</v>
      </c>
      <c r="V481" s="5">
        <v>6</v>
      </c>
      <c r="W481" s="5">
        <v>90</v>
      </c>
      <c r="X481" s="5">
        <v>2</v>
      </c>
      <c r="Y481" s="3">
        <v>1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1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BA481">
        <f>IF(Q481&gt;29.9999,1,0)</f>
        <v>0</v>
      </c>
      <c r="BB481">
        <f>IF(U481&gt;180,1,0)</f>
        <v>0</v>
      </c>
      <c r="BC481">
        <f>IF(U481&lt;120,1,0)</f>
        <v>0</v>
      </c>
      <c r="BD481">
        <f>IF(K481&lt;70,1,0)</f>
        <v>0</v>
      </c>
      <c r="BE481" s="2">
        <v>108</v>
      </c>
      <c r="BF481" s="2">
        <v>0</v>
      </c>
      <c r="BG481" s="2">
        <v>0</v>
      </c>
      <c r="BH481" s="2">
        <v>0</v>
      </c>
      <c r="BI481" s="2">
        <v>0</v>
      </c>
    </row>
    <row r="482" spans="1:61" ht="15" customHeight="1" x14ac:dyDescent="0.3">
      <c r="A482">
        <v>480</v>
      </c>
      <c r="B482" s="6">
        <v>1</v>
      </c>
      <c r="C482" s="16">
        <v>24</v>
      </c>
      <c r="D482" s="22">
        <v>0</v>
      </c>
      <c r="E482" s="22"/>
      <c r="F482" s="22"/>
      <c r="G482" s="22"/>
      <c r="H482" s="22"/>
      <c r="I482" s="5">
        <v>4.91</v>
      </c>
      <c r="J482" s="5">
        <v>105</v>
      </c>
      <c r="K482" s="5">
        <v>91</v>
      </c>
      <c r="L482" s="5">
        <f t="shared" si="16"/>
        <v>0</v>
      </c>
      <c r="M482" s="5">
        <v>0</v>
      </c>
      <c r="N482" s="5">
        <v>3</v>
      </c>
      <c r="O482" s="5">
        <v>168</v>
      </c>
      <c r="P482" s="5">
        <v>62</v>
      </c>
      <c r="Q482" s="8">
        <f t="shared" si="17"/>
        <v>21.9671201814059</v>
      </c>
      <c r="R482" s="5">
        <v>100</v>
      </c>
      <c r="S482" s="5">
        <v>60</v>
      </c>
      <c r="T482" s="5">
        <v>60</v>
      </c>
      <c r="U482" s="5">
        <v>159</v>
      </c>
      <c r="V482" s="5">
        <v>7</v>
      </c>
      <c r="W482" s="5">
        <v>92</v>
      </c>
      <c r="X482" s="5">
        <v>2</v>
      </c>
      <c r="Y482" s="3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1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BA482">
        <f>IF(Q482&gt;29.9999,1,0)</f>
        <v>0</v>
      </c>
      <c r="BB482">
        <f>IF(U482&gt;180,1,0)</f>
        <v>0</v>
      </c>
      <c r="BC482">
        <f>IF(U482&lt;120,1,0)</f>
        <v>0</v>
      </c>
      <c r="BD482">
        <f>IF(K482&lt;70,1,0)</f>
        <v>0</v>
      </c>
      <c r="BE482" s="2">
        <v>108</v>
      </c>
      <c r="BF482" s="2">
        <v>1</v>
      </c>
      <c r="BG482" s="2">
        <v>0</v>
      </c>
      <c r="BH482" s="2">
        <v>0</v>
      </c>
      <c r="BI482" s="2">
        <v>0</v>
      </c>
    </row>
    <row r="483" spans="1:61" ht="15" customHeight="1" x14ac:dyDescent="0.3">
      <c r="A483">
        <v>481</v>
      </c>
      <c r="B483" s="6">
        <v>1</v>
      </c>
      <c r="C483" s="16">
        <v>33</v>
      </c>
      <c r="D483" s="22">
        <v>0</v>
      </c>
      <c r="E483" s="22"/>
      <c r="F483" s="22"/>
      <c r="G483" s="22"/>
      <c r="H483" s="22"/>
      <c r="I483" s="5">
        <v>5.2</v>
      </c>
      <c r="J483" s="5">
        <v>125</v>
      </c>
      <c r="K483" s="5">
        <v>80</v>
      </c>
      <c r="L483" s="5">
        <f t="shared" si="16"/>
        <v>1</v>
      </c>
      <c r="M483" s="5">
        <v>5</v>
      </c>
      <c r="N483" s="5">
        <v>10</v>
      </c>
      <c r="O483" s="5">
        <v>162</v>
      </c>
      <c r="P483" s="5">
        <v>64</v>
      </c>
      <c r="Q483" s="8">
        <f t="shared" si="17"/>
        <v>24.386526444139609</v>
      </c>
      <c r="R483" s="5">
        <v>110</v>
      </c>
      <c r="S483" s="5">
        <v>80</v>
      </c>
      <c r="T483" s="5">
        <v>68</v>
      </c>
      <c r="U483" s="5">
        <v>157</v>
      </c>
      <c r="V483" s="5">
        <v>2</v>
      </c>
      <c r="W483" s="5">
        <v>90</v>
      </c>
      <c r="X483" s="5">
        <v>2</v>
      </c>
      <c r="Y483" s="3">
        <v>1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BA483">
        <f>IF(Q483&gt;29.9999,1,0)</f>
        <v>0</v>
      </c>
      <c r="BB483">
        <f>IF(U483&gt;180,1,0)</f>
        <v>0</v>
      </c>
      <c r="BC483">
        <f>IF(U483&lt;120,1,0)</f>
        <v>0</v>
      </c>
      <c r="BD483">
        <f>IF(K483&lt;70,1,0)</f>
        <v>0</v>
      </c>
      <c r="BE483" s="2">
        <v>108</v>
      </c>
      <c r="BF483" s="2">
        <v>0</v>
      </c>
      <c r="BG483" s="2">
        <v>0</v>
      </c>
      <c r="BH483" s="2">
        <v>0</v>
      </c>
      <c r="BI483" s="2">
        <v>0</v>
      </c>
    </row>
    <row r="484" spans="1:61" ht="15" customHeight="1" x14ac:dyDescent="0.3">
      <c r="A484">
        <v>482</v>
      </c>
      <c r="B484" s="6">
        <v>1</v>
      </c>
      <c r="C484" s="16">
        <v>29</v>
      </c>
      <c r="D484" s="22">
        <v>0</v>
      </c>
      <c r="E484" s="22"/>
      <c r="F484" s="22"/>
      <c r="G484" s="22"/>
      <c r="H484" s="22"/>
      <c r="I484" s="5">
        <v>4.95</v>
      </c>
      <c r="J484" s="5">
        <v>102</v>
      </c>
      <c r="K484" s="5">
        <v>80</v>
      </c>
      <c r="L484" s="5">
        <f t="shared" si="16"/>
        <v>1</v>
      </c>
      <c r="M484" s="5">
        <v>5</v>
      </c>
      <c r="N484" s="5">
        <v>12</v>
      </c>
      <c r="O484" s="5">
        <v>172</v>
      </c>
      <c r="P484" s="5">
        <v>84</v>
      </c>
      <c r="Q484" s="8">
        <f t="shared" si="17"/>
        <v>28.393726338561386</v>
      </c>
      <c r="R484" s="5">
        <v>120</v>
      </c>
      <c r="S484" s="5">
        <v>80</v>
      </c>
      <c r="T484" s="5">
        <v>68</v>
      </c>
      <c r="U484" s="5">
        <v>149</v>
      </c>
      <c r="V484" s="5">
        <v>4</v>
      </c>
      <c r="W484" s="5">
        <v>89</v>
      </c>
      <c r="X484" s="5">
        <v>3</v>
      </c>
      <c r="Y484" s="3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1</v>
      </c>
      <c r="AJ484">
        <v>0</v>
      </c>
      <c r="AK484">
        <v>0</v>
      </c>
      <c r="AL484">
        <v>0</v>
      </c>
      <c r="AM484">
        <v>1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1</v>
      </c>
      <c r="AX484">
        <v>0</v>
      </c>
      <c r="AY484">
        <v>0</v>
      </c>
      <c r="BA484">
        <f>IF(Q484&gt;29.9999,1,0)</f>
        <v>0</v>
      </c>
      <c r="BB484">
        <f>IF(U484&gt;180,1,0)</f>
        <v>0</v>
      </c>
      <c r="BC484">
        <f>IF(U484&lt;120,1,0)</f>
        <v>0</v>
      </c>
      <c r="BD484">
        <f>IF(K484&lt;70,1,0)</f>
        <v>0</v>
      </c>
      <c r="BE484" s="2">
        <v>27</v>
      </c>
      <c r="BF484" s="2">
        <v>1</v>
      </c>
      <c r="BG484" s="2">
        <v>0</v>
      </c>
      <c r="BH484" s="2">
        <v>0</v>
      </c>
      <c r="BI484" s="2">
        <v>0</v>
      </c>
    </row>
    <row r="485" spans="1:61" ht="15" customHeight="1" x14ac:dyDescent="0.3">
      <c r="A485">
        <v>483</v>
      </c>
      <c r="B485" s="6">
        <v>1</v>
      </c>
      <c r="C485" s="16">
        <v>28</v>
      </c>
      <c r="D485" s="22">
        <v>0</v>
      </c>
      <c r="E485" s="22"/>
      <c r="F485" s="22"/>
      <c r="G485" s="22"/>
      <c r="H485" s="22"/>
      <c r="I485" s="5">
        <v>5.53</v>
      </c>
      <c r="J485" s="5">
        <v>107</v>
      </c>
      <c r="K485" s="5">
        <v>88</v>
      </c>
      <c r="L485" s="5">
        <f t="shared" si="16"/>
        <v>1</v>
      </c>
      <c r="M485" s="5">
        <v>8</v>
      </c>
      <c r="N485" s="5">
        <v>18</v>
      </c>
      <c r="O485" s="5">
        <v>177</v>
      </c>
      <c r="P485" s="5">
        <v>69</v>
      </c>
      <c r="Q485" s="8">
        <f t="shared" si="17"/>
        <v>22.024322512687924</v>
      </c>
      <c r="R485" s="5">
        <v>129</v>
      </c>
      <c r="S485" s="5">
        <v>77</v>
      </c>
      <c r="T485" s="5">
        <v>68</v>
      </c>
      <c r="U485" s="5">
        <v>165</v>
      </c>
      <c r="V485" s="5">
        <v>1</v>
      </c>
      <c r="W485" s="5">
        <v>94</v>
      </c>
      <c r="X485" s="5">
        <v>3</v>
      </c>
      <c r="Y485" s="3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1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BA485">
        <f>IF(Q485&gt;29.9999,1,0)</f>
        <v>0</v>
      </c>
      <c r="BB485">
        <f>IF(U485&gt;180,1,0)</f>
        <v>0</v>
      </c>
      <c r="BC485">
        <f>IF(U485&lt;120,1,0)</f>
        <v>0</v>
      </c>
      <c r="BD485">
        <f>IF(K485&lt;70,1,0)</f>
        <v>0</v>
      </c>
      <c r="BE485" s="2">
        <v>54</v>
      </c>
      <c r="BF485" s="2">
        <v>1</v>
      </c>
      <c r="BG485" s="2">
        <v>0</v>
      </c>
      <c r="BH485" s="2">
        <v>0</v>
      </c>
      <c r="BI485" s="2">
        <v>0</v>
      </c>
    </row>
    <row r="486" spans="1:61" ht="15" customHeight="1" x14ac:dyDescent="0.3">
      <c r="A486">
        <v>484</v>
      </c>
      <c r="B486" s="6">
        <v>1</v>
      </c>
      <c r="C486" s="16">
        <v>44</v>
      </c>
      <c r="D486" s="22">
        <v>0</v>
      </c>
      <c r="E486" s="22"/>
      <c r="F486" s="22"/>
      <c r="G486" s="22"/>
      <c r="H486" s="22"/>
      <c r="I486" s="5">
        <v>4.8899999999999997</v>
      </c>
      <c r="J486" s="5">
        <v>119</v>
      </c>
      <c r="K486" s="5">
        <v>86</v>
      </c>
      <c r="L486" s="5">
        <f t="shared" si="16"/>
        <v>0</v>
      </c>
      <c r="M486" s="5">
        <v>0</v>
      </c>
      <c r="N486" s="5">
        <v>8</v>
      </c>
      <c r="O486" s="5">
        <v>166</v>
      </c>
      <c r="P486" s="5">
        <v>66</v>
      </c>
      <c r="Q486" s="8">
        <f t="shared" si="17"/>
        <v>23.951226593119468</v>
      </c>
      <c r="R486" s="5">
        <v>120</v>
      </c>
      <c r="S486" s="5">
        <v>80</v>
      </c>
      <c r="T486" s="5">
        <v>60</v>
      </c>
      <c r="U486" s="5">
        <v>157</v>
      </c>
      <c r="V486" s="5">
        <v>2</v>
      </c>
      <c r="W486" s="5">
        <v>84</v>
      </c>
      <c r="X486" s="5">
        <v>3</v>
      </c>
      <c r="Y486" s="3">
        <v>1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1</v>
      </c>
      <c r="AI486">
        <v>1</v>
      </c>
      <c r="AJ486">
        <v>1</v>
      </c>
      <c r="AK486">
        <v>0</v>
      </c>
      <c r="AL486">
        <v>0</v>
      </c>
      <c r="AM486">
        <v>1</v>
      </c>
      <c r="AN486">
        <v>0</v>
      </c>
      <c r="AO486">
        <v>0</v>
      </c>
      <c r="AP486">
        <v>0</v>
      </c>
      <c r="AQ486">
        <v>1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1</v>
      </c>
      <c r="AX486">
        <v>0</v>
      </c>
      <c r="AY486">
        <v>0</v>
      </c>
      <c r="BA486">
        <f>IF(Q486&gt;29.9999,1,0)</f>
        <v>0</v>
      </c>
      <c r="BB486">
        <f>IF(U486&gt;180,1,0)</f>
        <v>0</v>
      </c>
      <c r="BC486">
        <f>IF(U486&lt;120,1,0)</f>
        <v>0</v>
      </c>
      <c r="BD486">
        <f>IF(K486&lt;70,1,0)</f>
        <v>0</v>
      </c>
      <c r="BE486" s="2">
        <v>108</v>
      </c>
      <c r="BF486" s="2">
        <v>0</v>
      </c>
      <c r="BG486" s="2">
        <v>0</v>
      </c>
      <c r="BH486" s="2">
        <v>0</v>
      </c>
      <c r="BI486" s="2">
        <v>0</v>
      </c>
    </row>
    <row r="487" spans="1:61" ht="15" customHeight="1" x14ac:dyDescent="0.3">
      <c r="A487">
        <v>485</v>
      </c>
      <c r="B487" s="6">
        <v>1</v>
      </c>
      <c r="C487" s="16">
        <v>34</v>
      </c>
      <c r="D487" s="22">
        <v>0</v>
      </c>
      <c r="E487" s="22"/>
      <c r="F487" s="22"/>
      <c r="G487" s="22"/>
      <c r="H487" s="22"/>
      <c r="I487" s="5">
        <v>5.96</v>
      </c>
      <c r="J487" s="5">
        <v>124</v>
      </c>
      <c r="K487" s="5">
        <v>76</v>
      </c>
      <c r="L487" s="5">
        <f t="shared" si="16"/>
        <v>0</v>
      </c>
      <c r="M487" s="5">
        <v>0</v>
      </c>
      <c r="N487" s="5">
        <v>1</v>
      </c>
      <c r="O487" s="5">
        <v>174</v>
      </c>
      <c r="P487" s="5">
        <v>92</v>
      </c>
      <c r="Q487" s="8">
        <f t="shared" si="17"/>
        <v>30.38710529792575</v>
      </c>
      <c r="R487" s="5">
        <v>126</v>
      </c>
      <c r="S487" s="5">
        <v>82</v>
      </c>
      <c r="T487" s="5">
        <v>68</v>
      </c>
      <c r="U487" s="5">
        <v>155</v>
      </c>
      <c r="V487" s="5">
        <v>4</v>
      </c>
      <c r="W487" s="5">
        <v>90</v>
      </c>
      <c r="X487" s="5">
        <v>3</v>
      </c>
      <c r="Y487" s="3">
        <v>1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1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>
        <v>0</v>
      </c>
      <c r="AX487">
        <v>0</v>
      </c>
      <c r="AY487">
        <v>0</v>
      </c>
      <c r="BA487">
        <f>IF(Q487&gt;29.9999,1,0)</f>
        <v>1</v>
      </c>
      <c r="BB487">
        <f>IF(U487&gt;180,1,0)</f>
        <v>0</v>
      </c>
      <c r="BC487">
        <f>IF(U487&lt;120,1,0)</f>
        <v>0</v>
      </c>
      <c r="BD487">
        <f>IF(K487&lt;70,1,0)</f>
        <v>0</v>
      </c>
      <c r="BE487" s="2">
        <v>108</v>
      </c>
      <c r="BF487" s="2">
        <v>0</v>
      </c>
      <c r="BG487" s="2">
        <v>0</v>
      </c>
      <c r="BH487" s="2">
        <v>0</v>
      </c>
      <c r="BI487" s="2">
        <v>0</v>
      </c>
    </row>
    <row r="488" spans="1:61" ht="15" customHeight="1" x14ac:dyDescent="0.3">
      <c r="A488">
        <v>486</v>
      </c>
      <c r="B488" s="6">
        <v>1</v>
      </c>
      <c r="C488" s="16">
        <v>34</v>
      </c>
      <c r="D488" s="22">
        <v>0</v>
      </c>
      <c r="E488" s="22"/>
      <c r="F488" s="22"/>
      <c r="G488" s="22"/>
      <c r="H488" s="22"/>
      <c r="I488" s="5">
        <v>5.31</v>
      </c>
      <c r="J488" s="5">
        <v>114</v>
      </c>
      <c r="K488" s="5">
        <v>80</v>
      </c>
      <c r="L488" s="5">
        <f t="shared" si="16"/>
        <v>1</v>
      </c>
      <c r="M488" s="5">
        <v>6</v>
      </c>
      <c r="N488" s="5">
        <v>10</v>
      </c>
      <c r="O488" s="5">
        <v>171</v>
      </c>
      <c r="P488" s="5">
        <v>85</v>
      </c>
      <c r="Q488" s="8">
        <f t="shared" si="17"/>
        <v>29.068773297766839</v>
      </c>
      <c r="R488" s="5">
        <v>118</v>
      </c>
      <c r="S488" s="5">
        <v>81</v>
      </c>
      <c r="T488" s="5">
        <v>68</v>
      </c>
      <c r="U488" s="5">
        <v>168</v>
      </c>
      <c r="V488" s="5">
        <v>5</v>
      </c>
      <c r="W488" s="5">
        <v>92</v>
      </c>
      <c r="X488" s="5">
        <v>3</v>
      </c>
      <c r="Y488" s="3">
        <v>0</v>
      </c>
      <c r="Z488">
        <v>0</v>
      </c>
      <c r="AA488">
        <v>0</v>
      </c>
      <c r="AB488">
        <v>0</v>
      </c>
      <c r="AC488">
        <v>0</v>
      </c>
      <c r="AD488">
        <v>1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1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BA488">
        <f>IF(Q488&gt;29.9999,1,0)</f>
        <v>0</v>
      </c>
      <c r="BB488">
        <f>IF(U488&gt;180,1,0)</f>
        <v>0</v>
      </c>
      <c r="BC488">
        <f>IF(U488&lt;120,1,0)</f>
        <v>0</v>
      </c>
      <c r="BD488">
        <f>IF(K488&lt;70,1,0)</f>
        <v>0</v>
      </c>
      <c r="BE488" s="2">
        <v>108</v>
      </c>
      <c r="BF488" s="2">
        <v>0</v>
      </c>
      <c r="BG488" s="2">
        <v>0</v>
      </c>
      <c r="BH488" s="2">
        <v>0</v>
      </c>
      <c r="BI488" s="2">
        <v>0</v>
      </c>
    </row>
    <row r="489" spans="1:61" ht="15" customHeight="1" x14ac:dyDescent="0.3">
      <c r="A489">
        <v>487</v>
      </c>
      <c r="B489" s="6">
        <v>1</v>
      </c>
      <c r="C489" s="16">
        <v>28</v>
      </c>
      <c r="D489" s="22">
        <v>0</v>
      </c>
      <c r="E489" s="22"/>
      <c r="F489" s="22"/>
      <c r="G489" s="22"/>
      <c r="H489" s="22"/>
      <c r="I489" s="5">
        <v>5.82</v>
      </c>
      <c r="J489" s="5">
        <v>118</v>
      </c>
      <c r="K489" s="5">
        <v>80</v>
      </c>
      <c r="L489" s="5">
        <f t="shared" si="16"/>
        <v>1</v>
      </c>
      <c r="M489" s="5">
        <v>6</v>
      </c>
      <c r="N489" s="5">
        <v>13</v>
      </c>
      <c r="O489" s="5">
        <v>173</v>
      </c>
      <c r="P489" s="5">
        <v>72</v>
      </c>
      <c r="Q489" s="8">
        <f t="shared" si="17"/>
        <v>24.056934745564501</v>
      </c>
      <c r="R489" s="5">
        <v>100</v>
      </c>
      <c r="S489" s="5">
        <v>70</v>
      </c>
      <c r="T489" s="5">
        <v>60</v>
      </c>
      <c r="U489" s="5">
        <v>153</v>
      </c>
      <c r="V489" s="5">
        <v>1</v>
      </c>
      <c r="W489" s="5">
        <v>93</v>
      </c>
      <c r="X489" s="5">
        <v>3</v>
      </c>
      <c r="Y489" s="3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0</v>
      </c>
      <c r="BA489">
        <f>IF(Q489&gt;29.9999,1,0)</f>
        <v>0</v>
      </c>
      <c r="BB489">
        <f>IF(U489&gt;180,1,0)</f>
        <v>0</v>
      </c>
      <c r="BC489">
        <f>IF(U489&lt;120,1,0)</f>
        <v>0</v>
      </c>
      <c r="BD489">
        <f>IF(K489&lt;70,1,0)</f>
        <v>0</v>
      </c>
      <c r="BE489" s="2">
        <v>108</v>
      </c>
      <c r="BF489" s="2">
        <v>0</v>
      </c>
      <c r="BG489" s="2">
        <v>0</v>
      </c>
      <c r="BH489" s="2">
        <v>0</v>
      </c>
      <c r="BI489" s="2">
        <v>0</v>
      </c>
    </row>
    <row r="490" spans="1:61" ht="15" customHeight="1" x14ac:dyDescent="0.3">
      <c r="A490">
        <v>488</v>
      </c>
      <c r="B490" s="6">
        <v>1</v>
      </c>
      <c r="C490" s="16">
        <v>41</v>
      </c>
      <c r="D490" s="22">
        <v>0</v>
      </c>
      <c r="E490" s="22"/>
      <c r="F490" s="22"/>
      <c r="G490" s="22"/>
      <c r="H490" s="22"/>
      <c r="I490" s="5">
        <v>4.1900000000000004</v>
      </c>
      <c r="J490" s="5">
        <v>102</v>
      </c>
      <c r="K490" s="5">
        <v>77</v>
      </c>
      <c r="L490" s="5">
        <f t="shared" si="16"/>
        <v>0</v>
      </c>
      <c r="M490" s="5">
        <v>0</v>
      </c>
      <c r="N490" s="5">
        <v>4</v>
      </c>
      <c r="O490" s="5">
        <v>165</v>
      </c>
      <c r="P490" s="5">
        <v>78</v>
      </c>
      <c r="Q490" s="8">
        <f t="shared" si="17"/>
        <v>28.650137741046834</v>
      </c>
      <c r="R490" s="5">
        <v>100</v>
      </c>
      <c r="S490" s="5">
        <v>70</v>
      </c>
      <c r="T490" s="5">
        <v>60</v>
      </c>
      <c r="U490" s="5">
        <v>165</v>
      </c>
      <c r="V490" s="5">
        <v>1</v>
      </c>
      <c r="W490" s="5">
        <v>91</v>
      </c>
      <c r="X490" s="5">
        <v>3</v>
      </c>
      <c r="Y490" s="3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1</v>
      </c>
      <c r="AJ490">
        <v>0</v>
      </c>
      <c r="AK490">
        <v>0</v>
      </c>
      <c r="AL490">
        <v>1</v>
      </c>
      <c r="AM490">
        <v>0</v>
      </c>
      <c r="AN490">
        <v>0</v>
      </c>
      <c r="AO490">
        <v>0</v>
      </c>
      <c r="AP490">
        <v>0</v>
      </c>
      <c r="AQ490">
        <v>1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BA490">
        <f>IF(Q490&gt;29.9999,1,0)</f>
        <v>0</v>
      </c>
      <c r="BB490">
        <f>IF(U490&gt;180,1,0)</f>
        <v>0</v>
      </c>
      <c r="BC490">
        <f>IF(U490&lt;120,1,0)</f>
        <v>0</v>
      </c>
      <c r="BD490">
        <f>IF(K490&lt;70,1,0)</f>
        <v>0</v>
      </c>
      <c r="BE490" s="2">
        <v>108</v>
      </c>
      <c r="BF490" s="2">
        <v>0</v>
      </c>
      <c r="BG490" s="2">
        <v>0</v>
      </c>
      <c r="BH490" s="2">
        <v>0</v>
      </c>
      <c r="BI490" s="2">
        <v>0</v>
      </c>
    </row>
    <row r="491" spans="1:61" ht="15" customHeight="1" x14ac:dyDescent="0.3">
      <c r="A491">
        <v>489</v>
      </c>
      <c r="B491" s="6">
        <v>1</v>
      </c>
      <c r="C491" s="16">
        <v>39</v>
      </c>
      <c r="D491" s="22">
        <v>0</v>
      </c>
      <c r="E491" s="22"/>
      <c r="F491" s="22"/>
      <c r="G491" s="22"/>
      <c r="H491" s="22"/>
      <c r="I491" s="5">
        <v>4.9400000000000004</v>
      </c>
      <c r="J491" s="5">
        <v>109</v>
      </c>
      <c r="K491" s="5">
        <v>76</v>
      </c>
      <c r="L491" s="5">
        <f t="shared" si="16"/>
        <v>0</v>
      </c>
      <c r="M491" s="5">
        <v>0</v>
      </c>
      <c r="N491" s="5">
        <v>5</v>
      </c>
      <c r="O491" s="5">
        <v>171</v>
      </c>
      <c r="P491" s="5">
        <v>69</v>
      </c>
      <c r="Q491" s="8">
        <f t="shared" si="17"/>
        <v>23.59700420642249</v>
      </c>
      <c r="R491" s="5">
        <v>90</v>
      </c>
      <c r="S491" s="5">
        <v>70</v>
      </c>
      <c r="T491" s="5">
        <v>68</v>
      </c>
      <c r="U491" s="5">
        <v>164</v>
      </c>
      <c r="V491" s="5">
        <v>4</v>
      </c>
      <c r="W491" s="5">
        <v>86</v>
      </c>
      <c r="X491" s="5">
        <v>3</v>
      </c>
      <c r="Y491" s="3">
        <v>0</v>
      </c>
      <c r="Z491">
        <v>0</v>
      </c>
      <c r="AA491">
        <v>0</v>
      </c>
      <c r="AB491">
        <v>0</v>
      </c>
      <c r="AC491">
        <v>1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BA491">
        <f>IF(Q491&gt;29.9999,1,0)</f>
        <v>0</v>
      </c>
      <c r="BB491">
        <f>IF(U491&gt;180,1,0)</f>
        <v>0</v>
      </c>
      <c r="BC491">
        <f>IF(U491&lt;120,1,0)</f>
        <v>0</v>
      </c>
      <c r="BD491">
        <f>IF(K491&lt;70,1,0)</f>
        <v>0</v>
      </c>
      <c r="BE491" s="2">
        <v>108</v>
      </c>
      <c r="BF491" s="2">
        <v>0</v>
      </c>
      <c r="BG491" s="2">
        <v>0</v>
      </c>
      <c r="BH491" s="2">
        <v>0</v>
      </c>
      <c r="BI491" s="2">
        <v>0</v>
      </c>
    </row>
    <row r="492" spans="1:61" ht="15" customHeight="1" x14ac:dyDescent="0.3">
      <c r="A492">
        <v>490</v>
      </c>
      <c r="B492" s="6">
        <v>1</v>
      </c>
      <c r="C492" s="16">
        <v>34</v>
      </c>
      <c r="D492" s="22">
        <v>0</v>
      </c>
      <c r="E492" s="22"/>
      <c r="F492" s="22"/>
      <c r="G492" s="22"/>
      <c r="H492" s="22"/>
      <c r="I492" s="5">
        <v>5.51</v>
      </c>
      <c r="J492" s="5">
        <v>123</v>
      </c>
      <c r="K492" s="5">
        <v>71</v>
      </c>
      <c r="L492" s="5">
        <f t="shared" si="16"/>
        <v>0</v>
      </c>
      <c r="M492" s="5">
        <v>0</v>
      </c>
      <c r="N492" s="5">
        <v>1</v>
      </c>
      <c r="O492" s="5">
        <v>168</v>
      </c>
      <c r="P492" s="5">
        <v>76</v>
      </c>
      <c r="Q492" s="8">
        <f t="shared" si="17"/>
        <v>26.927437641723358</v>
      </c>
      <c r="R492" s="5">
        <v>100</v>
      </c>
      <c r="S492" s="5">
        <v>80</v>
      </c>
      <c r="T492" s="5">
        <v>70</v>
      </c>
      <c r="U492" s="5">
        <v>168</v>
      </c>
      <c r="V492" s="5">
        <v>3</v>
      </c>
      <c r="W492" s="5">
        <v>86</v>
      </c>
      <c r="X492" s="5">
        <v>3</v>
      </c>
      <c r="Y492" s="3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1</v>
      </c>
      <c r="AV492">
        <v>0</v>
      </c>
      <c r="AW492">
        <v>0</v>
      </c>
      <c r="AX492">
        <v>0</v>
      </c>
      <c r="AY492">
        <v>0</v>
      </c>
      <c r="BA492">
        <f>IF(Q492&gt;29.9999,1,0)</f>
        <v>0</v>
      </c>
      <c r="BB492">
        <f>IF(U492&gt;180,1,0)</f>
        <v>0</v>
      </c>
      <c r="BC492">
        <f>IF(U492&lt;120,1,0)</f>
        <v>0</v>
      </c>
      <c r="BD492">
        <f>IF(K492&lt;70,1,0)</f>
        <v>0</v>
      </c>
      <c r="BE492" s="2">
        <v>90</v>
      </c>
      <c r="BF492" s="2">
        <v>1</v>
      </c>
      <c r="BG492" s="2">
        <v>0</v>
      </c>
      <c r="BH492" s="2">
        <v>0</v>
      </c>
      <c r="BI492" s="2">
        <v>0</v>
      </c>
    </row>
    <row r="493" spans="1:61" ht="15" customHeight="1" x14ac:dyDescent="0.3">
      <c r="A493">
        <v>491</v>
      </c>
      <c r="B493" s="6">
        <v>1</v>
      </c>
      <c r="C493" s="16">
        <v>42</v>
      </c>
      <c r="D493" s="22">
        <v>0</v>
      </c>
      <c r="E493" s="22"/>
      <c r="F493" s="22"/>
      <c r="G493" s="22"/>
      <c r="H493" s="22"/>
      <c r="I493" s="5">
        <v>4.46</v>
      </c>
      <c r="J493" s="5">
        <v>106</v>
      </c>
      <c r="K493" s="5">
        <v>78</v>
      </c>
      <c r="L493" s="5">
        <f t="shared" si="16"/>
        <v>0</v>
      </c>
      <c r="M493" s="5">
        <v>0</v>
      </c>
      <c r="N493" s="5">
        <v>2</v>
      </c>
      <c r="O493" s="5">
        <v>167</v>
      </c>
      <c r="P493" s="5">
        <v>76</v>
      </c>
      <c r="Q493" s="8">
        <f t="shared" si="17"/>
        <v>27.250887446663558</v>
      </c>
      <c r="R493" s="5">
        <v>129</v>
      </c>
      <c r="S493" s="5">
        <v>81</v>
      </c>
      <c r="T493" s="5">
        <v>60</v>
      </c>
      <c r="U493" s="5">
        <v>151</v>
      </c>
      <c r="V493" s="5">
        <v>8</v>
      </c>
      <c r="W493" s="5">
        <v>82</v>
      </c>
      <c r="X493" s="5">
        <v>3</v>
      </c>
      <c r="Y493" s="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1</v>
      </c>
      <c r="AI493">
        <v>0</v>
      </c>
      <c r="AJ493">
        <v>1</v>
      </c>
      <c r="AK493">
        <v>0</v>
      </c>
      <c r="AL493">
        <v>1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0</v>
      </c>
      <c r="AY493">
        <v>0</v>
      </c>
      <c r="BA493">
        <f>IF(Q493&gt;29.9999,1,0)</f>
        <v>0</v>
      </c>
      <c r="BB493">
        <f>IF(U493&gt;180,1,0)</f>
        <v>0</v>
      </c>
      <c r="BC493">
        <f>IF(U493&lt;120,1,0)</f>
        <v>0</v>
      </c>
      <c r="BD493">
        <f>IF(K493&lt;70,1,0)</f>
        <v>0</v>
      </c>
      <c r="BE493" s="2">
        <v>108</v>
      </c>
      <c r="BF493" s="2">
        <v>0</v>
      </c>
      <c r="BG493" s="2">
        <v>0</v>
      </c>
      <c r="BH493" s="2">
        <v>0</v>
      </c>
      <c r="BI493" s="2">
        <v>0</v>
      </c>
    </row>
    <row r="494" spans="1:61" ht="15" customHeight="1" x14ac:dyDescent="0.3">
      <c r="A494">
        <v>492</v>
      </c>
      <c r="B494" s="6">
        <v>1</v>
      </c>
      <c r="C494" s="16">
        <v>35</v>
      </c>
      <c r="D494" s="22">
        <v>0</v>
      </c>
      <c r="E494" s="22"/>
      <c r="F494" s="22"/>
      <c r="G494" s="22"/>
      <c r="H494" s="22"/>
      <c r="I494" s="5">
        <v>5.04</v>
      </c>
      <c r="J494" s="5">
        <v>104</v>
      </c>
      <c r="K494" s="5">
        <v>81</v>
      </c>
      <c r="L494" s="5">
        <f t="shared" si="16"/>
        <v>0</v>
      </c>
      <c r="M494" s="5">
        <v>0</v>
      </c>
      <c r="N494" s="5">
        <v>4</v>
      </c>
      <c r="O494" s="5">
        <v>175</v>
      </c>
      <c r="P494" s="5">
        <v>81</v>
      </c>
      <c r="Q494" s="8">
        <f t="shared" si="17"/>
        <v>26.448979591836736</v>
      </c>
      <c r="R494" s="5">
        <v>125</v>
      </c>
      <c r="S494" s="5">
        <v>85</v>
      </c>
      <c r="T494" s="5">
        <v>72</v>
      </c>
      <c r="U494" s="5">
        <v>162</v>
      </c>
      <c r="V494" s="5">
        <v>9</v>
      </c>
      <c r="W494" s="5">
        <v>95</v>
      </c>
      <c r="X494" s="5">
        <v>3</v>
      </c>
      <c r="Y494" s="3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1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1</v>
      </c>
      <c r="AX494">
        <v>0</v>
      </c>
      <c r="AY494">
        <v>0</v>
      </c>
      <c r="BA494">
        <f>IF(Q494&gt;29.9999,1,0)</f>
        <v>0</v>
      </c>
      <c r="BB494">
        <f>IF(U494&gt;180,1,0)</f>
        <v>0</v>
      </c>
      <c r="BC494">
        <f>IF(U494&lt;120,1,0)</f>
        <v>0</v>
      </c>
      <c r="BD494">
        <f>IF(K494&lt;70,1,0)</f>
        <v>0</v>
      </c>
      <c r="BE494" s="2">
        <v>30</v>
      </c>
      <c r="BF494" s="2">
        <v>1</v>
      </c>
      <c r="BG494" s="2">
        <v>0</v>
      </c>
      <c r="BH494" s="2">
        <v>0</v>
      </c>
      <c r="BI494" s="2">
        <v>0</v>
      </c>
    </row>
    <row r="495" spans="1:61" ht="15" customHeight="1" x14ac:dyDescent="0.3">
      <c r="A495">
        <v>493</v>
      </c>
      <c r="B495" s="6">
        <v>1</v>
      </c>
      <c r="C495" s="16">
        <v>40</v>
      </c>
      <c r="D495" s="22">
        <v>0</v>
      </c>
      <c r="E495" s="22"/>
      <c r="F495" s="22"/>
      <c r="G495" s="22"/>
      <c r="H495" s="22"/>
      <c r="I495" s="5">
        <v>4.5</v>
      </c>
      <c r="J495" s="5">
        <v>118</v>
      </c>
      <c r="K495" s="5">
        <v>78</v>
      </c>
      <c r="L495" s="5">
        <f t="shared" si="16"/>
        <v>1</v>
      </c>
      <c r="M495" s="5">
        <v>5</v>
      </c>
      <c r="N495" s="5">
        <v>17</v>
      </c>
      <c r="O495" s="5">
        <v>159</v>
      </c>
      <c r="P495" s="5">
        <v>60</v>
      </c>
      <c r="Q495" s="8">
        <f t="shared" si="17"/>
        <v>23.733238400379729</v>
      </c>
      <c r="R495" s="5">
        <v>138</v>
      </c>
      <c r="S495" s="5">
        <v>77</v>
      </c>
      <c r="T495" s="5">
        <v>68</v>
      </c>
      <c r="U495" s="5">
        <v>150</v>
      </c>
      <c r="V495" s="5">
        <v>9</v>
      </c>
      <c r="W495" s="5">
        <v>89</v>
      </c>
      <c r="X495" s="5">
        <v>3</v>
      </c>
      <c r="Y495" s="3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1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BA495">
        <f>IF(Q495&gt;29.9999,1,0)</f>
        <v>0</v>
      </c>
      <c r="BB495">
        <f>IF(U495&gt;180,1,0)</f>
        <v>0</v>
      </c>
      <c r="BC495">
        <f>IF(U495&lt;120,1,0)</f>
        <v>0</v>
      </c>
      <c r="BD495">
        <f>IF(K495&lt;70,1,0)</f>
        <v>0</v>
      </c>
      <c r="BE495" s="2">
        <v>108</v>
      </c>
      <c r="BF495" s="2">
        <v>0</v>
      </c>
      <c r="BG495" s="2">
        <v>0</v>
      </c>
      <c r="BH495" s="2">
        <v>0</v>
      </c>
      <c r="BI495" s="2">
        <v>0</v>
      </c>
    </row>
    <row r="496" spans="1:61" ht="15" customHeight="1" x14ac:dyDescent="0.3">
      <c r="A496">
        <v>494</v>
      </c>
      <c r="B496" s="6">
        <v>1</v>
      </c>
      <c r="C496" s="16">
        <v>33</v>
      </c>
      <c r="D496" s="22">
        <v>0</v>
      </c>
      <c r="E496" s="22"/>
      <c r="F496" s="22"/>
      <c r="G496" s="22"/>
      <c r="H496" s="22"/>
      <c r="I496" s="5">
        <v>4.2</v>
      </c>
      <c r="J496" s="5">
        <v>93</v>
      </c>
      <c r="K496" s="5">
        <v>80</v>
      </c>
      <c r="L496" s="5">
        <f t="shared" si="16"/>
        <v>0</v>
      </c>
      <c r="M496" s="5">
        <v>0</v>
      </c>
      <c r="N496" s="5">
        <v>0</v>
      </c>
      <c r="O496" s="5">
        <v>168</v>
      </c>
      <c r="P496" s="5">
        <v>69</v>
      </c>
      <c r="Q496" s="8">
        <f t="shared" si="17"/>
        <v>24.447278911564631</v>
      </c>
      <c r="R496" s="5">
        <v>110</v>
      </c>
      <c r="S496" s="5">
        <v>80</v>
      </c>
      <c r="T496" s="5">
        <v>60</v>
      </c>
      <c r="U496" s="5">
        <v>155</v>
      </c>
      <c r="V496" s="5">
        <v>5</v>
      </c>
      <c r="W496" s="5">
        <v>87</v>
      </c>
      <c r="X496" s="5">
        <v>3</v>
      </c>
      <c r="Y496" s="3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BA496">
        <f>IF(Q496&gt;29.9999,1,0)</f>
        <v>0</v>
      </c>
      <c r="BB496">
        <f>IF(U496&gt;180,1,0)</f>
        <v>0</v>
      </c>
      <c r="BC496">
        <f>IF(U496&lt;120,1,0)</f>
        <v>0</v>
      </c>
      <c r="BD496">
        <f>IF(K496&lt;70,1,0)</f>
        <v>0</v>
      </c>
      <c r="BE496" s="2">
        <v>108</v>
      </c>
      <c r="BF496" s="2">
        <v>0</v>
      </c>
      <c r="BG496" s="2">
        <v>0</v>
      </c>
      <c r="BH496" s="2">
        <v>0</v>
      </c>
      <c r="BI496" s="2">
        <v>0</v>
      </c>
    </row>
    <row r="497" spans="1:61" ht="15" customHeight="1" x14ac:dyDescent="0.3">
      <c r="A497">
        <v>495</v>
      </c>
      <c r="B497" s="6">
        <v>1</v>
      </c>
      <c r="C497" s="16">
        <v>37</v>
      </c>
      <c r="D497" s="22">
        <v>0</v>
      </c>
      <c r="E497" s="22"/>
      <c r="F497" s="22"/>
      <c r="G497" s="22"/>
      <c r="H497" s="22"/>
      <c r="I497" s="5">
        <v>6.69</v>
      </c>
      <c r="J497" s="5">
        <v>144</v>
      </c>
      <c r="K497" s="5">
        <v>83</v>
      </c>
      <c r="L497" s="5">
        <f t="shared" si="16"/>
        <v>0</v>
      </c>
      <c r="M497" s="5">
        <v>0</v>
      </c>
      <c r="N497" s="5">
        <v>4</v>
      </c>
      <c r="O497" s="5">
        <v>172</v>
      </c>
      <c r="P497" s="5">
        <v>86</v>
      </c>
      <c r="Q497" s="8">
        <f t="shared" si="17"/>
        <v>29.069767441860467</v>
      </c>
      <c r="R497" s="5">
        <v>140</v>
      </c>
      <c r="S497" s="5">
        <v>110</v>
      </c>
      <c r="T497" s="5">
        <v>71</v>
      </c>
      <c r="U497" s="5">
        <v>181</v>
      </c>
      <c r="V497" s="5">
        <v>0</v>
      </c>
      <c r="W497" s="5">
        <v>86</v>
      </c>
      <c r="X497" s="5">
        <v>3</v>
      </c>
      <c r="Y497" s="3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1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BA497">
        <f>IF(Q497&gt;29.9999,1,0)</f>
        <v>0</v>
      </c>
      <c r="BB497">
        <f>IF(U497&gt;180,1,0)</f>
        <v>1</v>
      </c>
      <c r="BC497">
        <f>IF(U497&lt;120,1,0)</f>
        <v>0</v>
      </c>
      <c r="BD497">
        <f>IF(K497&lt;70,1,0)</f>
        <v>0</v>
      </c>
      <c r="BE497" s="2">
        <v>108</v>
      </c>
      <c r="BF497" s="2">
        <v>0</v>
      </c>
      <c r="BG497" s="2">
        <v>0</v>
      </c>
      <c r="BH497" s="2">
        <v>0</v>
      </c>
      <c r="BI497" s="2">
        <v>0</v>
      </c>
    </row>
    <row r="498" spans="1:61" ht="15" customHeight="1" x14ac:dyDescent="0.3">
      <c r="A498">
        <v>496</v>
      </c>
      <c r="B498" s="6">
        <v>1</v>
      </c>
      <c r="C498" s="16">
        <v>37</v>
      </c>
      <c r="D498" s="22">
        <v>0</v>
      </c>
      <c r="E498" s="22"/>
      <c r="F498" s="22"/>
      <c r="G498" s="22"/>
      <c r="H498" s="22"/>
      <c r="I498" s="5">
        <v>5.7</v>
      </c>
      <c r="J498" s="5">
        <v>125</v>
      </c>
      <c r="K498" s="5">
        <v>76</v>
      </c>
      <c r="L498" s="5">
        <f t="shared" si="16"/>
        <v>1</v>
      </c>
      <c r="M498" s="5">
        <v>9</v>
      </c>
      <c r="N498" s="5">
        <v>15</v>
      </c>
      <c r="O498" s="5">
        <v>171</v>
      </c>
      <c r="P498" s="5">
        <v>90</v>
      </c>
      <c r="Q498" s="8">
        <f t="shared" si="17"/>
        <v>30.778701138811947</v>
      </c>
      <c r="R498" s="5">
        <v>145</v>
      </c>
      <c r="S498" s="5">
        <v>90</v>
      </c>
      <c r="T498" s="5">
        <v>72</v>
      </c>
      <c r="U498" s="5">
        <v>177</v>
      </c>
      <c r="V498" s="5">
        <v>2</v>
      </c>
      <c r="W498" s="5">
        <v>87</v>
      </c>
      <c r="X498" s="5">
        <v>3</v>
      </c>
      <c r="Y498" s="3">
        <v>1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1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BA498">
        <f>IF(Q498&gt;29.9999,1,0)</f>
        <v>1</v>
      </c>
      <c r="BB498">
        <f>IF(U498&gt;180,1,0)</f>
        <v>0</v>
      </c>
      <c r="BC498">
        <f>IF(U498&lt;120,1,0)</f>
        <v>0</v>
      </c>
      <c r="BD498">
        <f>IF(K498&lt;70,1,0)</f>
        <v>0</v>
      </c>
      <c r="BE498" s="2">
        <v>105</v>
      </c>
      <c r="BF498" s="2">
        <v>1</v>
      </c>
      <c r="BG498" s="2">
        <v>0</v>
      </c>
      <c r="BH498" s="2">
        <v>0</v>
      </c>
      <c r="BI498" s="2">
        <v>0</v>
      </c>
    </row>
    <row r="499" spans="1:61" ht="15" customHeight="1" x14ac:dyDescent="0.3">
      <c r="A499">
        <v>497</v>
      </c>
      <c r="B499" s="6">
        <v>1</v>
      </c>
      <c r="C499" s="16">
        <v>29</v>
      </c>
      <c r="D499" s="22">
        <v>0</v>
      </c>
      <c r="E499" s="22"/>
      <c r="F499" s="22"/>
      <c r="G499" s="22"/>
      <c r="H499" s="22"/>
      <c r="I499" s="5">
        <v>4.76</v>
      </c>
      <c r="J499" s="5">
        <v>112</v>
      </c>
      <c r="K499" s="5">
        <v>78</v>
      </c>
      <c r="L499" s="5">
        <f t="shared" si="16"/>
        <v>1</v>
      </c>
      <c r="M499" s="5">
        <v>10</v>
      </c>
      <c r="N499" s="5">
        <v>22</v>
      </c>
      <c r="O499" s="5">
        <v>162</v>
      </c>
      <c r="P499" s="5">
        <v>55</v>
      </c>
      <c r="Q499" s="8">
        <f t="shared" ref="Q499:Q547" si="18">P499/((O499/100)*(O499/100))</f>
        <v>20.957171162932475</v>
      </c>
      <c r="R499" s="5">
        <v>120</v>
      </c>
      <c r="S499" s="5">
        <v>70</v>
      </c>
      <c r="T499" s="5">
        <v>88</v>
      </c>
      <c r="U499" s="5">
        <v>145</v>
      </c>
      <c r="V499" s="5">
        <v>7</v>
      </c>
      <c r="W499" s="5">
        <v>90</v>
      </c>
      <c r="X499" s="5">
        <v>3</v>
      </c>
      <c r="Y499" s="3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BA499">
        <f>IF(Q499&gt;29.9999,1,0)</f>
        <v>0</v>
      </c>
      <c r="BB499">
        <f>IF(U499&gt;180,1,0)</f>
        <v>0</v>
      </c>
      <c r="BC499">
        <f>IF(U499&lt;120,1,0)</f>
        <v>0</v>
      </c>
      <c r="BD499">
        <f>IF(K499&lt;70,1,0)</f>
        <v>0</v>
      </c>
      <c r="BE499" s="2">
        <v>108</v>
      </c>
      <c r="BF499" s="2">
        <v>0</v>
      </c>
      <c r="BG499" s="2">
        <v>0</v>
      </c>
      <c r="BH499" s="2">
        <v>0</v>
      </c>
      <c r="BI499" s="2">
        <v>0</v>
      </c>
    </row>
    <row r="500" spans="1:61" ht="15" customHeight="1" x14ac:dyDescent="0.3">
      <c r="A500">
        <v>498</v>
      </c>
      <c r="B500" s="6">
        <v>1</v>
      </c>
      <c r="C500" s="16">
        <v>29</v>
      </c>
      <c r="D500" s="22">
        <v>0</v>
      </c>
      <c r="E500" s="22"/>
      <c r="F500" s="22"/>
      <c r="G500" s="22"/>
      <c r="H500" s="22"/>
      <c r="I500" s="5">
        <v>5.75</v>
      </c>
      <c r="J500" s="5">
        <v>121</v>
      </c>
      <c r="K500" s="5">
        <v>80</v>
      </c>
      <c r="L500" s="5">
        <f t="shared" si="16"/>
        <v>0</v>
      </c>
      <c r="M500" s="5">
        <v>0</v>
      </c>
      <c r="N500" s="5">
        <v>8</v>
      </c>
      <c r="O500" s="5">
        <v>171</v>
      </c>
      <c r="P500" s="5">
        <v>86</v>
      </c>
      <c r="Q500" s="8">
        <f t="shared" si="18"/>
        <v>29.410758865975858</v>
      </c>
      <c r="R500" s="5">
        <v>140</v>
      </c>
      <c r="S500" s="5">
        <v>90</v>
      </c>
      <c r="T500" s="5">
        <v>80</v>
      </c>
      <c r="U500" s="5">
        <v>175</v>
      </c>
      <c r="V500" s="5">
        <v>2</v>
      </c>
      <c r="W500" s="5">
        <v>89</v>
      </c>
      <c r="X500" s="5">
        <v>3</v>
      </c>
      <c r="Y500" s="3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1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BA500">
        <f>IF(Q500&gt;29.9999,1,0)</f>
        <v>0</v>
      </c>
      <c r="BB500">
        <f>IF(U500&gt;180,1,0)</f>
        <v>0</v>
      </c>
      <c r="BC500">
        <f>IF(U500&lt;120,1,0)</f>
        <v>0</v>
      </c>
      <c r="BD500">
        <f>IF(K500&lt;70,1,0)</f>
        <v>0</v>
      </c>
      <c r="BE500" s="2">
        <v>108</v>
      </c>
      <c r="BF500" s="2">
        <v>0</v>
      </c>
      <c r="BG500" s="2">
        <v>0</v>
      </c>
      <c r="BH500" s="2">
        <v>0</v>
      </c>
      <c r="BI500" s="2">
        <v>0</v>
      </c>
    </row>
    <row r="501" spans="1:61" ht="15" customHeight="1" x14ac:dyDescent="0.3">
      <c r="A501">
        <v>499</v>
      </c>
      <c r="B501" s="6">
        <v>1</v>
      </c>
      <c r="C501" s="16">
        <v>43</v>
      </c>
      <c r="D501" s="22">
        <v>0</v>
      </c>
      <c r="E501" s="22"/>
      <c r="F501" s="22"/>
      <c r="G501" s="22"/>
      <c r="H501" s="22"/>
      <c r="I501" s="5">
        <v>5.49</v>
      </c>
      <c r="J501" s="5">
        <v>124</v>
      </c>
      <c r="K501" s="5">
        <v>72</v>
      </c>
      <c r="L501" s="5">
        <f t="shared" si="16"/>
        <v>0</v>
      </c>
      <c r="M501" s="5">
        <v>0</v>
      </c>
      <c r="N501" s="5">
        <v>5</v>
      </c>
      <c r="O501" s="5">
        <v>171</v>
      </c>
      <c r="P501" s="5">
        <v>64</v>
      </c>
      <c r="Q501" s="8">
        <f t="shared" si="18"/>
        <v>21.887076365377382</v>
      </c>
      <c r="R501" s="5">
        <v>120</v>
      </c>
      <c r="S501" s="5">
        <v>85</v>
      </c>
      <c r="T501" s="5">
        <v>78</v>
      </c>
      <c r="U501" s="5">
        <v>167</v>
      </c>
      <c r="V501" s="5">
        <v>0</v>
      </c>
      <c r="W501" s="5">
        <v>89</v>
      </c>
      <c r="X501" s="5">
        <v>3</v>
      </c>
      <c r="Y501" s="3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1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0</v>
      </c>
      <c r="AX501">
        <v>0</v>
      </c>
      <c r="AY501">
        <v>1</v>
      </c>
      <c r="BA501">
        <f>IF(Q501&gt;29.9999,1,0)</f>
        <v>0</v>
      </c>
      <c r="BB501">
        <f>IF(U501&gt;180,1,0)</f>
        <v>0</v>
      </c>
      <c r="BC501">
        <f>IF(U501&lt;120,1,0)</f>
        <v>0</v>
      </c>
      <c r="BD501">
        <f>IF(K501&lt;70,1,0)</f>
        <v>0</v>
      </c>
      <c r="BE501" s="2">
        <v>108</v>
      </c>
      <c r="BF501" s="2">
        <v>0</v>
      </c>
      <c r="BG501" s="2">
        <v>0</v>
      </c>
      <c r="BH501" s="2">
        <v>0</v>
      </c>
      <c r="BI501" s="2">
        <v>0</v>
      </c>
    </row>
    <row r="502" spans="1:61" ht="15" customHeight="1" x14ac:dyDescent="0.3">
      <c r="A502">
        <v>500</v>
      </c>
      <c r="B502" s="6">
        <v>1</v>
      </c>
      <c r="C502" s="16">
        <v>33</v>
      </c>
      <c r="D502" s="22">
        <v>0</v>
      </c>
      <c r="E502" s="22"/>
      <c r="F502" s="22"/>
      <c r="G502" s="22"/>
      <c r="H502" s="22"/>
      <c r="I502" s="5">
        <v>6.81</v>
      </c>
      <c r="J502" s="5">
        <v>142</v>
      </c>
      <c r="K502" s="5">
        <v>85</v>
      </c>
      <c r="L502" s="5">
        <f t="shared" si="16"/>
        <v>0</v>
      </c>
      <c r="M502" s="5">
        <v>0</v>
      </c>
      <c r="N502" s="5">
        <v>0</v>
      </c>
      <c r="O502" s="5">
        <v>173</v>
      </c>
      <c r="P502" s="5">
        <v>61</v>
      </c>
      <c r="Q502" s="8">
        <f t="shared" si="18"/>
        <v>20.381569714992146</v>
      </c>
      <c r="R502" s="5">
        <v>100</v>
      </c>
      <c r="S502" s="5">
        <v>70</v>
      </c>
      <c r="T502" s="5">
        <v>59</v>
      </c>
      <c r="U502" s="5">
        <v>136</v>
      </c>
      <c r="V502" s="5">
        <v>15</v>
      </c>
      <c r="W502" s="5">
        <v>87</v>
      </c>
      <c r="X502" s="5">
        <v>3</v>
      </c>
      <c r="Y502" s="3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0</v>
      </c>
      <c r="AY502">
        <v>1</v>
      </c>
      <c r="BA502">
        <f>IF(Q502&gt;29.9999,1,0)</f>
        <v>0</v>
      </c>
      <c r="BB502">
        <f>IF(U502&gt;180,1,0)</f>
        <v>0</v>
      </c>
      <c r="BC502">
        <f>IF(U502&lt;120,1,0)</f>
        <v>0</v>
      </c>
      <c r="BD502">
        <f>IF(K502&lt;70,1,0)</f>
        <v>0</v>
      </c>
      <c r="BE502" s="2">
        <v>108</v>
      </c>
      <c r="BF502" s="2">
        <v>0</v>
      </c>
      <c r="BG502" s="2">
        <v>0</v>
      </c>
      <c r="BH502" s="2">
        <v>0</v>
      </c>
      <c r="BI502" s="2">
        <v>0</v>
      </c>
    </row>
    <row r="503" spans="1:61" ht="15" customHeight="1" x14ac:dyDescent="0.3">
      <c r="A503">
        <v>501</v>
      </c>
      <c r="B503" s="6">
        <v>1</v>
      </c>
      <c r="C503" s="16">
        <v>41</v>
      </c>
      <c r="D503" s="22">
        <v>0</v>
      </c>
      <c r="E503" s="22"/>
      <c r="F503" s="22"/>
      <c r="G503" s="22"/>
      <c r="H503" s="22"/>
      <c r="I503" s="5">
        <v>5.45</v>
      </c>
      <c r="J503" s="5">
        <v>112</v>
      </c>
      <c r="K503" s="5">
        <v>80</v>
      </c>
      <c r="L503" s="5">
        <f t="shared" si="16"/>
        <v>1</v>
      </c>
      <c r="M503" s="5">
        <v>7</v>
      </c>
      <c r="N503" s="5">
        <v>17</v>
      </c>
      <c r="O503" s="5">
        <v>178</v>
      </c>
      <c r="P503" s="5">
        <v>76</v>
      </c>
      <c r="Q503" s="8">
        <f t="shared" si="18"/>
        <v>23.98687034465345</v>
      </c>
      <c r="R503" s="5">
        <v>130</v>
      </c>
      <c r="S503" s="5">
        <v>80</v>
      </c>
      <c r="T503" s="5">
        <v>62</v>
      </c>
      <c r="U503" s="5">
        <v>166</v>
      </c>
      <c r="V503" s="5">
        <v>1</v>
      </c>
      <c r="W503" s="5">
        <v>88</v>
      </c>
      <c r="X503" s="5">
        <v>3</v>
      </c>
      <c r="Y503" s="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1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1</v>
      </c>
      <c r="AR503">
        <v>0</v>
      </c>
      <c r="AS503">
        <v>0</v>
      </c>
      <c r="AT503">
        <v>0</v>
      </c>
      <c r="AU503">
        <v>0</v>
      </c>
      <c r="AV503">
        <v>0</v>
      </c>
      <c r="AW503">
        <v>0</v>
      </c>
      <c r="AX503">
        <v>0</v>
      </c>
      <c r="AY503">
        <v>0</v>
      </c>
      <c r="BA503">
        <f>IF(Q503&gt;29.9999,1,0)</f>
        <v>0</v>
      </c>
      <c r="BB503">
        <f>IF(U503&gt;180,1,0)</f>
        <v>0</v>
      </c>
      <c r="BC503">
        <f>IF(U503&lt;120,1,0)</f>
        <v>0</v>
      </c>
      <c r="BD503">
        <f>IF(K503&lt;70,1,0)</f>
        <v>0</v>
      </c>
      <c r="BE503" s="2">
        <v>108</v>
      </c>
      <c r="BF503" s="2">
        <v>0</v>
      </c>
      <c r="BG503" s="2">
        <v>0</v>
      </c>
      <c r="BH503" s="2">
        <v>0</v>
      </c>
      <c r="BI503" s="2">
        <v>0</v>
      </c>
    </row>
    <row r="504" spans="1:61" ht="15" customHeight="1" x14ac:dyDescent="0.3">
      <c r="A504">
        <v>502</v>
      </c>
      <c r="B504" s="6">
        <v>1</v>
      </c>
      <c r="C504" s="16">
        <v>27</v>
      </c>
      <c r="D504" s="22">
        <v>0</v>
      </c>
      <c r="E504" s="22"/>
      <c r="F504" s="22"/>
      <c r="G504" s="22"/>
      <c r="H504" s="22"/>
      <c r="I504" s="5">
        <v>6.64</v>
      </c>
      <c r="J504" s="5">
        <v>127</v>
      </c>
      <c r="K504" s="5">
        <v>93</v>
      </c>
      <c r="L504" s="5">
        <f t="shared" si="16"/>
        <v>1</v>
      </c>
      <c r="M504" s="5">
        <v>4</v>
      </c>
      <c r="N504" s="5">
        <v>11</v>
      </c>
      <c r="O504" s="5">
        <v>178</v>
      </c>
      <c r="P504" s="5">
        <v>64</v>
      </c>
      <c r="Q504" s="8">
        <f t="shared" si="18"/>
        <v>20.199469763918696</v>
      </c>
      <c r="R504" s="5">
        <v>135</v>
      </c>
      <c r="S504" s="5">
        <v>80</v>
      </c>
      <c r="T504" s="5">
        <v>96</v>
      </c>
      <c r="U504" s="5">
        <v>162</v>
      </c>
      <c r="V504" s="5">
        <v>1</v>
      </c>
      <c r="W504" s="5">
        <v>89</v>
      </c>
      <c r="X504" s="5">
        <v>3</v>
      </c>
      <c r="Y504" s="3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1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BA504">
        <f>IF(Q504&gt;29.9999,1,0)</f>
        <v>0</v>
      </c>
      <c r="BB504">
        <f>IF(U504&gt;180,1,0)</f>
        <v>0</v>
      </c>
      <c r="BC504">
        <f>IF(U504&lt;120,1,0)</f>
        <v>0</v>
      </c>
      <c r="BD504">
        <f>IF(K504&lt;70,1,0)</f>
        <v>0</v>
      </c>
      <c r="BE504" s="2">
        <v>108</v>
      </c>
      <c r="BF504" s="2">
        <v>0</v>
      </c>
      <c r="BG504" s="2">
        <v>0</v>
      </c>
      <c r="BH504" s="2">
        <v>0</v>
      </c>
      <c r="BI504" s="2">
        <v>0</v>
      </c>
    </row>
    <row r="505" spans="1:61" ht="15" customHeight="1" x14ac:dyDescent="0.3">
      <c r="A505">
        <v>503</v>
      </c>
      <c r="B505" s="6">
        <v>1</v>
      </c>
      <c r="C505" s="16">
        <v>35</v>
      </c>
      <c r="D505" s="22">
        <v>0</v>
      </c>
      <c r="E505" s="22"/>
      <c r="F505" s="22"/>
      <c r="G505" s="22"/>
      <c r="H505" s="22"/>
      <c r="I505" s="5">
        <v>5.13</v>
      </c>
      <c r="J505" s="5">
        <v>118</v>
      </c>
      <c r="K505" s="5">
        <v>81</v>
      </c>
      <c r="L505" s="5">
        <f t="shared" si="16"/>
        <v>0</v>
      </c>
      <c r="M505" s="5">
        <v>0</v>
      </c>
      <c r="N505" s="5">
        <v>7</v>
      </c>
      <c r="O505" s="5">
        <v>166</v>
      </c>
      <c r="P505" s="5">
        <v>72</v>
      </c>
      <c r="Q505" s="8">
        <f t="shared" si="18"/>
        <v>26.1286108288576</v>
      </c>
      <c r="R505" s="5">
        <v>120</v>
      </c>
      <c r="S505" s="5">
        <v>70</v>
      </c>
      <c r="T505" s="5">
        <v>70</v>
      </c>
      <c r="U505" s="5">
        <v>160</v>
      </c>
      <c r="V505" s="5">
        <v>9</v>
      </c>
      <c r="W505" s="5">
        <v>95</v>
      </c>
      <c r="X505" s="5">
        <v>3</v>
      </c>
      <c r="Y505" s="3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BA505">
        <f>IF(Q505&gt;29.9999,1,0)</f>
        <v>0</v>
      </c>
      <c r="BB505">
        <f>IF(U505&gt;180,1,0)</f>
        <v>0</v>
      </c>
      <c r="BC505">
        <f>IF(U505&lt;120,1,0)</f>
        <v>0</v>
      </c>
      <c r="BD505">
        <f>IF(K505&lt;70,1,0)</f>
        <v>0</v>
      </c>
      <c r="BE505" s="2">
        <v>108</v>
      </c>
      <c r="BF505" s="2">
        <v>0</v>
      </c>
      <c r="BG505" s="2">
        <v>0</v>
      </c>
      <c r="BH505" s="2">
        <v>0</v>
      </c>
      <c r="BI505" s="2">
        <v>0</v>
      </c>
    </row>
    <row r="506" spans="1:61" ht="15" customHeight="1" x14ac:dyDescent="0.3">
      <c r="A506">
        <v>504</v>
      </c>
      <c r="B506" s="6">
        <v>1</v>
      </c>
      <c r="C506" s="16">
        <v>37</v>
      </c>
      <c r="D506" s="22">
        <v>0</v>
      </c>
      <c r="E506" s="22"/>
      <c r="F506" s="22"/>
      <c r="G506" s="22"/>
      <c r="H506" s="22"/>
      <c r="I506" s="5">
        <v>5.52</v>
      </c>
      <c r="J506" s="5">
        <v>114</v>
      </c>
      <c r="K506" s="5">
        <v>72</v>
      </c>
      <c r="L506" s="5">
        <f t="shared" si="16"/>
        <v>0</v>
      </c>
      <c r="M506" s="5">
        <v>0</v>
      </c>
      <c r="N506" s="5">
        <v>3</v>
      </c>
      <c r="O506" s="5">
        <v>176</v>
      </c>
      <c r="P506" s="5">
        <v>68</v>
      </c>
      <c r="Q506" s="8">
        <f t="shared" si="18"/>
        <v>21.952479338842977</v>
      </c>
      <c r="R506" s="5">
        <v>120</v>
      </c>
      <c r="S506" s="5">
        <v>80</v>
      </c>
      <c r="T506" s="5">
        <v>92</v>
      </c>
      <c r="U506" s="5">
        <v>162</v>
      </c>
      <c r="V506" s="5">
        <v>10</v>
      </c>
      <c r="W506" s="5">
        <v>90</v>
      </c>
      <c r="X506" s="5">
        <v>3</v>
      </c>
      <c r="Y506" s="3">
        <v>0</v>
      </c>
      <c r="Z506">
        <v>0</v>
      </c>
      <c r="AA506">
        <v>0</v>
      </c>
      <c r="AB506">
        <v>1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1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BA506">
        <f>IF(Q506&gt;29.9999,1,0)</f>
        <v>0</v>
      </c>
      <c r="BB506">
        <f>IF(U506&gt;180,1,0)</f>
        <v>0</v>
      </c>
      <c r="BC506">
        <f>IF(U506&lt;120,1,0)</f>
        <v>0</v>
      </c>
      <c r="BD506">
        <f>IF(K506&lt;70,1,0)</f>
        <v>0</v>
      </c>
      <c r="BE506" s="2">
        <v>108</v>
      </c>
      <c r="BF506" s="2">
        <v>0</v>
      </c>
      <c r="BG506" s="2">
        <v>0</v>
      </c>
      <c r="BH506" s="2">
        <v>0</v>
      </c>
      <c r="BI506" s="2">
        <v>0</v>
      </c>
    </row>
    <row r="507" spans="1:61" ht="15" customHeight="1" x14ac:dyDescent="0.3">
      <c r="A507">
        <v>505</v>
      </c>
      <c r="B507" s="6">
        <v>1</v>
      </c>
      <c r="C507" s="16">
        <v>32</v>
      </c>
      <c r="D507" s="22">
        <v>0</v>
      </c>
      <c r="E507" s="22"/>
      <c r="F507" s="22"/>
      <c r="G507" s="22"/>
      <c r="H507" s="22"/>
      <c r="I507" s="5">
        <v>4.57</v>
      </c>
      <c r="J507" s="5">
        <v>108</v>
      </c>
      <c r="K507" s="5">
        <v>76</v>
      </c>
      <c r="L507" s="5">
        <f t="shared" si="16"/>
        <v>0</v>
      </c>
      <c r="M507" s="5">
        <v>0</v>
      </c>
      <c r="N507" s="5">
        <v>3</v>
      </c>
      <c r="O507" s="5">
        <v>163</v>
      </c>
      <c r="P507" s="5">
        <v>82</v>
      </c>
      <c r="Q507" s="8">
        <f t="shared" si="18"/>
        <v>30.863035868869737</v>
      </c>
      <c r="R507" s="5">
        <v>120</v>
      </c>
      <c r="S507" s="5">
        <v>90</v>
      </c>
      <c r="T507" s="5">
        <v>79</v>
      </c>
      <c r="U507" s="5">
        <v>168</v>
      </c>
      <c r="V507" s="5">
        <v>4</v>
      </c>
      <c r="W507" s="5">
        <v>82</v>
      </c>
      <c r="X507" s="5">
        <v>3</v>
      </c>
      <c r="Y507" s="3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1</v>
      </c>
      <c r="AM507">
        <v>0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0</v>
      </c>
      <c r="AW507">
        <v>0</v>
      </c>
      <c r="AX507">
        <v>0</v>
      </c>
      <c r="AY507">
        <v>0</v>
      </c>
      <c r="BA507">
        <f>IF(Q507&gt;29.9999,1,0)</f>
        <v>1</v>
      </c>
      <c r="BB507">
        <f>IF(U507&gt;180,1,0)</f>
        <v>0</v>
      </c>
      <c r="BC507">
        <f>IF(U507&lt;120,1,0)</f>
        <v>0</v>
      </c>
      <c r="BD507">
        <f>IF(K507&lt;70,1,0)</f>
        <v>0</v>
      </c>
      <c r="BE507" s="2">
        <v>108</v>
      </c>
      <c r="BF507" s="2">
        <v>0</v>
      </c>
      <c r="BG507" s="2">
        <v>0</v>
      </c>
      <c r="BH507" s="2">
        <v>0</v>
      </c>
      <c r="BI507" s="2">
        <v>0</v>
      </c>
    </row>
    <row r="508" spans="1:61" ht="15" customHeight="1" x14ac:dyDescent="0.3">
      <c r="A508">
        <v>506</v>
      </c>
      <c r="B508" s="6">
        <v>1</v>
      </c>
      <c r="C508" s="16">
        <v>36</v>
      </c>
      <c r="D508" s="22">
        <v>0</v>
      </c>
      <c r="E508" s="22"/>
      <c r="F508" s="22"/>
      <c r="G508" s="22"/>
      <c r="H508" s="22"/>
      <c r="I508" s="5">
        <v>5.82</v>
      </c>
      <c r="J508" s="5">
        <v>105</v>
      </c>
      <c r="K508" s="5">
        <v>87</v>
      </c>
      <c r="L508" s="5">
        <f t="shared" si="16"/>
        <v>0</v>
      </c>
      <c r="M508" s="5">
        <v>0</v>
      </c>
      <c r="N508" s="5">
        <v>0</v>
      </c>
      <c r="O508" s="5">
        <v>187</v>
      </c>
      <c r="P508" s="5">
        <v>99</v>
      </c>
      <c r="Q508" s="8">
        <f t="shared" si="18"/>
        <v>28.310789556464293</v>
      </c>
      <c r="R508" s="5">
        <v>140</v>
      </c>
      <c r="S508" s="5">
        <v>80</v>
      </c>
      <c r="T508" s="5">
        <v>85</v>
      </c>
      <c r="U508" s="5">
        <v>161</v>
      </c>
      <c r="V508" s="5">
        <v>3</v>
      </c>
      <c r="W508" s="5">
        <v>92</v>
      </c>
      <c r="X508" s="5">
        <v>1</v>
      </c>
      <c r="Y508" s="3">
        <v>1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BA508">
        <f>IF(Q508&gt;29.9999,1,0)</f>
        <v>0</v>
      </c>
      <c r="BB508">
        <f>IF(U508&gt;180,1,0)</f>
        <v>0</v>
      </c>
      <c r="BC508">
        <f>IF(U508&lt;120,1,0)</f>
        <v>0</v>
      </c>
      <c r="BD508">
        <f>IF(K508&lt;70,1,0)</f>
        <v>0</v>
      </c>
      <c r="BE508" s="2">
        <v>107</v>
      </c>
      <c r="BF508" s="2">
        <v>0</v>
      </c>
      <c r="BG508" s="2">
        <v>0</v>
      </c>
      <c r="BH508" s="2">
        <v>0</v>
      </c>
      <c r="BI508" s="2">
        <v>0</v>
      </c>
    </row>
    <row r="509" spans="1:61" ht="15" customHeight="1" x14ac:dyDescent="0.3">
      <c r="A509">
        <v>507</v>
      </c>
      <c r="B509" s="6">
        <v>1</v>
      </c>
      <c r="C509" s="16">
        <v>31</v>
      </c>
      <c r="D509" s="22">
        <v>0</v>
      </c>
      <c r="E509" s="22"/>
      <c r="F509" s="22"/>
      <c r="G509" s="22"/>
      <c r="H509" s="22"/>
      <c r="I509" s="5">
        <v>5.59</v>
      </c>
      <c r="J509" s="5">
        <v>100</v>
      </c>
      <c r="K509" s="5">
        <v>85</v>
      </c>
      <c r="L509" s="5">
        <f t="shared" si="16"/>
        <v>1</v>
      </c>
      <c r="M509" s="5">
        <v>15</v>
      </c>
      <c r="N509" s="5">
        <v>25</v>
      </c>
      <c r="O509" s="5">
        <v>186</v>
      </c>
      <c r="P509" s="5">
        <v>81</v>
      </c>
      <c r="Q509" s="8">
        <f t="shared" si="18"/>
        <v>23.413111342351716</v>
      </c>
      <c r="R509" s="5">
        <v>100</v>
      </c>
      <c r="S509" s="5">
        <v>70</v>
      </c>
      <c r="T509" s="5">
        <v>68</v>
      </c>
      <c r="U509" s="5">
        <v>159</v>
      </c>
      <c r="V509" s="5">
        <v>1</v>
      </c>
      <c r="W509" s="5">
        <v>90</v>
      </c>
      <c r="X509" s="5">
        <v>1</v>
      </c>
      <c r="Y509" s="3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1</v>
      </c>
      <c r="AN509">
        <v>0</v>
      </c>
      <c r="AO509">
        <v>0</v>
      </c>
      <c r="AP509">
        <v>0</v>
      </c>
      <c r="AQ509">
        <v>1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1</v>
      </c>
      <c r="AY509">
        <v>0</v>
      </c>
      <c r="BA509">
        <f>IF(Q509&gt;29.9999,1,0)</f>
        <v>0</v>
      </c>
      <c r="BB509">
        <f>IF(U509&gt;180,1,0)</f>
        <v>0</v>
      </c>
      <c r="BC509">
        <f>IF(U509&lt;120,1,0)</f>
        <v>0</v>
      </c>
      <c r="BD509">
        <f>IF(K509&lt;70,1,0)</f>
        <v>0</v>
      </c>
      <c r="BE509" s="2">
        <v>100</v>
      </c>
      <c r="BF509" s="2">
        <v>1</v>
      </c>
      <c r="BG509" s="2">
        <v>0</v>
      </c>
      <c r="BH509" s="2">
        <v>0</v>
      </c>
      <c r="BI509" s="2">
        <v>0</v>
      </c>
    </row>
    <row r="510" spans="1:61" ht="15" customHeight="1" x14ac:dyDescent="0.3">
      <c r="A510">
        <v>508</v>
      </c>
      <c r="B510" s="6">
        <v>1</v>
      </c>
      <c r="C510" s="16">
        <v>30</v>
      </c>
      <c r="D510" s="22">
        <v>0</v>
      </c>
      <c r="E510" s="22"/>
      <c r="F510" s="22"/>
      <c r="G510" s="22"/>
      <c r="H510" s="22"/>
      <c r="I510" s="5">
        <v>4.82</v>
      </c>
      <c r="J510" s="5">
        <v>97</v>
      </c>
      <c r="K510" s="5">
        <v>89</v>
      </c>
      <c r="L510" s="5">
        <f t="shared" si="16"/>
        <v>0</v>
      </c>
      <c r="M510" s="5">
        <v>0</v>
      </c>
      <c r="N510" s="5">
        <v>5</v>
      </c>
      <c r="O510" s="5">
        <v>175</v>
      </c>
      <c r="P510" s="5">
        <v>59</v>
      </c>
      <c r="Q510" s="8">
        <f t="shared" si="18"/>
        <v>19.26530612244898</v>
      </c>
      <c r="R510" s="5">
        <v>100</v>
      </c>
      <c r="S510" s="5">
        <v>70</v>
      </c>
      <c r="T510" s="5">
        <v>64</v>
      </c>
      <c r="U510" s="5">
        <v>164</v>
      </c>
      <c r="V510" s="5">
        <v>7</v>
      </c>
      <c r="W510" s="5">
        <v>92</v>
      </c>
      <c r="X510" s="5">
        <v>2</v>
      </c>
      <c r="Y510" s="3">
        <v>0</v>
      </c>
      <c r="Z510">
        <v>0</v>
      </c>
      <c r="AA510">
        <v>0</v>
      </c>
      <c r="AB510">
        <v>0</v>
      </c>
      <c r="AC510">
        <v>1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1</v>
      </c>
      <c r="AJ510">
        <v>0</v>
      </c>
      <c r="AK510">
        <v>0</v>
      </c>
      <c r="AL510">
        <v>0</v>
      </c>
      <c r="AM510">
        <v>0</v>
      </c>
      <c r="AN510">
        <v>0</v>
      </c>
      <c r="AO510">
        <v>0</v>
      </c>
      <c r="AP510">
        <v>0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0</v>
      </c>
      <c r="AW510">
        <v>0</v>
      </c>
      <c r="AX510">
        <v>0</v>
      </c>
      <c r="AY510">
        <v>0</v>
      </c>
      <c r="BA510">
        <f>IF(Q510&gt;29.9999,1,0)</f>
        <v>0</v>
      </c>
      <c r="BB510">
        <f>IF(U510&gt;180,1,0)</f>
        <v>0</v>
      </c>
      <c r="BC510">
        <f>IF(U510&lt;120,1,0)</f>
        <v>0</v>
      </c>
      <c r="BD510">
        <f>IF(K510&lt;70,1,0)</f>
        <v>0</v>
      </c>
      <c r="BE510" s="2">
        <v>106</v>
      </c>
      <c r="BF510" s="2">
        <v>0</v>
      </c>
      <c r="BG510" s="2">
        <v>0</v>
      </c>
      <c r="BH510" s="2">
        <v>0</v>
      </c>
      <c r="BI510" s="2">
        <v>0</v>
      </c>
    </row>
    <row r="511" spans="1:61" ht="15" customHeight="1" x14ac:dyDescent="0.3">
      <c r="A511">
        <v>509</v>
      </c>
      <c r="B511" s="6">
        <v>1</v>
      </c>
      <c r="C511" s="16">
        <v>26</v>
      </c>
      <c r="D511" s="22">
        <v>0</v>
      </c>
      <c r="E511" s="22"/>
      <c r="F511" s="22"/>
      <c r="G511" s="22"/>
      <c r="H511" s="22"/>
      <c r="I511" s="5">
        <v>4.75</v>
      </c>
      <c r="J511" s="5">
        <v>96</v>
      </c>
      <c r="K511" s="5">
        <v>85</v>
      </c>
      <c r="L511" s="5">
        <f t="shared" si="16"/>
        <v>0</v>
      </c>
      <c r="M511" s="5">
        <v>0</v>
      </c>
      <c r="N511" s="5">
        <v>2</v>
      </c>
      <c r="O511" s="5">
        <v>173</v>
      </c>
      <c r="P511" s="5">
        <v>69</v>
      </c>
      <c r="Q511" s="8">
        <f t="shared" si="18"/>
        <v>23.054562464499313</v>
      </c>
      <c r="R511" s="5">
        <v>120</v>
      </c>
      <c r="S511" s="5">
        <v>80</v>
      </c>
      <c r="T511" s="5">
        <v>64</v>
      </c>
      <c r="U511" s="5">
        <v>157</v>
      </c>
      <c r="V511" s="5">
        <v>6</v>
      </c>
      <c r="W511" s="5">
        <v>89</v>
      </c>
      <c r="X511" s="5">
        <v>3</v>
      </c>
      <c r="Y511" s="3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0</v>
      </c>
      <c r="AO511">
        <v>0</v>
      </c>
      <c r="AP511">
        <v>0</v>
      </c>
      <c r="AQ511">
        <v>0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0</v>
      </c>
      <c r="AY511">
        <v>0</v>
      </c>
      <c r="BA511">
        <f>IF(Q511&gt;29.9999,1,0)</f>
        <v>0</v>
      </c>
      <c r="BB511">
        <f>IF(U511&gt;180,1,0)</f>
        <v>0</v>
      </c>
      <c r="BC511">
        <f>IF(U511&lt;120,1,0)</f>
        <v>0</v>
      </c>
      <c r="BD511">
        <f>IF(K511&lt;70,1,0)</f>
        <v>0</v>
      </c>
      <c r="BE511" s="2">
        <v>106</v>
      </c>
      <c r="BF511" s="2">
        <v>0</v>
      </c>
      <c r="BG511" s="2">
        <v>0</v>
      </c>
      <c r="BH511" s="2">
        <v>0</v>
      </c>
      <c r="BI511" s="2">
        <v>0</v>
      </c>
    </row>
    <row r="512" spans="1:61" ht="15" customHeight="1" x14ac:dyDescent="0.3">
      <c r="A512">
        <v>510</v>
      </c>
      <c r="B512" s="6">
        <v>1</v>
      </c>
      <c r="C512" s="16">
        <v>25</v>
      </c>
      <c r="D512" s="22">
        <v>0</v>
      </c>
      <c r="E512" s="22"/>
      <c r="F512" s="22"/>
      <c r="G512" s="22"/>
      <c r="H512" s="22"/>
      <c r="I512" s="5">
        <v>5.51</v>
      </c>
      <c r="J512" s="5">
        <v>98</v>
      </c>
      <c r="K512" s="5">
        <v>91</v>
      </c>
      <c r="L512" s="5">
        <f t="shared" si="16"/>
        <v>1</v>
      </c>
      <c r="M512" s="5">
        <v>5</v>
      </c>
      <c r="N512" s="5">
        <v>21</v>
      </c>
      <c r="O512" s="5">
        <v>184</v>
      </c>
      <c r="P512" s="5">
        <v>80</v>
      </c>
      <c r="Q512" s="8">
        <f t="shared" si="18"/>
        <v>23.629489603024574</v>
      </c>
      <c r="R512" s="5">
        <v>120</v>
      </c>
      <c r="S512" s="5">
        <v>70</v>
      </c>
      <c r="T512" s="5">
        <v>64</v>
      </c>
      <c r="U512" s="5">
        <v>168</v>
      </c>
      <c r="V512" s="5">
        <v>6</v>
      </c>
      <c r="W512" s="5">
        <v>93</v>
      </c>
      <c r="X512" s="5">
        <v>3</v>
      </c>
      <c r="Y512" s="3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1</v>
      </c>
      <c r="AN512">
        <v>0</v>
      </c>
      <c r="AO512">
        <v>0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BA512">
        <f>IF(Q512&gt;29.9999,1,0)</f>
        <v>0</v>
      </c>
      <c r="BB512">
        <f>IF(U512&gt;180,1,0)</f>
        <v>0</v>
      </c>
      <c r="BC512">
        <f>IF(U512&lt;120,1,0)</f>
        <v>0</v>
      </c>
      <c r="BD512">
        <f>IF(K512&lt;70,1,0)</f>
        <v>0</v>
      </c>
      <c r="BE512" s="2">
        <v>106</v>
      </c>
      <c r="BF512" s="2">
        <v>0</v>
      </c>
      <c r="BG512" s="2">
        <v>0</v>
      </c>
      <c r="BH512" s="2">
        <v>0</v>
      </c>
      <c r="BI512" s="2">
        <v>0</v>
      </c>
    </row>
    <row r="513" spans="1:63" ht="15" customHeight="1" x14ac:dyDescent="0.3">
      <c r="A513">
        <v>511</v>
      </c>
      <c r="B513" s="6">
        <v>1</v>
      </c>
      <c r="C513" s="16">
        <v>43</v>
      </c>
      <c r="D513" s="22">
        <v>0</v>
      </c>
      <c r="E513" s="22"/>
      <c r="F513" s="22"/>
      <c r="G513" s="22"/>
      <c r="H513" s="22"/>
      <c r="I513" s="5">
        <v>5.41</v>
      </c>
      <c r="J513" s="5">
        <v>128</v>
      </c>
      <c r="K513" s="5">
        <v>92</v>
      </c>
      <c r="L513" s="5">
        <f t="shared" si="16"/>
        <v>0</v>
      </c>
      <c r="M513" s="5">
        <v>0</v>
      </c>
      <c r="N513" s="5">
        <v>5</v>
      </c>
      <c r="O513" s="5">
        <v>168</v>
      </c>
      <c r="P513" s="5">
        <v>77</v>
      </c>
      <c r="Q513" s="8">
        <f t="shared" si="18"/>
        <v>27.281746031746035</v>
      </c>
      <c r="R513" s="5">
        <v>120</v>
      </c>
      <c r="S513" s="5">
        <v>70</v>
      </c>
      <c r="T513" s="5">
        <v>68</v>
      </c>
      <c r="U513" s="5">
        <v>160</v>
      </c>
      <c r="V513" s="5">
        <v>6</v>
      </c>
      <c r="W513" s="5">
        <v>92</v>
      </c>
      <c r="X513" s="5">
        <v>3</v>
      </c>
      <c r="Y513" s="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  <c r="AP513">
        <v>0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0</v>
      </c>
      <c r="AW513">
        <v>0</v>
      </c>
      <c r="AX513">
        <v>0</v>
      </c>
      <c r="AY513">
        <v>0</v>
      </c>
      <c r="BA513">
        <f>IF(Q513&gt;29.9999,1,0)</f>
        <v>0</v>
      </c>
      <c r="BB513">
        <f>IF(U513&gt;180,1,0)</f>
        <v>0</v>
      </c>
      <c r="BC513">
        <f>IF(U513&lt;120,1,0)</f>
        <v>0</v>
      </c>
      <c r="BD513">
        <f>IF(K513&lt;70,1,0)</f>
        <v>0</v>
      </c>
      <c r="BE513" s="2">
        <v>106</v>
      </c>
      <c r="BF513" s="2">
        <v>0</v>
      </c>
      <c r="BG513" s="2">
        <v>0</v>
      </c>
      <c r="BH513" s="2">
        <v>0</v>
      </c>
      <c r="BI513" s="2">
        <v>0</v>
      </c>
    </row>
    <row r="514" spans="1:63" ht="15" customHeight="1" x14ac:dyDescent="0.3">
      <c r="A514">
        <v>512</v>
      </c>
      <c r="B514" s="6">
        <v>1</v>
      </c>
      <c r="C514" s="16">
        <v>45</v>
      </c>
      <c r="D514" s="22">
        <v>0</v>
      </c>
      <c r="E514" s="22"/>
      <c r="F514" s="22"/>
      <c r="G514" s="22"/>
      <c r="H514" s="22"/>
      <c r="I514" s="5">
        <v>6.21</v>
      </c>
      <c r="J514" s="5">
        <v>127</v>
      </c>
      <c r="K514" s="5">
        <v>74</v>
      </c>
      <c r="L514" s="5">
        <f t="shared" si="16"/>
        <v>0</v>
      </c>
      <c r="M514" s="5">
        <v>0</v>
      </c>
      <c r="N514" s="5">
        <v>6</v>
      </c>
      <c r="O514" s="5">
        <v>180</v>
      </c>
      <c r="P514" s="5">
        <v>63</v>
      </c>
      <c r="Q514" s="8">
        <f t="shared" si="18"/>
        <v>19.444444444444443</v>
      </c>
      <c r="R514" s="5">
        <v>125</v>
      </c>
      <c r="S514" s="5">
        <v>85</v>
      </c>
      <c r="T514" s="5">
        <v>70</v>
      </c>
      <c r="U514" s="5">
        <v>158</v>
      </c>
      <c r="V514" s="5">
        <v>6</v>
      </c>
      <c r="W514" s="5">
        <v>91</v>
      </c>
      <c r="X514" s="5">
        <v>3</v>
      </c>
      <c r="Y514" s="3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0</v>
      </c>
      <c r="AO514">
        <v>0</v>
      </c>
      <c r="AP514">
        <v>0</v>
      </c>
      <c r="AQ514">
        <v>1</v>
      </c>
      <c r="AR514">
        <v>0</v>
      </c>
      <c r="AS514">
        <v>0</v>
      </c>
      <c r="AT514">
        <v>0</v>
      </c>
      <c r="AU514">
        <v>0</v>
      </c>
      <c r="AV514">
        <v>0</v>
      </c>
      <c r="AW514">
        <v>0</v>
      </c>
      <c r="AX514">
        <v>0</v>
      </c>
      <c r="AY514">
        <v>0</v>
      </c>
      <c r="BA514">
        <f>IF(Q514&gt;29.9999,1,0)</f>
        <v>0</v>
      </c>
      <c r="BB514">
        <f>IF(U514&gt;180,1,0)</f>
        <v>0</v>
      </c>
      <c r="BC514">
        <f>IF(U514&lt;120,1,0)</f>
        <v>0</v>
      </c>
      <c r="BD514">
        <f>IF(K514&lt;70,1,0)</f>
        <v>0</v>
      </c>
      <c r="BE514" s="2">
        <v>106</v>
      </c>
      <c r="BF514" s="2">
        <v>0</v>
      </c>
      <c r="BG514" s="2">
        <v>0</v>
      </c>
      <c r="BH514" s="2">
        <v>0</v>
      </c>
      <c r="BI514" s="2">
        <v>0</v>
      </c>
    </row>
    <row r="515" spans="1:63" ht="15" customHeight="1" x14ac:dyDescent="0.3">
      <c r="A515">
        <v>513</v>
      </c>
      <c r="B515" s="6">
        <v>1</v>
      </c>
      <c r="C515" s="16">
        <v>31</v>
      </c>
      <c r="D515" s="22">
        <v>0</v>
      </c>
      <c r="E515" s="22"/>
      <c r="F515" s="22"/>
      <c r="G515" s="22"/>
      <c r="H515" s="22"/>
      <c r="I515" s="5">
        <v>4.84</v>
      </c>
      <c r="J515" s="5">
        <v>101</v>
      </c>
      <c r="K515" s="5">
        <v>82</v>
      </c>
      <c r="L515" s="5">
        <f t="shared" si="16"/>
        <v>1</v>
      </c>
      <c r="M515" s="5">
        <v>10</v>
      </c>
      <c r="N515" s="5">
        <v>18</v>
      </c>
      <c r="O515" s="5">
        <v>172</v>
      </c>
      <c r="P515" s="5">
        <v>80</v>
      </c>
      <c r="Q515" s="8">
        <f t="shared" si="18"/>
        <v>27.041644131963228</v>
      </c>
      <c r="R515" s="5">
        <v>130</v>
      </c>
      <c r="S515" s="5">
        <v>80</v>
      </c>
      <c r="T515" s="5">
        <v>68</v>
      </c>
      <c r="U515" s="5">
        <v>163</v>
      </c>
      <c r="V515" s="5">
        <v>5</v>
      </c>
      <c r="W515" s="5">
        <v>92</v>
      </c>
      <c r="X515" s="5">
        <v>3</v>
      </c>
      <c r="Y515" s="3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0</v>
      </c>
      <c r="AP515">
        <v>0</v>
      </c>
      <c r="AQ515">
        <v>1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0</v>
      </c>
      <c r="BA515">
        <f>IF(Q515&gt;29.9999,1,0)</f>
        <v>0</v>
      </c>
      <c r="BB515">
        <f>IF(U515&gt;180,1,0)</f>
        <v>0</v>
      </c>
      <c r="BC515">
        <f>IF(U515&lt;120,1,0)</f>
        <v>0</v>
      </c>
      <c r="BD515">
        <f>IF(K515&lt;70,1,0)</f>
        <v>0</v>
      </c>
      <c r="BE515" s="2">
        <v>106</v>
      </c>
      <c r="BF515" s="2">
        <v>0</v>
      </c>
      <c r="BG515" s="2">
        <v>0</v>
      </c>
      <c r="BH515" s="2">
        <v>0</v>
      </c>
      <c r="BI515" s="2">
        <v>0</v>
      </c>
    </row>
    <row r="516" spans="1:63" ht="15" customHeight="1" x14ac:dyDescent="0.3">
      <c r="A516">
        <v>514</v>
      </c>
      <c r="B516" s="6">
        <v>1</v>
      </c>
      <c r="C516" s="16">
        <v>30</v>
      </c>
      <c r="D516" s="22">
        <v>0</v>
      </c>
      <c r="E516" s="22"/>
      <c r="F516" s="22"/>
      <c r="G516" s="22"/>
      <c r="H516" s="22"/>
      <c r="I516" s="5">
        <v>5.65</v>
      </c>
      <c r="J516" s="5">
        <v>109</v>
      </c>
      <c r="K516" s="5">
        <v>87</v>
      </c>
      <c r="L516" s="5">
        <f t="shared" ref="L516:L571" si="19">IF(M516=0,0,1)</f>
        <v>0</v>
      </c>
      <c r="M516" s="5">
        <v>0</v>
      </c>
      <c r="N516" s="5">
        <v>8</v>
      </c>
      <c r="O516" s="5">
        <v>178</v>
      </c>
      <c r="P516" s="5">
        <v>93</v>
      </c>
      <c r="Q516" s="8">
        <f t="shared" si="18"/>
        <v>29.352354500694357</v>
      </c>
      <c r="R516" s="5">
        <v>130</v>
      </c>
      <c r="S516" s="5">
        <v>80</v>
      </c>
      <c r="T516" s="5">
        <v>70</v>
      </c>
      <c r="U516" s="5">
        <v>154</v>
      </c>
      <c r="V516" s="5">
        <v>7</v>
      </c>
      <c r="W516" s="5">
        <v>91</v>
      </c>
      <c r="X516" s="5">
        <v>3</v>
      </c>
      <c r="Y516" s="3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  <c r="AN516">
        <v>0</v>
      </c>
      <c r="AO516">
        <v>0</v>
      </c>
      <c r="AP516">
        <v>0</v>
      </c>
      <c r="AQ516">
        <v>0</v>
      </c>
      <c r="AR516">
        <v>0</v>
      </c>
      <c r="AS516">
        <v>0</v>
      </c>
      <c r="AT516">
        <v>0</v>
      </c>
      <c r="AU516">
        <v>0</v>
      </c>
      <c r="AV516">
        <v>0</v>
      </c>
      <c r="AW516">
        <v>0</v>
      </c>
      <c r="AX516">
        <v>0</v>
      </c>
      <c r="AY516">
        <v>0</v>
      </c>
      <c r="BA516">
        <f>IF(Q516&gt;29.9999,1,0)</f>
        <v>0</v>
      </c>
      <c r="BB516">
        <f>IF(U516&gt;180,1,0)</f>
        <v>0</v>
      </c>
      <c r="BC516">
        <f>IF(U516&lt;120,1,0)</f>
        <v>0</v>
      </c>
      <c r="BD516">
        <f>IF(K516&lt;70,1,0)</f>
        <v>0</v>
      </c>
      <c r="BE516" s="2">
        <v>63</v>
      </c>
      <c r="BF516" s="2">
        <v>1</v>
      </c>
      <c r="BG516" s="2">
        <v>0</v>
      </c>
      <c r="BH516" s="2">
        <v>0</v>
      </c>
      <c r="BI516" s="2">
        <v>0</v>
      </c>
    </row>
    <row r="517" spans="1:63" ht="15" customHeight="1" x14ac:dyDescent="0.3">
      <c r="A517">
        <v>515</v>
      </c>
      <c r="B517" s="6">
        <v>1</v>
      </c>
      <c r="C517" s="16">
        <v>38</v>
      </c>
      <c r="D517" s="22">
        <v>0</v>
      </c>
      <c r="E517" s="22"/>
      <c r="F517" s="22"/>
      <c r="G517" s="22"/>
      <c r="H517" s="22"/>
      <c r="I517" s="5">
        <v>4.97</v>
      </c>
      <c r="J517" s="5">
        <v>133</v>
      </c>
      <c r="K517" s="5">
        <v>81</v>
      </c>
      <c r="L517" s="5">
        <f t="shared" si="19"/>
        <v>0</v>
      </c>
      <c r="M517" s="5">
        <v>0</v>
      </c>
      <c r="N517" s="5">
        <v>2</v>
      </c>
      <c r="O517" s="5">
        <v>157</v>
      </c>
      <c r="P517" s="5">
        <v>61</v>
      </c>
      <c r="Q517" s="8">
        <f t="shared" si="18"/>
        <v>24.747454257779218</v>
      </c>
      <c r="R517" s="5">
        <v>145</v>
      </c>
      <c r="S517" s="5">
        <v>85</v>
      </c>
      <c r="T517" s="5">
        <v>70</v>
      </c>
      <c r="U517" s="5">
        <v>157</v>
      </c>
      <c r="V517" s="5">
        <v>12</v>
      </c>
      <c r="W517" s="5">
        <v>92</v>
      </c>
      <c r="X517" s="5">
        <v>3</v>
      </c>
      <c r="Y517" s="3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0</v>
      </c>
      <c r="AP517">
        <v>0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0</v>
      </c>
      <c r="BA517">
        <f>IF(Q517&gt;29.9999,1,0)</f>
        <v>0</v>
      </c>
      <c r="BB517">
        <f>IF(U517&gt;180,1,0)</f>
        <v>0</v>
      </c>
      <c r="BC517">
        <f>IF(U517&lt;120,1,0)</f>
        <v>0</v>
      </c>
      <c r="BD517">
        <f>IF(K517&lt;70,1,0)</f>
        <v>0</v>
      </c>
      <c r="BE517" s="2">
        <v>105</v>
      </c>
      <c r="BF517" s="2">
        <v>0</v>
      </c>
      <c r="BG517" s="2">
        <v>0</v>
      </c>
      <c r="BH517" s="2">
        <v>0</v>
      </c>
      <c r="BI517" s="2">
        <v>0</v>
      </c>
    </row>
    <row r="518" spans="1:63" ht="15" customHeight="1" x14ac:dyDescent="0.3">
      <c r="A518">
        <v>516</v>
      </c>
      <c r="B518" s="6">
        <v>1</v>
      </c>
      <c r="C518" s="16">
        <v>27</v>
      </c>
      <c r="D518" s="22">
        <v>0</v>
      </c>
      <c r="E518" s="22"/>
      <c r="F518" s="22"/>
      <c r="G518" s="22"/>
      <c r="H518" s="22"/>
      <c r="I518" s="5">
        <v>5.32</v>
      </c>
      <c r="J518" s="5">
        <v>109</v>
      </c>
      <c r="K518" s="5">
        <v>89</v>
      </c>
      <c r="L518" s="5">
        <f t="shared" si="19"/>
        <v>1</v>
      </c>
      <c r="M518" s="5">
        <v>5</v>
      </c>
      <c r="N518" s="5">
        <v>8</v>
      </c>
      <c r="O518" s="5">
        <v>172</v>
      </c>
      <c r="P518" s="5">
        <v>73</v>
      </c>
      <c r="Q518" s="8">
        <f t="shared" si="18"/>
        <v>24.675500270416443</v>
      </c>
      <c r="R518" s="5">
        <v>120</v>
      </c>
      <c r="S518" s="5">
        <v>70</v>
      </c>
      <c r="T518" s="5">
        <v>60</v>
      </c>
      <c r="U518" s="5">
        <v>154</v>
      </c>
      <c r="V518" s="5">
        <v>8</v>
      </c>
      <c r="W518" s="5">
        <v>92</v>
      </c>
      <c r="X518" s="5">
        <v>3</v>
      </c>
      <c r="Y518" s="3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1</v>
      </c>
      <c r="AN518">
        <v>0</v>
      </c>
      <c r="AO518">
        <v>0</v>
      </c>
      <c r="AP518">
        <v>0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0</v>
      </c>
      <c r="AX518">
        <v>0</v>
      </c>
      <c r="AY518">
        <v>0</v>
      </c>
      <c r="BA518">
        <f>IF(Q518&gt;29.9999,1,0)</f>
        <v>0</v>
      </c>
      <c r="BB518">
        <f>IF(U518&gt;180,1,0)</f>
        <v>0</v>
      </c>
      <c r="BC518">
        <f>IF(U518&lt;120,1,0)</f>
        <v>0</v>
      </c>
      <c r="BD518">
        <f>IF(K518&lt;70,1,0)</f>
        <v>0</v>
      </c>
      <c r="BE518" s="2">
        <v>105</v>
      </c>
      <c r="BF518" s="2">
        <v>0</v>
      </c>
      <c r="BG518" s="2">
        <v>0</v>
      </c>
      <c r="BH518" s="2">
        <v>0</v>
      </c>
      <c r="BI518" s="2">
        <v>0</v>
      </c>
    </row>
    <row r="519" spans="1:63" ht="15" customHeight="1" x14ac:dyDescent="0.3">
      <c r="A519">
        <v>517</v>
      </c>
      <c r="B519" s="6">
        <v>1</v>
      </c>
      <c r="C519" s="16">
        <v>26</v>
      </c>
      <c r="D519" s="22">
        <v>0</v>
      </c>
      <c r="E519" s="22"/>
      <c r="F519" s="22"/>
      <c r="G519" s="22"/>
      <c r="H519" s="22"/>
      <c r="I519" s="5">
        <v>6.07</v>
      </c>
      <c r="J519" s="5">
        <v>105</v>
      </c>
      <c r="K519" s="5">
        <v>101</v>
      </c>
      <c r="L519" s="5">
        <f t="shared" si="19"/>
        <v>0</v>
      </c>
      <c r="M519" s="5">
        <v>0</v>
      </c>
      <c r="N519" s="5">
        <v>10</v>
      </c>
      <c r="O519" s="5">
        <v>187</v>
      </c>
      <c r="P519" s="5">
        <v>74</v>
      </c>
      <c r="Q519" s="8">
        <f t="shared" si="18"/>
        <v>21.161600274528865</v>
      </c>
      <c r="R519" s="5">
        <v>110</v>
      </c>
      <c r="S519" s="5">
        <v>70</v>
      </c>
      <c r="T519" s="5">
        <v>70</v>
      </c>
      <c r="U519" s="5">
        <v>156</v>
      </c>
      <c r="V519" s="5">
        <v>4</v>
      </c>
      <c r="W519" s="5">
        <v>90</v>
      </c>
      <c r="X519" s="5">
        <v>3</v>
      </c>
      <c r="Y519" s="3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1</v>
      </c>
      <c r="AJ519">
        <v>0</v>
      </c>
      <c r="AK519">
        <v>0</v>
      </c>
      <c r="AL519">
        <v>0</v>
      </c>
      <c r="AM519">
        <v>0</v>
      </c>
      <c r="AN519">
        <v>0</v>
      </c>
      <c r="AO519">
        <v>0</v>
      </c>
      <c r="AP519">
        <v>0</v>
      </c>
      <c r="AQ519">
        <v>0</v>
      </c>
      <c r="AR519">
        <v>0</v>
      </c>
      <c r="AS519">
        <v>0</v>
      </c>
      <c r="AT519">
        <v>0</v>
      </c>
      <c r="AU519">
        <v>0</v>
      </c>
      <c r="AV519">
        <v>0</v>
      </c>
      <c r="AW519">
        <v>0</v>
      </c>
      <c r="AX519">
        <v>0</v>
      </c>
      <c r="AY519">
        <v>0</v>
      </c>
      <c r="BA519">
        <f>IF(Q519&gt;29.9999,1,0)</f>
        <v>0</v>
      </c>
      <c r="BB519">
        <f>IF(U519&gt;180,1,0)</f>
        <v>0</v>
      </c>
      <c r="BC519">
        <f>IF(U519&lt;120,1,0)</f>
        <v>0</v>
      </c>
      <c r="BD519">
        <f>IF(K519&lt;70,1,0)</f>
        <v>0</v>
      </c>
      <c r="BE519" s="2">
        <v>40</v>
      </c>
      <c r="BF519" s="2">
        <v>1</v>
      </c>
      <c r="BG519" s="2">
        <v>0</v>
      </c>
      <c r="BH519" s="2">
        <v>0</v>
      </c>
      <c r="BI519" s="2">
        <v>0</v>
      </c>
    </row>
    <row r="520" spans="1:63" ht="15" customHeight="1" x14ac:dyDescent="0.3">
      <c r="A520">
        <v>518</v>
      </c>
      <c r="B520" s="6">
        <v>1</v>
      </c>
      <c r="C520" s="16">
        <v>35</v>
      </c>
      <c r="D520" s="22">
        <v>0</v>
      </c>
      <c r="E520" s="22"/>
      <c r="F520" s="22"/>
      <c r="G520" s="22"/>
      <c r="H520" s="22"/>
      <c r="I520" s="5">
        <v>4.91</v>
      </c>
      <c r="J520" s="5">
        <v>115</v>
      </c>
      <c r="K520" s="5">
        <v>86</v>
      </c>
      <c r="L520" s="5">
        <f t="shared" si="19"/>
        <v>1</v>
      </c>
      <c r="M520" s="5">
        <v>10</v>
      </c>
      <c r="N520" s="5">
        <v>21</v>
      </c>
      <c r="O520" s="5">
        <v>165</v>
      </c>
      <c r="P520" s="5">
        <v>85</v>
      </c>
      <c r="Q520" s="8">
        <f t="shared" si="18"/>
        <v>31.221303948576679</v>
      </c>
      <c r="R520" s="5">
        <v>100</v>
      </c>
      <c r="S520" s="5">
        <v>65</v>
      </c>
      <c r="T520" s="5">
        <v>70</v>
      </c>
      <c r="U520" s="5">
        <v>158</v>
      </c>
      <c r="V520" s="5">
        <v>12</v>
      </c>
      <c r="W520" s="5">
        <v>91</v>
      </c>
      <c r="X520" s="5">
        <v>3</v>
      </c>
      <c r="Y520" s="3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1</v>
      </c>
      <c r="AJ520">
        <v>0</v>
      </c>
      <c r="AK520">
        <v>0</v>
      </c>
      <c r="AL520">
        <v>1</v>
      </c>
      <c r="AM520">
        <v>0</v>
      </c>
      <c r="AN520">
        <v>0</v>
      </c>
      <c r="AO520">
        <v>0</v>
      </c>
      <c r="AP520">
        <v>0</v>
      </c>
      <c r="AQ520">
        <v>1</v>
      </c>
      <c r="AR520">
        <v>0</v>
      </c>
      <c r="AS520">
        <v>0</v>
      </c>
      <c r="AT520">
        <v>0</v>
      </c>
      <c r="AU520">
        <v>0</v>
      </c>
      <c r="AV520">
        <v>0</v>
      </c>
      <c r="AW520">
        <v>0</v>
      </c>
      <c r="AX520">
        <v>0</v>
      </c>
      <c r="AY520">
        <v>0</v>
      </c>
      <c r="BA520">
        <f>IF(Q520&gt;29.9999,1,0)</f>
        <v>1</v>
      </c>
      <c r="BB520">
        <f>IF(U520&gt;180,1,0)</f>
        <v>0</v>
      </c>
      <c r="BC520">
        <f>IF(U520&lt;120,1,0)</f>
        <v>0</v>
      </c>
      <c r="BD520">
        <f>IF(K520&lt;70,1,0)</f>
        <v>0</v>
      </c>
      <c r="BE520" s="2">
        <v>96</v>
      </c>
      <c r="BF520" s="2">
        <v>1</v>
      </c>
      <c r="BG520" s="2">
        <v>0</v>
      </c>
      <c r="BH520" s="2">
        <v>1</v>
      </c>
      <c r="BI520" s="2">
        <v>1</v>
      </c>
      <c r="BJ520" s="2">
        <v>43</v>
      </c>
      <c r="BK520" s="2">
        <v>1</v>
      </c>
    </row>
    <row r="521" spans="1:63" ht="15" customHeight="1" x14ac:dyDescent="0.3">
      <c r="A521">
        <v>519</v>
      </c>
      <c r="B521" s="6">
        <v>1</v>
      </c>
      <c r="C521" s="16">
        <v>35</v>
      </c>
      <c r="D521" s="22">
        <v>0</v>
      </c>
      <c r="E521" s="22"/>
      <c r="F521" s="22"/>
      <c r="G521" s="22"/>
      <c r="H521" s="22"/>
      <c r="I521" s="5">
        <v>4.96</v>
      </c>
      <c r="J521" s="5">
        <v>111</v>
      </c>
      <c r="K521" s="5">
        <v>78</v>
      </c>
      <c r="L521" s="5">
        <f t="shared" si="19"/>
        <v>1</v>
      </c>
      <c r="M521" s="5">
        <v>10</v>
      </c>
      <c r="N521" s="5">
        <v>22</v>
      </c>
      <c r="O521" s="5">
        <v>169</v>
      </c>
      <c r="P521" s="5">
        <v>94</v>
      </c>
      <c r="Q521" s="8">
        <f t="shared" si="18"/>
        <v>32.912012884702918</v>
      </c>
      <c r="R521" s="5">
        <v>124</v>
      </c>
      <c r="S521" s="5">
        <v>70</v>
      </c>
      <c r="T521" s="5">
        <v>78</v>
      </c>
      <c r="U521" s="5">
        <v>184</v>
      </c>
      <c r="V521" s="5">
        <v>4</v>
      </c>
      <c r="W521" s="5">
        <v>87</v>
      </c>
      <c r="X521" s="5">
        <v>3</v>
      </c>
      <c r="Y521" s="3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1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0</v>
      </c>
      <c r="AP521">
        <v>0</v>
      </c>
      <c r="AQ521">
        <v>1</v>
      </c>
      <c r="AR521">
        <v>0</v>
      </c>
      <c r="AS521">
        <v>0</v>
      </c>
      <c r="AT521">
        <v>0</v>
      </c>
      <c r="AU521">
        <v>0</v>
      </c>
      <c r="AV521">
        <v>0</v>
      </c>
      <c r="AW521">
        <v>0</v>
      </c>
      <c r="AX521">
        <v>0</v>
      </c>
      <c r="AY521">
        <v>0</v>
      </c>
      <c r="BA521">
        <f>IF(Q521&gt;29.9999,1,0)</f>
        <v>1</v>
      </c>
      <c r="BB521">
        <f>IF(U521&gt;180,1,0)</f>
        <v>1</v>
      </c>
      <c r="BC521">
        <f>IF(U521&lt;120,1,0)</f>
        <v>0</v>
      </c>
      <c r="BD521">
        <f>IF(K521&lt;70,1,0)</f>
        <v>0</v>
      </c>
      <c r="BE521" s="2">
        <v>105</v>
      </c>
      <c r="BF521" s="2">
        <v>0</v>
      </c>
      <c r="BG521" s="2">
        <v>0</v>
      </c>
      <c r="BH521" s="2">
        <v>0</v>
      </c>
      <c r="BI521" s="2">
        <v>0</v>
      </c>
    </row>
    <row r="522" spans="1:63" ht="15" customHeight="1" x14ac:dyDescent="0.3">
      <c r="A522">
        <v>520</v>
      </c>
      <c r="B522" s="6">
        <v>1</v>
      </c>
      <c r="C522" s="16">
        <v>44</v>
      </c>
      <c r="D522" s="22">
        <v>0</v>
      </c>
      <c r="E522" s="22"/>
      <c r="F522" s="22"/>
      <c r="G522" s="22"/>
      <c r="H522" s="22"/>
      <c r="I522" s="5">
        <v>4.79</v>
      </c>
      <c r="J522" s="5">
        <v>106</v>
      </c>
      <c r="K522" s="5">
        <v>81</v>
      </c>
      <c r="L522" s="5">
        <f t="shared" si="19"/>
        <v>1</v>
      </c>
      <c r="M522" s="5">
        <v>10</v>
      </c>
      <c r="N522" s="5">
        <v>25</v>
      </c>
      <c r="O522" s="5">
        <v>173</v>
      </c>
      <c r="P522" s="5">
        <v>79</v>
      </c>
      <c r="Q522" s="8">
        <f t="shared" si="18"/>
        <v>26.395803401383272</v>
      </c>
      <c r="R522" s="5">
        <v>150</v>
      </c>
      <c r="S522" s="5">
        <v>100</v>
      </c>
      <c r="T522" s="5">
        <v>60</v>
      </c>
      <c r="U522" s="5">
        <v>179</v>
      </c>
      <c r="V522" s="5">
        <v>5</v>
      </c>
      <c r="W522" s="5">
        <v>89</v>
      </c>
      <c r="X522" s="5">
        <v>3</v>
      </c>
      <c r="Y522" s="3">
        <v>0</v>
      </c>
      <c r="Z522">
        <v>0</v>
      </c>
      <c r="AA522">
        <v>1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1</v>
      </c>
      <c r="AJ522">
        <v>1</v>
      </c>
      <c r="AK522">
        <v>0</v>
      </c>
      <c r="AL522">
        <v>0</v>
      </c>
      <c r="AM522">
        <v>0</v>
      </c>
      <c r="AN522">
        <v>0</v>
      </c>
      <c r="AO522">
        <v>0</v>
      </c>
      <c r="AP522">
        <v>0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0</v>
      </c>
      <c r="AW522">
        <v>0</v>
      </c>
      <c r="AX522">
        <v>0</v>
      </c>
      <c r="AY522">
        <v>0</v>
      </c>
      <c r="BA522">
        <f>IF(Q522&gt;29.9999,1,0)</f>
        <v>0</v>
      </c>
      <c r="BB522">
        <f>IF(U522&gt;180,1,0)</f>
        <v>0</v>
      </c>
      <c r="BC522">
        <f>IF(U522&lt;120,1,0)</f>
        <v>0</v>
      </c>
      <c r="BD522">
        <f>IF(K522&lt;70,1,0)</f>
        <v>0</v>
      </c>
      <c r="BE522" s="2">
        <v>105</v>
      </c>
      <c r="BF522" s="2">
        <v>0</v>
      </c>
      <c r="BG522" s="2">
        <v>0</v>
      </c>
      <c r="BH522" s="2">
        <v>0</v>
      </c>
      <c r="BI522" s="2">
        <v>0</v>
      </c>
    </row>
    <row r="523" spans="1:63" ht="15" customHeight="1" x14ac:dyDescent="0.3">
      <c r="A523">
        <v>521</v>
      </c>
      <c r="B523" s="6">
        <v>1</v>
      </c>
      <c r="C523" s="16">
        <v>33</v>
      </c>
      <c r="D523" s="22">
        <v>0</v>
      </c>
      <c r="E523" s="22"/>
      <c r="F523" s="22"/>
      <c r="G523" s="22"/>
      <c r="H523" s="22"/>
      <c r="I523" s="5">
        <v>4.95</v>
      </c>
      <c r="J523" s="5">
        <v>107</v>
      </c>
      <c r="K523" s="5">
        <v>85</v>
      </c>
      <c r="L523" s="5">
        <f t="shared" si="19"/>
        <v>1</v>
      </c>
      <c r="M523" s="5">
        <v>5</v>
      </c>
      <c r="N523" s="5">
        <v>16</v>
      </c>
      <c r="O523" s="5">
        <v>170</v>
      </c>
      <c r="P523" s="5">
        <v>80</v>
      </c>
      <c r="Q523" s="8">
        <f t="shared" si="18"/>
        <v>27.681660899653981</v>
      </c>
      <c r="R523" s="5">
        <v>125</v>
      </c>
      <c r="S523" s="5">
        <v>80</v>
      </c>
      <c r="T523" s="5">
        <v>68</v>
      </c>
      <c r="U523" s="5">
        <v>166</v>
      </c>
      <c r="V523" s="5">
        <v>2</v>
      </c>
      <c r="W523" s="5">
        <v>89</v>
      </c>
      <c r="X523" s="5">
        <v>3</v>
      </c>
      <c r="Y523" s="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0</v>
      </c>
      <c r="AO523">
        <v>0</v>
      </c>
      <c r="AP523">
        <v>0</v>
      </c>
      <c r="AQ523">
        <v>1</v>
      </c>
      <c r="AR523">
        <v>0</v>
      </c>
      <c r="AS523">
        <v>0</v>
      </c>
      <c r="AT523">
        <v>0</v>
      </c>
      <c r="AU523">
        <v>0</v>
      </c>
      <c r="AV523">
        <v>0</v>
      </c>
      <c r="AW523">
        <v>0</v>
      </c>
      <c r="AX523">
        <v>0</v>
      </c>
      <c r="AY523">
        <v>0</v>
      </c>
      <c r="BA523">
        <f>IF(Q523&gt;29.9999,1,0)</f>
        <v>0</v>
      </c>
      <c r="BB523">
        <f>IF(U523&gt;180,1,0)</f>
        <v>0</v>
      </c>
      <c r="BC523">
        <f>IF(U523&lt;120,1,0)</f>
        <v>0</v>
      </c>
      <c r="BD523">
        <f>IF(K523&lt;70,1,0)</f>
        <v>0</v>
      </c>
      <c r="BE523" s="2">
        <v>105</v>
      </c>
      <c r="BF523" s="2">
        <v>0</v>
      </c>
      <c r="BG523" s="2">
        <v>0</v>
      </c>
      <c r="BH523" s="2">
        <v>0</v>
      </c>
      <c r="BI523" s="2">
        <v>0</v>
      </c>
    </row>
    <row r="524" spans="1:63" ht="15" customHeight="1" x14ac:dyDescent="0.3">
      <c r="A524">
        <v>522</v>
      </c>
      <c r="B524" s="6">
        <v>1</v>
      </c>
      <c r="C524" s="16">
        <v>33</v>
      </c>
      <c r="D524" s="22">
        <v>0</v>
      </c>
      <c r="E524" s="22"/>
      <c r="F524" s="22"/>
      <c r="G524" s="22"/>
      <c r="H524" s="22"/>
      <c r="I524" s="5">
        <v>4.7</v>
      </c>
      <c r="J524" s="5">
        <v>97</v>
      </c>
      <c r="K524" s="5">
        <v>76</v>
      </c>
      <c r="L524" s="5">
        <f t="shared" si="19"/>
        <v>0</v>
      </c>
      <c r="M524" s="5">
        <v>0</v>
      </c>
      <c r="N524" s="5">
        <v>0</v>
      </c>
      <c r="O524" s="5">
        <v>174</v>
      </c>
      <c r="P524" s="5">
        <v>77</v>
      </c>
      <c r="Q524" s="8">
        <f t="shared" si="18"/>
        <v>25.432685955872639</v>
      </c>
      <c r="R524" s="5">
        <v>125</v>
      </c>
      <c r="S524" s="5">
        <v>75</v>
      </c>
      <c r="T524" s="5">
        <v>62</v>
      </c>
      <c r="U524" s="5">
        <v>162</v>
      </c>
      <c r="V524" s="5">
        <v>11</v>
      </c>
      <c r="W524" s="5">
        <v>89</v>
      </c>
      <c r="X524" s="5">
        <v>3</v>
      </c>
      <c r="Y524" s="3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  <c r="AN524">
        <v>0</v>
      </c>
      <c r="AO524">
        <v>0</v>
      </c>
      <c r="AP524">
        <v>0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0</v>
      </c>
      <c r="AW524">
        <v>1</v>
      </c>
      <c r="AX524">
        <v>0</v>
      </c>
      <c r="AY524">
        <v>0</v>
      </c>
      <c r="BA524">
        <f>IF(Q524&gt;29.9999,1,0)</f>
        <v>0</v>
      </c>
      <c r="BB524">
        <f>IF(U524&gt;180,1,0)</f>
        <v>0</v>
      </c>
      <c r="BC524">
        <f>IF(U524&lt;120,1,0)</f>
        <v>0</v>
      </c>
      <c r="BD524">
        <f>IF(K524&lt;70,1,0)</f>
        <v>0</v>
      </c>
      <c r="BE524" s="2">
        <v>105</v>
      </c>
      <c r="BF524" s="2">
        <v>0</v>
      </c>
      <c r="BG524" s="2">
        <v>0</v>
      </c>
      <c r="BH524" s="2">
        <v>0</v>
      </c>
      <c r="BI524" s="2">
        <v>0</v>
      </c>
    </row>
    <row r="525" spans="1:63" ht="15" customHeight="1" x14ac:dyDescent="0.3">
      <c r="A525">
        <v>523</v>
      </c>
      <c r="B525" s="6">
        <v>1</v>
      </c>
      <c r="C525" s="16">
        <v>33</v>
      </c>
      <c r="D525" s="22">
        <v>0</v>
      </c>
      <c r="E525" s="22"/>
      <c r="F525" s="22"/>
      <c r="G525" s="22"/>
      <c r="H525" s="22"/>
      <c r="I525" s="5">
        <v>5.54</v>
      </c>
      <c r="J525" s="5">
        <v>113</v>
      </c>
      <c r="K525" s="5">
        <v>87</v>
      </c>
      <c r="L525" s="5">
        <f t="shared" si="19"/>
        <v>0</v>
      </c>
      <c r="M525" s="5">
        <v>0</v>
      </c>
      <c r="N525" s="5">
        <v>0</v>
      </c>
      <c r="O525" s="5">
        <v>175</v>
      </c>
      <c r="P525" s="5">
        <v>87</v>
      </c>
      <c r="Q525" s="8">
        <f t="shared" si="18"/>
        <v>28.408163265306122</v>
      </c>
      <c r="R525" s="5">
        <v>135</v>
      </c>
      <c r="S525" s="5">
        <v>90</v>
      </c>
      <c r="T525" s="5">
        <v>80</v>
      </c>
      <c r="U525" s="5">
        <v>170</v>
      </c>
      <c r="V525" s="5">
        <v>3</v>
      </c>
      <c r="W525" s="5">
        <v>95</v>
      </c>
      <c r="X525" s="5">
        <v>3</v>
      </c>
      <c r="Y525" s="3">
        <v>1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1</v>
      </c>
      <c r="AN525">
        <v>0</v>
      </c>
      <c r="AO525">
        <v>0</v>
      </c>
      <c r="AP525">
        <v>0</v>
      </c>
      <c r="AQ525">
        <v>0</v>
      </c>
      <c r="AR525">
        <v>0</v>
      </c>
      <c r="AS525">
        <v>0</v>
      </c>
      <c r="AT525">
        <v>0</v>
      </c>
      <c r="AU525">
        <v>0</v>
      </c>
      <c r="AV525">
        <v>0</v>
      </c>
      <c r="AW525">
        <v>0</v>
      </c>
      <c r="AX525">
        <v>0</v>
      </c>
      <c r="AY525">
        <v>0</v>
      </c>
      <c r="BA525">
        <f>IF(Q525&gt;29.9999,1,0)</f>
        <v>0</v>
      </c>
      <c r="BB525">
        <f>IF(U525&gt;180,1,0)</f>
        <v>0</v>
      </c>
      <c r="BC525">
        <f>IF(U525&lt;120,1,0)</f>
        <v>0</v>
      </c>
      <c r="BD525">
        <f>IF(K525&lt;70,1,0)</f>
        <v>0</v>
      </c>
      <c r="BE525" s="2">
        <v>105</v>
      </c>
      <c r="BF525" s="2">
        <v>0</v>
      </c>
      <c r="BG525" s="2">
        <v>0</v>
      </c>
      <c r="BH525" s="2">
        <v>0</v>
      </c>
      <c r="BI525" s="2">
        <v>0</v>
      </c>
    </row>
    <row r="526" spans="1:63" ht="15" customHeight="1" x14ac:dyDescent="0.3">
      <c r="A526">
        <v>524</v>
      </c>
      <c r="B526" s="6">
        <v>1</v>
      </c>
      <c r="C526" s="16">
        <v>25</v>
      </c>
      <c r="D526" s="22">
        <v>0</v>
      </c>
      <c r="E526" s="22"/>
      <c r="F526" s="22"/>
      <c r="G526" s="22"/>
      <c r="H526" s="22"/>
      <c r="I526" s="5">
        <v>5.93</v>
      </c>
      <c r="J526" s="5">
        <v>111</v>
      </c>
      <c r="K526" s="5">
        <v>81</v>
      </c>
      <c r="L526" s="5">
        <f t="shared" si="19"/>
        <v>0</v>
      </c>
      <c r="M526" s="5">
        <v>0</v>
      </c>
      <c r="N526" s="5">
        <v>7</v>
      </c>
      <c r="O526" s="5">
        <v>179</v>
      </c>
      <c r="P526" s="5">
        <v>74</v>
      </c>
      <c r="Q526" s="8">
        <f t="shared" si="18"/>
        <v>23.095409007209515</v>
      </c>
      <c r="R526" s="5">
        <v>100</v>
      </c>
      <c r="S526" s="5">
        <v>70</v>
      </c>
      <c r="T526" s="5">
        <v>68</v>
      </c>
      <c r="U526" s="5">
        <v>158</v>
      </c>
      <c r="V526" s="5">
        <v>4</v>
      </c>
      <c r="W526" s="5">
        <v>90</v>
      </c>
      <c r="X526" s="5">
        <v>3</v>
      </c>
      <c r="Y526" s="3">
        <v>1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  <c r="AN526">
        <v>0</v>
      </c>
      <c r="AO526">
        <v>0</v>
      </c>
      <c r="AP526">
        <v>0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0</v>
      </c>
      <c r="AW526">
        <v>0</v>
      </c>
      <c r="AX526">
        <v>0</v>
      </c>
      <c r="AY526">
        <v>0</v>
      </c>
      <c r="BA526">
        <f>IF(Q526&gt;29.9999,1,0)</f>
        <v>0</v>
      </c>
      <c r="BB526">
        <f>IF(U526&gt;180,1,0)</f>
        <v>0</v>
      </c>
      <c r="BC526">
        <f>IF(U526&lt;120,1,0)</f>
        <v>0</v>
      </c>
      <c r="BD526">
        <f>IF(K526&lt;70,1,0)</f>
        <v>0</v>
      </c>
      <c r="BE526" s="2">
        <v>105</v>
      </c>
      <c r="BF526" s="2">
        <v>0</v>
      </c>
      <c r="BG526" s="2">
        <v>0</v>
      </c>
      <c r="BH526" s="2">
        <v>0</v>
      </c>
      <c r="BI526" s="2">
        <v>0</v>
      </c>
    </row>
    <row r="527" spans="1:63" ht="15" customHeight="1" x14ac:dyDescent="0.3">
      <c r="A527">
        <v>525</v>
      </c>
      <c r="B527" s="6">
        <v>1</v>
      </c>
      <c r="C527" s="16">
        <v>26</v>
      </c>
      <c r="D527" s="22">
        <v>0</v>
      </c>
      <c r="E527" s="22"/>
      <c r="F527" s="22"/>
      <c r="G527" s="22"/>
      <c r="H527" s="22"/>
      <c r="I527" s="5">
        <v>4.95</v>
      </c>
      <c r="J527" s="5">
        <v>104</v>
      </c>
      <c r="K527" s="5">
        <v>80</v>
      </c>
      <c r="L527" s="5">
        <f t="shared" si="19"/>
        <v>0</v>
      </c>
      <c r="M527" s="5">
        <v>0</v>
      </c>
      <c r="N527" s="5">
        <v>3</v>
      </c>
      <c r="O527" s="5">
        <v>169</v>
      </c>
      <c r="P527" s="5">
        <v>71</v>
      </c>
      <c r="Q527" s="8">
        <f t="shared" si="18"/>
        <v>24.859073561850078</v>
      </c>
      <c r="R527" s="5">
        <v>140</v>
      </c>
      <c r="S527" s="5">
        <v>80</v>
      </c>
      <c r="T527" s="5">
        <v>80</v>
      </c>
      <c r="U527" s="5">
        <v>163</v>
      </c>
      <c r="V527" s="5">
        <v>3</v>
      </c>
      <c r="W527" s="5">
        <v>91</v>
      </c>
      <c r="X527" s="5">
        <v>3</v>
      </c>
      <c r="Y527" s="3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1</v>
      </c>
      <c r="AN527">
        <v>0</v>
      </c>
      <c r="AO527">
        <v>0</v>
      </c>
      <c r="AP527">
        <v>0</v>
      </c>
      <c r="AQ527">
        <v>0</v>
      </c>
      <c r="AR527">
        <v>0</v>
      </c>
      <c r="AS527">
        <v>0</v>
      </c>
      <c r="AT527">
        <v>0</v>
      </c>
      <c r="AU527">
        <v>0</v>
      </c>
      <c r="AV527">
        <v>0</v>
      </c>
      <c r="AW527">
        <v>0</v>
      </c>
      <c r="AX527">
        <v>0</v>
      </c>
      <c r="AY527">
        <v>0</v>
      </c>
      <c r="BA527">
        <f>IF(Q527&gt;29.9999,1,0)</f>
        <v>0</v>
      </c>
      <c r="BB527">
        <f>IF(U527&gt;180,1,0)</f>
        <v>0</v>
      </c>
      <c r="BC527">
        <f>IF(U527&lt;120,1,0)</f>
        <v>0</v>
      </c>
      <c r="BD527">
        <f>IF(K527&lt;70,1,0)</f>
        <v>0</v>
      </c>
      <c r="BE527" s="2">
        <v>105</v>
      </c>
      <c r="BF527" s="2">
        <v>0</v>
      </c>
      <c r="BG527" s="2">
        <v>0</v>
      </c>
      <c r="BH527" s="2">
        <v>0</v>
      </c>
      <c r="BI527" s="2">
        <v>0</v>
      </c>
    </row>
    <row r="528" spans="1:63" ht="15" customHeight="1" x14ac:dyDescent="0.3">
      <c r="A528">
        <v>526</v>
      </c>
      <c r="B528" s="6">
        <v>1</v>
      </c>
      <c r="C528" s="16">
        <v>29</v>
      </c>
      <c r="D528" s="22">
        <v>0</v>
      </c>
      <c r="E528" s="22"/>
      <c r="F528" s="22"/>
      <c r="G528" s="22"/>
      <c r="H528" s="22"/>
      <c r="I528" s="5">
        <v>4.91</v>
      </c>
      <c r="J528" s="5">
        <v>100</v>
      </c>
      <c r="K528" s="5">
        <v>92</v>
      </c>
      <c r="L528" s="5">
        <f t="shared" si="19"/>
        <v>0</v>
      </c>
      <c r="M528" s="5">
        <v>0</v>
      </c>
      <c r="N528" s="5">
        <v>0</v>
      </c>
      <c r="O528" s="5">
        <v>173</v>
      </c>
      <c r="P528" s="5">
        <v>72</v>
      </c>
      <c r="Q528" s="8">
        <f t="shared" si="18"/>
        <v>24.056934745564501</v>
      </c>
      <c r="R528" s="5">
        <v>135</v>
      </c>
      <c r="S528" s="5">
        <v>90</v>
      </c>
      <c r="T528" s="5">
        <v>100</v>
      </c>
      <c r="U528" s="5">
        <v>166</v>
      </c>
      <c r="V528" s="5">
        <v>7</v>
      </c>
      <c r="W528" s="5">
        <v>92</v>
      </c>
      <c r="X528" s="5">
        <v>3</v>
      </c>
      <c r="Y528" s="3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0</v>
      </c>
      <c r="AP528">
        <v>0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0</v>
      </c>
      <c r="AY528">
        <v>0</v>
      </c>
      <c r="BA528">
        <f>IF(Q528&gt;29.9999,1,0)</f>
        <v>0</v>
      </c>
      <c r="BB528">
        <f>IF(U528&gt;180,1,0)</f>
        <v>0</v>
      </c>
      <c r="BC528">
        <f>IF(U528&lt;120,1,0)</f>
        <v>0</v>
      </c>
      <c r="BD528">
        <f>IF(K528&lt;70,1,0)</f>
        <v>0</v>
      </c>
      <c r="BE528" s="2">
        <v>105</v>
      </c>
      <c r="BF528" s="2">
        <v>0</v>
      </c>
      <c r="BG528" s="2">
        <v>0</v>
      </c>
      <c r="BH528" s="2">
        <v>0</v>
      </c>
      <c r="BI528" s="2">
        <v>0</v>
      </c>
    </row>
    <row r="529" spans="1:61" ht="15" customHeight="1" x14ac:dyDescent="0.3">
      <c r="A529">
        <v>527</v>
      </c>
      <c r="B529" s="6">
        <v>1</v>
      </c>
      <c r="C529" s="16">
        <v>48</v>
      </c>
      <c r="D529" s="22">
        <v>0</v>
      </c>
      <c r="E529" s="22"/>
      <c r="F529" s="22"/>
      <c r="G529" s="22"/>
      <c r="H529" s="22"/>
      <c r="I529" s="5">
        <v>3.45</v>
      </c>
      <c r="J529" s="5">
        <v>89</v>
      </c>
      <c r="K529" s="5">
        <v>68</v>
      </c>
      <c r="L529" s="5">
        <f t="shared" si="19"/>
        <v>1</v>
      </c>
      <c r="M529" s="5">
        <v>9</v>
      </c>
      <c r="N529" s="5"/>
      <c r="O529" s="5">
        <v>164</v>
      </c>
      <c r="P529" s="5">
        <v>90</v>
      </c>
      <c r="Q529" s="8">
        <f t="shared" si="18"/>
        <v>33.462224866151104</v>
      </c>
      <c r="R529" s="5">
        <v>144</v>
      </c>
      <c r="S529" s="5">
        <v>84</v>
      </c>
      <c r="T529" s="5">
        <v>72</v>
      </c>
      <c r="U529" s="5">
        <v>146</v>
      </c>
      <c r="V529" s="5">
        <v>11</v>
      </c>
      <c r="W529" s="5">
        <v>87</v>
      </c>
      <c r="X529" s="5">
        <v>3</v>
      </c>
      <c r="Y529" s="3">
        <v>0</v>
      </c>
      <c r="Z529">
        <v>1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1</v>
      </c>
      <c r="AI529">
        <v>1</v>
      </c>
      <c r="AJ529">
        <v>1</v>
      </c>
      <c r="AK529">
        <v>0</v>
      </c>
      <c r="AL529">
        <v>0</v>
      </c>
      <c r="AM529">
        <v>0</v>
      </c>
      <c r="AN529">
        <v>0</v>
      </c>
      <c r="AO529">
        <v>0</v>
      </c>
      <c r="AP529">
        <v>0</v>
      </c>
      <c r="AQ529">
        <v>1</v>
      </c>
      <c r="AR529">
        <v>0</v>
      </c>
      <c r="AS529">
        <v>0</v>
      </c>
      <c r="AT529">
        <v>0</v>
      </c>
      <c r="AU529">
        <v>0</v>
      </c>
      <c r="AV529">
        <v>0</v>
      </c>
      <c r="AW529">
        <v>0</v>
      </c>
      <c r="AX529">
        <v>0</v>
      </c>
      <c r="AY529">
        <v>0</v>
      </c>
      <c r="BA529">
        <f>IF(Q529&gt;29.9999,1,0)</f>
        <v>1</v>
      </c>
      <c r="BB529">
        <f>IF(U529&gt;180,1,0)</f>
        <v>0</v>
      </c>
      <c r="BC529">
        <f>IF(U529&lt;120,1,0)</f>
        <v>0</v>
      </c>
      <c r="BD529">
        <f>IF(K529&lt;70,1,0)</f>
        <v>1</v>
      </c>
      <c r="BE529" s="2">
        <v>83</v>
      </c>
      <c r="BF529" s="2">
        <v>1</v>
      </c>
      <c r="BG529" s="2">
        <v>0</v>
      </c>
      <c r="BH529" s="2">
        <v>0</v>
      </c>
      <c r="BI529" s="2">
        <v>0</v>
      </c>
    </row>
    <row r="530" spans="1:61" ht="15" customHeight="1" x14ac:dyDescent="0.3">
      <c r="A530">
        <v>528</v>
      </c>
      <c r="B530" s="6">
        <v>1</v>
      </c>
      <c r="C530" s="16">
        <v>33</v>
      </c>
      <c r="D530" s="22">
        <v>0</v>
      </c>
      <c r="E530" s="22"/>
      <c r="F530" s="22"/>
      <c r="G530" s="22"/>
      <c r="H530" s="22"/>
      <c r="I530" s="5">
        <v>4.29</v>
      </c>
      <c r="J530" s="5">
        <v>94</v>
      </c>
      <c r="K530" s="5">
        <v>85</v>
      </c>
      <c r="L530" s="5">
        <f t="shared" si="19"/>
        <v>0</v>
      </c>
      <c r="M530" s="5">
        <v>0</v>
      </c>
      <c r="N530" s="5">
        <v>4</v>
      </c>
      <c r="O530" s="5">
        <v>169</v>
      </c>
      <c r="P530" s="5">
        <v>80</v>
      </c>
      <c r="Q530" s="8">
        <f t="shared" si="18"/>
        <v>28.010223731662059</v>
      </c>
      <c r="R530" s="5">
        <v>120</v>
      </c>
      <c r="S530" s="5">
        <v>85</v>
      </c>
      <c r="T530" s="5">
        <v>70</v>
      </c>
      <c r="U530" s="5">
        <v>165</v>
      </c>
      <c r="V530" s="5">
        <v>4</v>
      </c>
      <c r="W530" s="5">
        <v>91</v>
      </c>
      <c r="X530" s="5">
        <v>3</v>
      </c>
      <c r="Y530" s="3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  <c r="AN530">
        <v>0</v>
      </c>
      <c r="AO530">
        <v>0</v>
      </c>
      <c r="AP530">
        <v>0</v>
      </c>
      <c r="AQ530">
        <v>0</v>
      </c>
      <c r="AR530">
        <v>0</v>
      </c>
      <c r="AS530">
        <v>0</v>
      </c>
      <c r="AT530">
        <v>0</v>
      </c>
      <c r="AU530">
        <v>0</v>
      </c>
      <c r="AV530">
        <v>0</v>
      </c>
      <c r="AW530">
        <v>0</v>
      </c>
      <c r="AX530">
        <v>0</v>
      </c>
      <c r="AY530">
        <v>0</v>
      </c>
      <c r="BA530">
        <f>IF(Q530&gt;29.9999,1,0)</f>
        <v>0</v>
      </c>
      <c r="BB530">
        <f>IF(U530&gt;180,1,0)</f>
        <v>0</v>
      </c>
      <c r="BC530">
        <f>IF(U530&lt;120,1,0)</f>
        <v>0</v>
      </c>
      <c r="BD530">
        <f>IF(K530&lt;70,1,0)</f>
        <v>0</v>
      </c>
      <c r="BE530" s="2">
        <v>105</v>
      </c>
      <c r="BF530" s="2">
        <v>0</v>
      </c>
      <c r="BG530" s="2">
        <v>0</v>
      </c>
      <c r="BH530" s="2">
        <v>0</v>
      </c>
      <c r="BI530" s="2">
        <v>0</v>
      </c>
    </row>
    <row r="531" spans="1:61" ht="15" customHeight="1" x14ac:dyDescent="0.3">
      <c r="A531">
        <v>529</v>
      </c>
      <c r="B531" s="6">
        <v>1</v>
      </c>
      <c r="C531" s="16">
        <v>32</v>
      </c>
      <c r="D531" s="22">
        <v>0</v>
      </c>
      <c r="E531" s="22"/>
      <c r="F531" s="22"/>
      <c r="G531" s="22"/>
      <c r="H531" s="22"/>
      <c r="I531" s="5">
        <v>5.28</v>
      </c>
      <c r="J531" s="5">
        <v>117</v>
      </c>
      <c r="K531" s="5">
        <v>81</v>
      </c>
      <c r="L531" s="5">
        <f t="shared" si="19"/>
        <v>0</v>
      </c>
      <c r="M531" s="5">
        <v>0</v>
      </c>
      <c r="N531" s="5">
        <v>4</v>
      </c>
      <c r="O531" s="5">
        <v>168</v>
      </c>
      <c r="P531" s="5">
        <v>78</v>
      </c>
      <c r="Q531" s="8">
        <f t="shared" si="18"/>
        <v>27.636054421768712</v>
      </c>
      <c r="R531" s="5">
        <v>160</v>
      </c>
      <c r="S531" s="5">
        <v>90</v>
      </c>
      <c r="T531" s="5">
        <v>78</v>
      </c>
      <c r="U531" s="5">
        <v>164</v>
      </c>
      <c r="V531" s="5">
        <v>4</v>
      </c>
      <c r="W531" s="5">
        <v>87</v>
      </c>
      <c r="X531" s="5">
        <v>3</v>
      </c>
      <c r="Y531" s="3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1</v>
      </c>
      <c r="AL531">
        <v>0</v>
      </c>
      <c r="AM531">
        <v>0</v>
      </c>
      <c r="AN531">
        <v>0</v>
      </c>
      <c r="AO531">
        <v>0</v>
      </c>
      <c r="AP531">
        <v>0</v>
      </c>
      <c r="AQ531">
        <v>1</v>
      </c>
      <c r="AR531">
        <v>0</v>
      </c>
      <c r="AS531">
        <v>0</v>
      </c>
      <c r="AT531">
        <v>0</v>
      </c>
      <c r="AU531">
        <v>0</v>
      </c>
      <c r="AV531">
        <v>0</v>
      </c>
      <c r="AW531">
        <v>0</v>
      </c>
      <c r="AX531">
        <v>0</v>
      </c>
      <c r="AY531">
        <v>0</v>
      </c>
      <c r="BA531">
        <f>IF(Q531&gt;29.9999,1,0)</f>
        <v>0</v>
      </c>
      <c r="BB531">
        <f>IF(U531&gt;180,1,0)</f>
        <v>0</v>
      </c>
      <c r="BC531">
        <f>IF(U531&lt;120,1,0)</f>
        <v>0</v>
      </c>
      <c r="BD531">
        <f>IF(K531&lt;70,1,0)</f>
        <v>0</v>
      </c>
      <c r="BE531" s="2">
        <v>105</v>
      </c>
      <c r="BF531" s="2">
        <v>0</v>
      </c>
      <c r="BG531" s="2">
        <v>0</v>
      </c>
      <c r="BH531" s="2">
        <v>0</v>
      </c>
      <c r="BI531" s="2">
        <v>0</v>
      </c>
    </row>
    <row r="532" spans="1:61" ht="15" customHeight="1" x14ac:dyDescent="0.3">
      <c r="A532">
        <v>530</v>
      </c>
      <c r="B532" s="6">
        <v>1</v>
      </c>
      <c r="C532" s="16">
        <v>24</v>
      </c>
      <c r="D532" s="22">
        <v>0</v>
      </c>
      <c r="E532" s="22"/>
      <c r="F532" s="22"/>
      <c r="G532" s="22"/>
      <c r="H532" s="22"/>
      <c r="I532" s="5">
        <v>6.48</v>
      </c>
      <c r="J532" s="5">
        <v>132</v>
      </c>
      <c r="K532" s="5">
        <v>94</v>
      </c>
      <c r="L532" s="5">
        <f t="shared" si="19"/>
        <v>1</v>
      </c>
      <c r="M532" s="5">
        <v>4</v>
      </c>
      <c r="N532" s="5">
        <v>14</v>
      </c>
      <c r="O532" s="5">
        <v>172</v>
      </c>
      <c r="P532" s="5">
        <v>70</v>
      </c>
      <c r="Q532" s="8">
        <f t="shared" si="18"/>
        <v>23.661438615467823</v>
      </c>
      <c r="R532" s="5">
        <v>125</v>
      </c>
      <c r="S532" s="5">
        <v>70</v>
      </c>
      <c r="T532" s="5">
        <v>78</v>
      </c>
      <c r="U532" s="5">
        <v>166</v>
      </c>
      <c r="V532" s="5">
        <v>0</v>
      </c>
      <c r="W532" s="5">
        <v>91</v>
      </c>
      <c r="X532" s="5">
        <v>3</v>
      </c>
      <c r="Y532" s="3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0</v>
      </c>
      <c r="AO532">
        <v>0</v>
      </c>
      <c r="AP532">
        <v>0</v>
      </c>
      <c r="AQ532">
        <v>0</v>
      </c>
      <c r="AR532">
        <v>0</v>
      </c>
      <c r="AS532">
        <v>0</v>
      </c>
      <c r="AT532">
        <v>0</v>
      </c>
      <c r="AU532">
        <v>0</v>
      </c>
      <c r="AV532">
        <v>0</v>
      </c>
      <c r="AW532">
        <v>0</v>
      </c>
      <c r="AX532">
        <v>0</v>
      </c>
      <c r="AY532">
        <v>0</v>
      </c>
      <c r="BA532">
        <f>IF(Q532&gt;29.9999,1,0)</f>
        <v>0</v>
      </c>
      <c r="BB532">
        <f>IF(U532&gt;180,1,0)</f>
        <v>0</v>
      </c>
      <c r="BC532">
        <f>IF(U532&lt;120,1,0)</f>
        <v>0</v>
      </c>
      <c r="BD532">
        <f>IF(K532&lt;70,1,0)</f>
        <v>0</v>
      </c>
      <c r="BE532" s="2">
        <v>105</v>
      </c>
      <c r="BF532" s="2">
        <v>0</v>
      </c>
      <c r="BG532" s="2">
        <v>0</v>
      </c>
      <c r="BH532" s="2">
        <v>0</v>
      </c>
      <c r="BI532" s="2">
        <v>0</v>
      </c>
    </row>
    <row r="533" spans="1:61" ht="15" customHeight="1" x14ac:dyDescent="0.3">
      <c r="A533">
        <v>531</v>
      </c>
      <c r="B533" s="6">
        <v>1</v>
      </c>
      <c r="C533" s="16">
        <v>38</v>
      </c>
      <c r="D533" s="22">
        <v>0</v>
      </c>
      <c r="E533" s="22"/>
      <c r="F533" s="22"/>
      <c r="G533" s="22"/>
      <c r="H533" s="22"/>
      <c r="I533" s="5">
        <v>4.58</v>
      </c>
      <c r="J533" s="5">
        <v>122</v>
      </c>
      <c r="K533" s="5">
        <v>81</v>
      </c>
      <c r="L533" s="5">
        <f t="shared" si="19"/>
        <v>1</v>
      </c>
      <c r="M533" s="5">
        <v>10</v>
      </c>
      <c r="N533" s="5">
        <v>19</v>
      </c>
      <c r="O533" s="5">
        <v>157</v>
      </c>
      <c r="P533" s="5">
        <v>68</v>
      </c>
      <c r="Q533" s="8">
        <f t="shared" si="18"/>
        <v>27.587326057852245</v>
      </c>
      <c r="R533" s="5">
        <v>140</v>
      </c>
      <c r="S533" s="5">
        <v>80</v>
      </c>
      <c r="T533" s="5">
        <v>80</v>
      </c>
      <c r="U533" s="5">
        <v>189</v>
      </c>
      <c r="V533" s="5">
        <v>0</v>
      </c>
      <c r="W533" s="5">
        <v>91</v>
      </c>
      <c r="X533" s="5">
        <v>3</v>
      </c>
      <c r="Y533" s="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0</v>
      </c>
      <c r="AO533">
        <v>0</v>
      </c>
      <c r="AP533">
        <v>0</v>
      </c>
      <c r="AQ533">
        <v>0</v>
      </c>
      <c r="AR533">
        <v>0</v>
      </c>
      <c r="AS533">
        <v>0</v>
      </c>
      <c r="AT533">
        <v>0</v>
      </c>
      <c r="AU533">
        <v>0</v>
      </c>
      <c r="AV533">
        <v>0</v>
      </c>
      <c r="AW533">
        <v>0</v>
      </c>
      <c r="AX533">
        <v>0</v>
      </c>
      <c r="AY533">
        <v>0</v>
      </c>
      <c r="BA533">
        <f>IF(Q533&gt;29.9999,1,0)</f>
        <v>0</v>
      </c>
      <c r="BB533">
        <f>IF(U533&gt;180,1,0)</f>
        <v>1</v>
      </c>
      <c r="BC533">
        <f>IF(U533&lt;120,1,0)</f>
        <v>0</v>
      </c>
      <c r="BD533">
        <f>IF(K533&lt;70,1,0)</f>
        <v>0</v>
      </c>
      <c r="BE533" s="2">
        <v>105</v>
      </c>
      <c r="BF533" s="2">
        <v>0</v>
      </c>
      <c r="BG533" s="2">
        <v>0</v>
      </c>
      <c r="BH533" s="2">
        <v>0</v>
      </c>
      <c r="BI533" s="2">
        <v>0</v>
      </c>
    </row>
    <row r="534" spans="1:61" ht="15" customHeight="1" x14ac:dyDescent="0.3">
      <c r="A534">
        <v>532</v>
      </c>
      <c r="B534" s="6">
        <v>1</v>
      </c>
      <c r="C534" s="16">
        <v>33</v>
      </c>
      <c r="D534" s="22">
        <v>0</v>
      </c>
      <c r="E534" s="22"/>
      <c r="F534" s="22"/>
      <c r="G534" s="22"/>
      <c r="H534" s="22"/>
      <c r="I534" s="5">
        <v>4.79</v>
      </c>
      <c r="J534" s="5">
        <v>114</v>
      </c>
      <c r="K534" s="5">
        <v>91</v>
      </c>
      <c r="L534" s="5">
        <f t="shared" si="19"/>
        <v>0</v>
      </c>
      <c r="M534" s="5">
        <v>0</v>
      </c>
      <c r="N534" s="5">
        <v>8</v>
      </c>
      <c r="O534" s="5">
        <v>163</v>
      </c>
      <c r="P534" s="5">
        <v>62</v>
      </c>
      <c r="Q534" s="8">
        <f t="shared" si="18"/>
        <v>23.335466144755166</v>
      </c>
      <c r="R534" s="5">
        <v>130</v>
      </c>
      <c r="S534" s="5">
        <v>80</v>
      </c>
      <c r="T534" s="5">
        <v>84</v>
      </c>
      <c r="U534" s="5">
        <v>171</v>
      </c>
      <c r="V534" s="5">
        <v>7</v>
      </c>
      <c r="W534" s="5">
        <v>91</v>
      </c>
      <c r="X534" s="5">
        <v>3</v>
      </c>
      <c r="Y534" s="3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1</v>
      </c>
      <c r="AN534">
        <v>0</v>
      </c>
      <c r="AO534">
        <v>0</v>
      </c>
      <c r="AP534">
        <v>0</v>
      </c>
      <c r="AQ534">
        <v>0</v>
      </c>
      <c r="AR534">
        <v>0</v>
      </c>
      <c r="AS534">
        <v>0</v>
      </c>
      <c r="AT534">
        <v>0</v>
      </c>
      <c r="AU534">
        <v>0</v>
      </c>
      <c r="AV534">
        <v>0</v>
      </c>
      <c r="AW534">
        <v>0</v>
      </c>
      <c r="AX534">
        <v>0</v>
      </c>
      <c r="AY534">
        <v>0</v>
      </c>
      <c r="BA534">
        <f>IF(Q534&gt;29.9999,1,0)</f>
        <v>0</v>
      </c>
      <c r="BB534">
        <f>IF(U534&gt;180,1,0)</f>
        <v>0</v>
      </c>
      <c r="BC534">
        <f>IF(U534&lt;120,1,0)</f>
        <v>0</v>
      </c>
      <c r="BD534">
        <f>IF(K534&lt;70,1,0)</f>
        <v>0</v>
      </c>
      <c r="BE534" s="2">
        <v>105</v>
      </c>
      <c r="BF534" s="2">
        <v>0</v>
      </c>
      <c r="BG534" s="2">
        <v>0</v>
      </c>
      <c r="BH534" s="2">
        <v>0</v>
      </c>
      <c r="BI534" s="2">
        <v>0</v>
      </c>
    </row>
    <row r="535" spans="1:61" ht="15" customHeight="1" x14ac:dyDescent="0.3">
      <c r="A535">
        <v>533</v>
      </c>
      <c r="B535" s="6">
        <v>1</v>
      </c>
      <c r="C535" s="16">
        <v>40</v>
      </c>
      <c r="D535" s="22">
        <v>0</v>
      </c>
      <c r="E535" s="22"/>
      <c r="F535" s="22"/>
      <c r="G535" s="22"/>
      <c r="H535" s="22"/>
      <c r="I535" s="5">
        <v>5.23</v>
      </c>
      <c r="J535" s="5">
        <v>114</v>
      </c>
      <c r="K535" s="5">
        <v>88</v>
      </c>
      <c r="L535" s="5">
        <f t="shared" si="19"/>
        <v>1</v>
      </c>
      <c r="M535" s="5">
        <v>9</v>
      </c>
      <c r="N535" s="5">
        <v>20</v>
      </c>
      <c r="O535" s="5">
        <v>173</v>
      </c>
      <c r="P535" s="5">
        <v>77</v>
      </c>
      <c r="Q535" s="8">
        <f t="shared" si="18"/>
        <v>25.727555214006482</v>
      </c>
      <c r="R535" s="5">
        <v>130</v>
      </c>
      <c r="S535" s="5">
        <v>85</v>
      </c>
      <c r="T535" s="5">
        <v>70</v>
      </c>
      <c r="U535" s="5">
        <v>171</v>
      </c>
      <c r="V535" s="5">
        <v>4</v>
      </c>
      <c r="W535" s="5">
        <v>89</v>
      </c>
      <c r="X535" s="5">
        <v>3</v>
      </c>
      <c r="Y535" s="3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0</v>
      </c>
      <c r="AN535">
        <v>0</v>
      </c>
      <c r="AO535">
        <v>0</v>
      </c>
      <c r="AP535">
        <v>0</v>
      </c>
      <c r="AQ535">
        <v>1</v>
      </c>
      <c r="AR535">
        <v>0</v>
      </c>
      <c r="AS535">
        <v>0</v>
      </c>
      <c r="AT535">
        <v>0</v>
      </c>
      <c r="AU535">
        <v>0</v>
      </c>
      <c r="AV535">
        <v>0</v>
      </c>
      <c r="AW535">
        <v>0</v>
      </c>
      <c r="AX535">
        <v>0</v>
      </c>
      <c r="AY535">
        <v>0</v>
      </c>
      <c r="BA535">
        <f>IF(Q535&gt;29.9999,1,0)</f>
        <v>0</v>
      </c>
      <c r="BB535">
        <f>IF(U535&gt;180,1,0)</f>
        <v>0</v>
      </c>
      <c r="BC535">
        <f>IF(U535&lt;120,1,0)</f>
        <v>0</v>
      </c>
      <c r="BD535">
        <f>IF(K535&lt;70,1,0)</f>
        <v>0</v>
      </c>
      <c r="BE535" s="2">
        <v>105</v>
      </c>
      <c r="BF535" s="2">
        <v>0</v>
      </c>
      <c r="BG535" s="2">
        <v>0</v>
      </c>
      <c r="BH535" s="2">
        <v>0</v>
      </c>
      <c r="BI535" s="2">
        <v>0</v>
      </c>
    </row>
    <row r="536" spans="1:61" ht="15" customHeight="1" x14ac:dyDescent="0.3">
      <c r="A536">
        <v>534</v>
      </c>
      <c r="B536" s="6">
        <v>1</v>
      </c>
      <c r="C536" s="16">
        <v>36</v>
      </c>
      <c r="D536" s="22">
        <v>0</v>
      </c>
      <c r="E536" s="22"/>
      <c r="F536" s="22"/>
      <c r="G536" s="22"/>
      <c r="H536" s="22"/>
      <c r="I536" s="5">
        <v>6.07</v>
      </c>
      <c r="J536" s="5">
        <v>123</v>
      </c>
      <c r="K536" s="5">
        <v>82</v>
      </c>
      <c r="L536" s="5">
        <f t="shared" si="19"/>
        <v>0</v>
      </c>
      <c r="M536" s="5">
        <v>0</v>
      </c>
      <c r="N536" s="5">
        <v>2</v>
      </c>
      <c r="O536" s="5">
        <v>177</v>
      </c>
      <c r="P536" s="5">
        <v>90</v>
      </c>
      <c r="Q536" s="8">
        <f t="shared" si="18"/>
        <v>28.727377190462509</v>
      </c>
      <c r="R536" s="5">
        <v>120</v>
      </c>
      <c r="S536" s="5">
        <v>80</v>
      </c>
      <c r="T536" s="5">
        <v>90</v>
      </c>
      <c r="U536" s="5">
        <v>155</v>
      </c>
      <c r="V536" s="5">
        <v>4</v>
      </c>
      <c r="W536" s="5">
        <v>92</v>
      </c>
      <c r="X536" s="5">
        <v>3</v>
      </c>
      <c r="Y536" s="3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0</v>
      </c>
      <c r="AN536">
        <v>0</v>
      </c>
      <c r="AO536">
        <v>0</v>
      </c>
      <c r="AP536">
        <v>0</v>
      </c>
      <c r="AQ536">
        <v>1</v>
      </c>
      <c r="AR536">
        <v>0</v>
      </c>
      <c r="AS536">
        <v>0</v>
      </c>
      <c r="AT536">
        <v>0</v>
      </c>
      <c r="AU536">
        <v>0</v>
      </c>
      <c r="AV536">
        <v>0</v>
      </c>
      <c r="AW536">
        <v>0</v>
      </c>
      <c r="AX536">
        <v>0</v>
      </c>
      <c r="AY536">
        <v>0</v>
      </c>
      <c r="BA536">
        <f>IF(Q536&gt;29.9999,1,0)</f>
        <v>0</v>
      </c>
      <c r="BB536">
        <f>IF(U536&gt;180,1,0)</f>
        <v>0</v>
      </c>
      <c r="BC536">
        <f>IF(U536&lt;120,1,0)</f>
        <v>0</v>
      </c>
      <c r="BD536">
        <f>IF(K536&lt;70,1,0)</f>
        <v>0</v>
      </c>
      <c r="BE536" s="2">
        <v>105</v>
      </c>
      <c r="BF536" s="2">
        <v>0</v>
      </c>
      <c r="BG536" s="2">
        <v>0</v>
      </c>
      <c r="BH536" s="2">
        <v>0</v>
      </c>
      <c r="BI536" s="2">
        <v>0</v>
      </c>
    </row>
    <row r="537" spans="1:61" ht="15" customHeight="1" x14ac:dyDescent="0.3">
      <c r="A537">
        <v>535</v>
      </c>
      <c r="B537" s="6">
        <v>1</v>
      </c>
      <c r="C537" s="16">
        <v>39</v>
      </c>
      <c r="D537" s="22">
        <v>0</v>
      </c>
      <c r="E537" s="22"/>
      <c r="F537" s="22"/>
      <c r="G537" s="22"/>
      <c r="H537" s="22"/>
      <c r="I537" s="5">
        <v>4.8600000000000003</v>
      </c>
      <c r="J537" s="5">
        <v>105</v>
      </c>
      <c r="K537" s="5">
        <v>58</v>
      </c>
      <c r="L537" s="5">
        <f t="shared" si="19"/>
        <v>1</v>
      </c>
      <c r="M537" s="5">
        <v>5</v>
      </c>
      <c r="N537" s="5">
        <v>20</v>
      </c>
      <c r="O537" s="5">
        <v>173</v>
      </c>
      <c r="P537" s="5">
        <v>65</v>
      </c>
      <c r="Q537" s="8">
        <f t="shared" si="18"/>
        <v>21.718066089745729</v>
      </c>
      <c r="R537" s="5">
        <v>125</v>
      </c>
      <c r="S537" s="5">
        <v>85</v>
      </c>
      <c r="T537" s="5">
        <v>70</v>
      </c>
      <c r="U537" s="5">
        <v>146</v>
      </c>
      <c r="V537" s="5">
        <v>5</v>
      </c>
      <c r="W537" s="5">
        <v>89</v>
      </c>
      <c r="X537" s="5">
        <v>3</v>
      </c>
      <c r="Y537" s="3">
        <v>1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1</v>
      </c>
      <c r="AK537">
        <v>0</v>
      </c>
      <c r="AL537">
        <v>1</v>
      </c>
      <c r="AM537">
        <v>0</v>
      </c>
      <c r="AN537">
        <v>0</v>
      </c>
      <c r="AO537">
        <v>0</v>
      </c>
      <c r="AP537">
        <v>0</v>
      </c>
      <c r="AQ537">
        <v>0</v>
      </c>
      <c r="AR537">
        <v>0</v>
      </c>
      <c r="AS537">
        <v>0</v>
      </c>
      <c r="AT537">
        <v>0</v>
      </c>
      <c r="AU537">
        <v>0</v>
      </c>
      <c r="AV537">
        <v>0</v>
      </c>
      <c r="AW537">
        <v>0</v>
      </c>
      <c r="AX537">
        <v>0</v>
      </c>
      <c r="AY537">
        <v>0</v>
      </c>
      <c r="BA537">
        <f>IF(Q537&gt;29.9999,1,0)</f>
        <v>0</v>
      </c>
      <c r="BB537">
        <f>IF(U537&gt;180,1,0)</f>
        <v>0</v>
      </c>
      <c r="BC537">
        <f>IF(U537&lt;120,1,0)</f>
        <v>0</v>
      </c>
      <c r="BD537">
        <f>IF(K537&lt;70,1,0)</f>
        <v>1</v>
      </c>
      <c r="BE537" s="2">
        <v>105</v>
      </c>
      <c r="BF537" s="2">
        <v>0</v>
      </c>
      <c r="BG537" s="2">
        <v>0</v>
      </c>
      <c r="BH537" s="2">
        <v>0</v>
      </c>
      <c r="BI537" s="2">
        <v>0</v>
      </c>
    </row>
    <row r="538" spans="1:61" ht="15" customHeight="1" x14ac:dyDescent="0.3">
      <c r="A538">
        <v>536</v>
      </c>
      <c r="B538" s="6">
        <v>1</v>
      </c>
      <c r="C538" s="16">
        <v>32</v>
      </c>
      <c r="D538" s="22">
        <v>0</v>
      </c>
      <c r="E538" s="22"/>
      <c r="F538" s="22"/>
      <c r="G538" s="22"/>
      <c r="H538" s="22"/>
      <c r="I538" s="5">
        <v>4.74</v>
      </c>
      <c r="J538" s="5">
        <v>95</v>
      </c>
      <c r="K538" s="5">
        <v>78</v>
      </c>
      <c r="L538" s="5">
        <f t="shared" si="19"/>
        <v>1</v>
      </c>
      <c r="M538" s="5">
        <v>7</v>
      </c>
      <c r="N538" s="5">
        <v>15</v>
      </c>
      <c r="O538" s="5">
        <v>176</v>
      </c>
      <c r="P538" s="5">
        <v>80</v>
      </c>
      <c r="Q538" s="8">
        <f t="shared" si="18"/>
        <v>25.826446280991735</v>
      </c>
      <c r="R538" s="5">
        <v>120</v>
      </c>
      <c r="S538" s="5">
        <v>80</v>
      </c>
      <c r="T538" s="5">
        <v>72</v>
      </c>
      <c r="U538" s="5">
        <v>152</v>
      </c>
      <c r="V538" s="5">
        <v>5</v>
      </c>
      <c r="W538" s="5">
        <v>89</v>
      </c>
      <c r="X538" s="5">
        <v>3</v>
      </c>
      <c r="Y538" s="3">
        <v>0</v>
      </c>
      <c r="Z538">
        <v>0</v>
      </c>
      <c r="AA538">
        <v>0</v>
      </c>
      <c r="AB538">
        <v>1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  <c r="AM538">
        <v>0</v>
      </c>
      <c r="AN538">
        <v>0</v>
      </c>
      <c r="AO538">
        <v>0</v>
      </c>
      <c r="AP538">
        <v>0</v>
      </c>
      <c r="AQ538">
        <v>0</v>
      </c>
      <c r="AR538">
        <v>0</v>
      </c>
      <c r="AS538">
        <v>0</v>
      </c>
      <c r="AT538">
        <v>0</v>
      </c>
      <c r="AU538">
        <v>0</v>
      </c>
      <c r="AV538">
        <v>0</v>
      </c>
      <c r="AW538">
        <v>0</v>
      </c>
      <c r="AX538">
        <v>0</v>
      </c>
      <c r="AY538">
        <v>0</v>
      </c>
      <c r="BA538">
        <f>IF(Q538&gt;29.9999,1,0)</f>
        <v>0</v>
      </c>
      <c r="BB538">
        <f>IF(U538&gt;180,1,0)</f>
        <v>0</v>
      </c>
      <c r="BC538">
        <f>IF(U538&lt;120,1,0)</f>
        <v>0</v>
      </c>
      <c r="BD538">
        <f>IF(K538&lt;70,1,0)</f>
        <v>0</v>
      </c>
      <c r="BE538" s="2">
        <v>25</v>
      </c>
      <c r="BF538" s="2">
        <v>1</v>
      </c>
      <c r="BG538" s="2">
        <v>0</v>
      </c>
      <c r="BH538" s="2">
        <v>0</v>
      </c>
      <c r="BI538" s="2">
        <v>0</v>
      </c>
    </row>
    <row r="539" spans="1:61" ht="15" customHeight="1" x14ac:dyDescent="0.3">
      <c r="A539">
        <v>537</v>
      </c>
      <c r="B539" s="6">
        <v>1</v>
      </c>
      <c r="C539" s="16">
        <v>26</v>
      </c>
      <c r="D539" s="22">
        <v>0</v>
      </c>
      <c r="E539" s="22"/>
      <c r="F539" s="22"/>
      <c r="G539" s="22"/>
      <c r="H539" s="22"/>
      <c r="I539" s="5">
        <v>5.37</v>
      </c>
      <c r="J539" s="5">
        <v>112</v>
      </c>
      <c r="K539" s="5">
        <v>83</v>
      </c>
      <c r="L539" s="5">
        <f t="shared" si="19"/>
        <v>1</v>
      </c>
      <c r="M539" s="5">
        <v>3</v>
      </c>
      <c r="N539" s="5">
        <v>4</v>
      </c>
      <c r="O539" s="5">
        <v>170</v>
      </c>
      <c r="P539" s="5">
        <v>74</v>
      </c>
      <c r="Q539" s="8">
        <f t="shared" si="18"/>
        <v>25.605536332179934</v>
      </c>
      <c r="R539" s="5">
        <v>120</v>
      </c>
      <c r="S539" s="5">
        <v>80</v>
      </c>
      <c r="T539" s="5">
        <v>70</v>
      </c>
      <c r="U539" s="5">
        <v>165</v>
      </c>
      <c r="V539" s="5">
        <v>5</v>
      </c>
      <c r="W539" s="5">
        <v>92</v>
      </c>
      <c r="X539" s="5">
        <v>3</v>
      </c>
      <c r="Y539" s="3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0</v>
      </c>
      <c r="AN539">
        <v>0</v>
      </c>
      <c r="AO539">
        <v>0</v>
      </c>
      <c r="AP539">
        <v>0</v>
      </c>
      <c r="AQ539">
        <v>0</v>
      </c>
      <c r="AR539">
        <v>0</v>
      </c>
      <c r="AS539">
        <v>0</v>
      </c>
      <c r="AT539">
        <v>0</v>
      </c>
      <c r="AU539">
        <v>0</v>
      </c>
      <c r="AV539">
        <v>0</v>
      </c>
      <c r="AW539">
        <v>0</v>
      </c>
      <c r="AX539">
        <v>0</v>
      </c>
      <c r="AY539">
        <v>0</v>
      </c>
      <c r="BA539">
        <f>IF(Q539&gt;29.9999,1,0)</f>
        <v>0</v>
      </c>
      <c r="BB539">
        <f>IF(U539&gt;180,1,0)</f>
        <v>0</v>
      </c>
      <c r="BC539">
        <f>IF(U539&lt;120,1,0)</f>
        <v>0</v>
      </c>
      <c r="BD539">
        <f>IF(K539&lt;70,1,0)</f>
        <v>0</v>
      </c>
      <c r="BE539" s="2">
        <v>105</v>
      </c>
      <c r="BF539" s="2">
        <v>0</v>
      </c>
      <c r="BG539" s="2">
        <v>0</v>
      </c>
      <c r="BH539" s="2">
        <v>0</v>
      </c>
      <c r="BI539" s="2">
        <v>0</v>
      </c>
    </row>
    <row r="540" spans="1:61" ht="15" customHeight="1" x14ac:dyDescent="0.3">
      <c r="A540">
        <v>538</v>
      </c>
      <c r="B540" s="6">
        <v>1</v>
      </c>
      <c r="C540" s="16">
        <v>37</v>
      </c>
      <c r="D540" s="22">
        <v>0</v>
      </c>
      <c r="E540" s="22"/>
      <c r="F540" s="22"/>
      <c r="G540" s="22"/>
      <c r="H540" s="22"/>
      <c r="I540" s="5">
        <v>5.34</v>
      </c>
      <c r="J540" s="5">
        <v>109</v>
      </c>
      <c r="K540" s="5">
        <v>75</v>
      </c>
      <c r="L540" s="5">
        <f t="shared" si="19"/>
        <v>0</v>
      </c>
      <c r="M540" s="5">
        <v>0</v>
      </c>
      <c r="N540" s="5">
        <v>4</v>
      </c>
      <c r="O540" s="5">
        <v>177</v>
      </c>
      <c r="P540" s="5">
        <v>92</v>
      </c>
      <c r="Q540" s="8">
        <f t="shared" si="18"/>
        <v>29.365763350250564</v>
      </c>
      <c r="R540" s="5">
        <v>125</v>
      </c>
      <c r="S540" s="5">
        <v>85</v>
      </c>
      <c r="T540" s="5">
        <v>70</v>
      </c>
      <c r="U540" s="5">
        <v>167</v>
      </c>
      <c r="V540" s="5">
        <v>1</v>
      </c>
      <c r="W540" s="5">
        <v>89</v>
      </c>
      <c r="X540" s="5">
        <v>3</v>
      </c>
      <c r="Y540" s="3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1</v>
      </c>
      <c r="AK540">
        <v>0</v>
      </c>
      <c r="AL540">
        <v>0</v>
      </c>
      <c r="AM540">
        <v>0</v>
      </c>
      <c r="AN540">
        <v>0</v>
      </c>
      <c r="AO540">
        <v>0</v>
      </c>
      <c r="AP540">
        <v>0</v>
      </c>
      <c r="AQ540">
        <v>0</v>
      </c>
      <c r="AR540">
        <v>0</v>
      </c>
      <c r="AS540">
        <v>0</v>
      </c>
      <c r="AT540">
        <v>0</v>
      </c>
      <c r="AU540">
        <v>0</v>
      </c>
      <c r="AV540">
        <v>0</v>
      </c>
      <c r="AW540">
        <v>0</v>
      </c>
      <c r="AX540">
        <v>0</v>
      </c>
      <c r="AY540">
        <v>0</v>
      </c>
      <c r="BA540">
        <f>IF(Q540&gt;29.9999,1,0)</f>
        <v>0</v>
      </c>
      <c r="BB540">
        <f>IF(U540&gt;180,1,0)</f>
        <v>0</v>
      </c>
      <c r="BC540">
        <f>IF(U540&lt;120,1,0)</f>
        <v>0</v>
      </c>
      <c r="BD540">
        <f>IF(K540&lt;70,1,0)</f>
        <v>0</v>
      </c>
      <c r="BE540" s="2">
        <v>105</v>
      </c>
      <c r="BF540" s="2">
        <v>0</v>
      </c>
      <c r="BG540" s="2">
        <v>0</v>
      </c>
      <c r="BH540" s="2">
        <v>0</v>
      </c>
      <c r="BI540" s="2">
        <v>0</v>
      </c>
    </row>
    <row r="541" spans="1:61" ht="15" customHeight="1" x14ac:dyDescent="0.3">
      <c r="A541">
        <v>539</v>
      </c>
      <c r="B541" s="6">
        <v>1</v>
      </c>
      <c r="C541" s="16">
        <v>24</v>
      </c>
      <c r="D541" s="22">
        <v>1</v>
      </c>
      <c r="E541" s="22"/>
      <c r="F541" s="22"/>
      <c r="G541" s="22"/>
      <c r="H541" s="22"/>
      <c r="I541" s="5">
        <v>4.16</v>
      </c>
      <c r="J541" s="5">
        <v>110</v>
      </c>
      <c r="K541" s="5">
        <v>97</v>
      </c>
      <c r="L541" s="5">
        <f t="shared" si="19"/>
        <v>0</v>
      </c>
      <c r="M541" s="5">
        <v>0</v>
      </c>
      <c r="N541" s="5">
        <v>4</v>
      </c>
      <c r="O541" s="5">
        <v>164</v>
      </c>
      <c r="P541" s="5">
        <v>54</v>
      </c>
      <c r="Q541" s="8">
        <f t="shared" si="18"/>
        <v>20.077334919690664</v>
      </c>
      <c r="R541" s="5">
        <v>110</v>
      </c>
      <c r="S541" s="5">
        <v>70</v>
      </c>
      <c r="T541" s="5">
        <v>64</v>
      </c>
      <c r="U541" s="5">
        <v>152</v>
      </c>
      <c r="V541" s="5">
        <v>1</v>
      </c>
      <c r="W541" s="5">
        <v>90</v>
      </c>
      <c r="X541" s="5">
        <v>2</v>
      </c>
      <c r="Y541" s="3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0</v>
      </c>
      <c r="AN541">
        <v>0</v>
      </c>
      <c r="AO541">
        <v>0</v>
      </c>
      <c r="AP541">
        <v>0</v>
      </c>
      <c r="AQ541">
        <v>0</v>
      </c>
      <c r="AR541">
        <v>0</v>
      </c>
      <c r="AS541">
        <v>0</v>
      </c>
      <c r="AT541">
        <v>0</v>
      </c>
      <c r="AU541">
        <v>0</v>
      </c>
      <c r="AV541">
        <v>0</v>
      </c>
      <c r="AW541">
        <v>0</v>
      </c>
      <c r="AX541">
        <v>0</v>
      </c>
      <c r="AY541">
        <v>0</v>
      </c>
      <c r="BA541">
        <f>IF(Q541&gt;29.9999,1,0)</f>
        <v>0</v>
      </c>
      <c r="BB541">
        <f>IF(U541&gt;180,1,0)</f>
        <v>0</v>
      </c>
      <c r="BC541">
        <f>IF(U541&lt;120,1,0)</f>
        <v>0</v>
      </c>
      <c r="BD541">
        <f>IF(K541&lt;70,1,0)</f>
        <v>0</v>
      </c>
      <c r="BE541" s="2">
        <v>104</v>
      </c>
      <c r="BF541" s="2">
        <v>0</v>
      </c>
      <c r="BG541" s="2">
        <v>0</v>
      </c>
      <c r="BH541" s="2">
        <v>0</v>
      </c>
      <c r="BI541" s="2">
        <v>0</v>
      </c>
    </row>
    <row r="542" spans="1:61" ht="15" customHeight="1" x14ac:dyDescent="0.3">
      <c r="A542">
        <v>540</v>
      </c>
      <c r="B542" s="6">
        <v>1</v>
      </c>
      <c r="C542" s="16">
        <v>30</v>
      </c>
      <c r="D542" s="22">
        <v>1</v>
      </c>
      <c r="E542" s="22"/>
      <c r="F542" s="22"/>
      <c r="G542" s="22"/>
      <c r="H542" s="22"/>
      <c r="I542" s="5">
        <v>5.13</v>
      </c>
      <c r="J542" s="5">
        <v>103</v>
      </c>
      <c r="K542" s="5">
        <v>82</v>
      </c>
      <c r="L542" s="5">
        <f t="shared" si="19"/>
        <v>0</v>
      </c>
      <c r="M542" s="5">
        <v>0</v>
      </c>
      <c r="N542" s="5">
        <v>2</v>
      </c>
      <c r="O542" s="5">
        <v>173</v>
      </c>
      <c r="P542" s="5">
        <v>90</v>
      </c>
      <c r="Q542" s="8">
        <f t="shared" si="18"/>
        <v>30.071168431955627</v>
      </c>
      <c r="R542" s="5">
        <v>140</v>
      </c>
      <c r="S542" s="5">
        <v>90</v>
      </c>
      <c r="T542" s="5">
        <v>70</v>
      </c>
      <c r="U542" s="5">
        <v>151</v>
      </c>
      <c r="V542" s="5">
        <v>2</v>
      </c>
      <c r="W542" s="5">
        <v>84</v>
      </c>
      <c r="X542" s="5">
        <v>1</v>
      </c>
      <c r="Y542" s="3">
        <v>0</v>
      </c>
      <c r="Z542">
        <v>1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1</v>
      </c>
      <c r="AI542">
        <v>0</v>
      </c>
      <c r="AJ542">
        <v>0</v>
      </c>
      <c r="AK542">
        <v>0</v>
      </c>
      <c r="AL542">
        <v>0</v>
      </c>
      <c r="AM542">
        <v>0</v>
      </c>
      <c r="AN542">
        <v>0</v>
      </c>
      <c r="AO542">
        <v>0</v>
      </c>
      <c r="AP542">
        <v>0</v>
      </c>
      <c r="AQ542">
        <v>0</v>
      </c>
      <c r="AR542">
        <v>0</v>
      </c>
      <c r="AS542">
        <v>0</v>
      </c>
      <c r="AT542">
        <v>0</v>
      </c>
      <c r="AU542">
        <v>0</v>
      </c>
      <c r="AV542">
        <v>0</v>
      </c>
      <c r="AW542">
        <v>0</v>
      </c>
      <c r="AX542">
        <v>0</v>
      </c>
      <c r="AY542">
        <v>0</v>
      </c>
      <c r="BA542">
        <f>IF(Q542&gt;29.9999,1,0)</f>
        <v>1</v>
      </c>
      <c r="BB542">
        <f>IF(U542&gt;180,1,0)</f>
        <v>0</v>
      </c>
      <c r="BC542">
        <f>IF(U542&lt;120,1,0)</f>
        <v>0</v>
      </c>
      <c r="BD542">
        <f>IF(K542&lt;70,1,0)</f>
        <v>0</v>
      </c>
      <c r="BE542" s="2">
        <v>12</v>
      </c>
      <c r="BF542" s="2">
        <v>1</v>
      </c>
      <c r="BG542" s="2">
        <v>0</v>
      </c>
      <c r="BH542" s="2">
        <v>0</v>
      </c>
      <c r="BI542" s="2">
        <v>0</v>
      </c>
    </row>
    <row r="543" spans="1:61" ht="15" customHeight="1" x14ac:dyDescent="0.3">
      <c r="A543">
        <v>541</v>
      </c>
      <c r="B543" s="6">
        <v>1</v>
      </c>
      <c r="C543" s="16">
        <v>40</v>
      </c>
      <c r="D543" s="22">
        <v>0</v>
      </c>
      <c r="E543" s="22"/>
      <c r="F543" s="22"/>
      <c r="G543" s="22"/>
      <c r="H543" s="22"/>
      <c r="I543" s="5">
        <v>4.38</v>
      </c>
      <c r="J543" s="5">
        <v>93</v>
      </c>
      <c r="K543" s="5">
        <v>72</v>
      </c>
      <c r="L543" s="5">
        <f t="shared" si="19"/>
        <v>1</v>
      </c>
      <c r="M543" s="5">
        <v>10</v>
      </c>
      <c r="N543" s="5">
        <v>24</v>
      </c>
      <c r="O543" s="5">
        <v>171</v>
      </c>
      <c r="P543" s="5">
        <v>81</v>
      </c>
      <c r="Q543" s="8">
        <f t="shared" si="18"/>
        <v>27.70083102493075</v>
      </c>
      <c r="R543" s="5">
        <v>140</v>
      </c>
      <c r="S543" s="5">
        <v>95</v>
      </c>
      <c r="T543" s="5">
        <v>60</v>
      </c>
      <c r="U543" s="5">
        <v>181</v>
      </c>
      <c r="V543" s="5">
        <v>2</v>
      </c>
      <c r="W543" s="5">
        <v>90</v>
      </c>
      <c r="X543" s="5">
        <v>2</v>
      </c>
      <c r="Y543" s="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1</v>
      </c>
      <c r="AI543">
        <v>1</v>
      </c>
      <c r="AJ543">
        <v>0</v>
      </c>
      <c r="AK543">
        <v>0</v>
      </c>
      <c r="AL543">
        <v>0</v>
      </c>
      <c r="AM543">
        <v>0</v>
      </c>
      <c r="AN543">
        <v>0</v>
      </c>
      <c r="AO543">
        <v>0</v>
      </c>
      <c r="AP543">
        <v>0</v>
      </c>
      <c r="AQ543">
        <v>1</v>
      </c>
      <c r="AR543">
        <v>0</v>
      </c>
      <c r="AS543">
        <v>0</v>
      </c>
      <c r="AT543">
        <v>1</v>
      </c>
      <c r="AU543">
        <v>1</v>
      </c>
      <c r="AV543">
        <v>0</v>
      </c>
      <c r="AW543">
        <v>0</v>
      </c>
      <c r="AX543">
        <v>0</v>
      </c>
      <c r="AY543">
        <v>0</v>
      </c>
      <c r="BA543">
        <f>IF(Q543&gt;29.9999,1,0)</f>
        <v>0</v>
      </c>
      <c r="BB543">
        <f>IF(U543&gt;180,1,0)</f>
        <v>1</v>
      </c>
      <c r="BC543">
        <f>IF(U543&lt;120,1,0)</f>
        <v>0</v>
      </c>
      <c r="BD543">
        <f>IF(K543&lt;70,1,0)</f>
        <v>0</v>
      </c>
      <c r="BE543" s="2">
        <v>104</v>
      </c>
      <c r="BF543" s="2">
        <v>0</v>
      </c>
      <c r="BG543" s="2">
        <v>0</v>
      </c>
      <c r="BH543" s="2">
        <v>0</v>
      </c>
      <c r="BI543" s="2">
        <v>0</v>
      </c>
    </row>
    <row r="544" spans="1:61" ht="15" customHeight="1" x14ac:dyDescent="0.3">
      <c r="A544">
        <v>542</v>
      </c>
      <c r="B544" s="6">
        <v>1</v>
      </c>
      <c r="C544" s="16">
        <v>47</v>
      </c>
      <c r="D544" s="22">
        <v>0</v>
      </c>
      <c r="E544" s="22"/>
      <c r="F544" s="22"/>
      <c r="G544" s="22"/>
      <c r="H544" s="22"/>
      <c r="I544" s="5">
        <v>4.5599999999999996</v>
      </c>
      <c r="J544" s="5">
        <v>110</v>
      </c>
      <c r="K544" s="5">
        <v>83</v>
      </c>
      <c r="L544" s="5">
        <f t="shared" si="19"/>
        <v>0</v>
      </c>
      <c r="M544" s="5">
        <v>0</v>
      </c>
      <c r="N544" s="5">
        <v>5</v>
      </c>
      <c r="O544" s="5">
        <v>168</v>
      </c>
      <c r="P544" s="5">
        <v>74</v>
      </c>
      <c r="Q544" s="8">
        <f t="shared" si="18"/>
        <v>26.218820861678008</v>
      </c>
      <c r="R544" s="5">
        <v>110</v>
      </c>
      <c r="S544" s="5">
        <v>70</v>
      </c>
      <c r="T544" s="5">
        <v>70</v>
      </c>
      <c r="U544" s="5">
        <v>168</v>
      </c>
      <c r="V544" s="5">
        <v>6</v>
      </c>
      <c r="W544" s="5">
        <v>91</v>
      </c>
      <c r="X544" s="5">
        <v>2</v>
      </c>
      <c r="Y544" s="3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0</v>
      </c>
      <c r="AN544">
        <v>0</v>
      </c>
      <c r="AO544">
        <v>0</v>
      </c>
      <c r="AP544">
        <v>0</v>
      </c>
      <c r="AQ544">
        <v>1</v>
      </c>
      <c r="AR544">
        <v>0</v>
      </c>
      <c r="AS544">
        <v>0</v>
      </c>
      <c r="AT544">
        <v>0</v>
      </c>
      <c r="AU544">
        <v>0</v>
      </c>
      <c r="AV544">
        <v>0</v>
      </c>
      <c r="AW544">
        <v>0</v>
      </c>
      <c r="AX544">
        <v>0</v>
      </c>
      <c r="AY544">
        <v>0</v>
      </c>
      <c r="BA544">
        <f>IF(Q544&gt;29.9999,1,0)</f>
        <v>0</v>
      </c>
      <c r="BB544">
        <f>IF(U544&gt;180,1,0)</f>
        <v>0</v>
      </c>
      <c r="BC544">
        <f>IF(U544&lt;120,1,0)</f>
        <v>0</v>
      </c>
      <c r="BD544">
        <f>IF(K544&lt;70,1,0)</f>
        <v>0</v>
      </c>
      <c r="BE544" s="2">
        <v>104</v>
      </c>
      <c r="BF544" s="2">
        <v>0</v>
      </c>
      <c r="BG544" s="2">
        <v>0</v>
      </c>
      <c r="BH544" s="2">
        <v>0</v>
      </c>
      <c r="BI544" s="2">
        <v>0</v>
      </c>
    </row>
    <row r="545" spans="1:61" ht="15" customHeight="1" x14ac:dyDescent="0.3">
      <c r="A545">
        <v>543</v>
      </c>
      <c r="B545" s="6">
        <v>1</v>
      </c>
      <c r="C545" s="16">
        <v>38</v>
      </c>
      <c r="D545" s="22">
        <v>0</v>
      </c>
      <c r="E545" s="22"/>
      <c r="F545" s="22"/>
      <c r="G545" s="22"/>
      <c r="H545" s="22"/>
      <c r="I545" s="5">
        <v>4.9000000000000004</v>
      </c>
      <c r="J545" s="5">
        <v>107</v>
      </c>
      <c r="K545" s="5">
        <v>89</v>
      </c>
      <c r="L545" s="5">
        <f t="shared" si="19"/>
        <v>1</v>
      </c>
      <c r="M545" s="5">
        <v>15</v>
      </c>
      <c r="N545" s="5">
        <v>26</v>
      </c>
      <c r="O545" s="5">
        <v>172</v>
      </c>
      <c r="P545" s="5">
        <v>62</v>
      </c>
      <c r="Q545" s="8">
        <f t="shared" si="18"/>
        <v>20.957274202271499</v>
      </c>
      <c r="R545" s="5">
        <v>110</v>
      </c>
      <c r="S545" s="5">
        <v>70</v>
      </c>
      <c r="T545" s="5">
        <v>68</v>
      </c>
      <c r="U545" s="5">
        <v>173</v>
      </c>
      <c r="V545" s="5">
        <v>4</v>
      </c>
      <c r="W545" s="5">
        <v>90</v>
      </c>
      <c r="X545" s="5">
        <v>2</v>
      </c>
      <c r="Y545" s="3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0</v>
      </c>
      <c r="AN545">
        <v>0</v>
      </c>
      <c r="AO545">
        <v>0</v>
      </c>
      <c r="AP545">
        <v>0</v>
      </c>
      <c r="AQ545">
        <v>0</v>
      </c>
      <c r="AR545">
        <v>0</v>
      </c>
      <c r="AS545">
        <v>0</v>
      </c>
      <c r="AT545">
        <v>0</v>
      </c>
      <c r="AU545">
        <v>0</v>
      </c>
      <c r="AV545">
        <v>0</v>
      </c>
      <c r="AW545">
        <v>0</v>
      </c>
      <c r="AX545">
        <v>0</v>
      </c>
      <c r="AY545">
        <v>0</v>
      </c>
      <c r="BA545">
        <f>IF(Q545&gt;29.9999,1,0)</f>
        <v>0</v>
      </c>
      <c r="BB545">
        <f>IF(U545&gt;180,1,0)</f>
        <v>0</v>
      </c>
      <c r="BC545">
        <f>IF(U545&lt;120,1,0)</f>
        <v>0</v>
      </c>
      <c r="BD545">
        <f>IF(K545&lt;70,1,0)</f>
        <v>0</v>
      </c>
      <c r="BE545" s="2">
        <v>104</v>
      </c>
      <c r="BF545" s="2">
        <v>0</v>
      </c>
      <c r="BG545" s="2">
        <v>0</v>
      </c>
      <c r="BH545" s="2">
        <v>0</v>
      </c>
      <c r="BI545" s="2">
        <v>0</v>
      </c>
    </row>
    <row r="546" spans="1:61" ht="15" customHeight="1" x14ac:dyDescent="0.3">
      <c r="A546">
        <v>544</v>
      </c>
      <c r="B546" s="6">
        <v>0</v>
      </c>
      <c r="C546" s="16">
        <v>27</v>
      </c>
      <c r="D546" s="22">
        <v>0</v>
      </c>
      <c r="E546" s="22"/>
      <c r="F546" s="22"/>
      <c r="G546" s="22"/>
      <c r="H546" s="22"/>
      <c r="I546" s="5">
        <v>3.7</v>
      </c>
      <c r="J546" s="5">
        <v>105</v>
      </c>
      <c r="K546" s="5">
        <v>101</v>
      </c>
      <c r="L546" s="5">
        <f t="shared" si="19"/>
        <v>0</v>
      </c>
      <c r="M546" s="5">
        <v>0</v>
      </c>
      <c r="N546" s="5">
        <v>0</v>
      </c>
      <c r="O546" s="5">
        <v>161</v>
      </c>
      <c r="P546" s="5">
        <v>53</v>
      </c>
      <c r="Q546" s="8">
        <f t="shared" si="18"/>
        <v>20.446742023841672</v>
      </c>
      <c r="R546" s="5">
        <v>90</v>
      </c>
      <c r="S546" s="5">
        <v>70</v>
      </c>
      <c r="T546" s="5">
        <v>70</v>
      </c>
      <c r="U546" s="5">
        <v>136</v>
      </c>
      <c r="V546" s="5">
        <v>9</v>
      </c>
      <c r="W546" s="5">
        <v>93</v>
      </c>
      <c r="X546" s="5">
        <v>2</v>
      </c>
      <c r="Y546" s="3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1</v>
      </c>
      <c r="AN546">
        <v>0</v>
      </c>
      <c r="AO546">
        <v>0</v>
      </c>
      <c r="AP546">
        <v>0</v>
      </c>
      <c r="AQ546">
        <v>0</v>
      </c>
      <c r="AR546">
        <v>0</v>
      </c>
      <c r="AS546">
        <v>0</v>
      </c>
      <c r="AT546">
        <v>0</v>
      </c>
      <c r="AU546">
        <v>0</v>
      </c>
      <c r="AV546">
        <v>0</v>
      </c>
      <c r="AW546">
        <v>0</v>
      </c>
      <c r="AX546">
        <v>0</v>
      </c>
      <c r="AY546">
        <v>0</v>
      </c>
      <c r="BA546">
        <f>IF(Q546&gt;29.9999,1,0)</f>
        <v>0</v>
      </c>
      <c r="BB546">
        <f>IF(U546&gt;180,1,0)</f>
        <v>0</v>
      </c>
      <c r="BC546">
        <f>IF(U546&lt;120,1,0)</f>
        <v>0</v>
      </c>
      <c r="BD546">
        <f>IF(K546&lt;70,1,0)</f>
        <v>0</v>
      </c>
      <c r="BE546" s="2">
        <v>104</v>
      </c>
      <c r="BF546" s="2">
        <v>0</v>
      </c>
      <c r="BG546" s="2">
        <v>0</v>
      </c>
      <c r="BH546" s="2">
        <v>0</v>
      </c>
      <c r="BI546" s="2">
        <v>0</v>
      </c>
    </row>
    <row r="547" spans="1:61" ht="15" customHeight="1" x14ac:dyDescent="0.3">
      <c r="A547">
        <v>545</v>
      </c>
      <c r="B547" s="6">
        <v>1</v>
      </c>
      <c r="C547" s="16">
        <v>28</v>
      </c>
      <c r="D547" s="22">
        <v>0</v>
      </c>
      <c r="E547" s="22"/>
      <c r="F547" s="22"/>
      <c r="G547" s="22"/>
      <c r="H547" s="22"/>
      <c r="I547" s="5">
        <v>4.97</v>
      </c>
      <c r="J547" s="5">
        <v>110</v>
      </c>
      <c r="K547" s="5">
        <v>90</v>
      </c>
      <c r="L547" s="5">
        <f t="shared" si="19"/>
        <v>0</v>
      </c>
      <c r="M547" s="5">
        <v>0</v>
      </c>
      <c r="N547" s="5">
        <v>6</v>
      </c>
      <c r="O547" s="5">
        <v>166</v>
      </c>
      <c r="P547" s="5">
        <v>62</v>
      </c>
      <c r="Q547" s="8">
        <f t="shared" si="18"/>
        <v>22.499637102627378</v>
      </c>
      <c r="R547" s="5">
        <v>135</v>
      </c>
      <c r="S547" s="5">
        <v>90</v>
      </c>
      <c r="T547" s="5">
        <v>70</v>
      </c>
      <c r="U547" s="5">
        <v>166</v>
      </c>
      <c r="V547" s="5">
        <v>2</v>
      </c>
      <c r="W547" s="5">
        <v>90</v>
      </c>
      <c r="X547" s="5">
        <v>2</v>
      </c>
      <c r="Y547" s="3">
        <v>1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0</v>
      </c>
      <c r="AM547">
        <v>0</v>
      </c>
      <c r="AN547">
        <v>0</v>
      </c>
      <c r="AO547">
        <v>0</v>
      </c>
      <c r="AP547">
        <v>0</v>
      </c>
      <c r="AQ547">
        <v>0</v>
      </c>
      <c r="AR547">
        <v>0</v>
      </c>
      <c r="AS547">
        <v>0</v>
      </c>
      <c r="AT547">
        <v>0</v>
      </c>
      <c r="AU547">
        <v>0</v>
      </c>
      <c r="AV547">
        <v>0</v>
      </c>
      <c r="AW547">
        <v>0</v>
      </c>
      <c r="AX547">
        <v>0</v>
      </c>
      <c r="AY547">
        <v>0</v>
      </c>
      <c r="BA547">
        <f>IF(Q547&gt;29.9999,1,0)</f>
        <v>0</v>
      </c>
      <c r="BB547">
        <f>IF(U547&gt;180,1,0)</f>
        <v>0</v>
      </c>
      <c r="BC547">
        <f>IF(U547&lt;120,1,0)</f>
        <v>0</v>
      </c>
      <c r="BD547">
        <f>IF(K547&lt;70,1,0)</f>
        <v>0</v>
      </c>
      <c r="BE547" s="2">
        <v>103</v>
      </c>
      <c r="BF547" s="2">
        <v>0</v>
      </c>
      <c r="BG547" s="2">
        <v>0</v>
      </c>
      <c r="BH547" s="2">
        <v>0</v>
      </c>
      <c r="BI547" s="2">
        <v>0</v>
      </c>
    </row>
    <row r="548" spans="1:61" ht="15" customHeight="1" x14ac:dyDescent="0.3">
      <c r="A548">
        <v>546</v>
      </c>
      <c r="B548" s="6">
        <v>0</v>
      </c>
      <c r="C548" s="16">
        <v>38</v>
      </c>
      <c r="D548" s="22">
        <v>0</v>
      </c>
      <c r="E548" s="22"/>
      <c r="F548" s="22"/>
      <c r="G548" s="22"/>
      <c r="H548" s="22"/>
      <c r="I548" s="5">
        <v>3.94</v>
      </c>
      <c r="J548" s="5">
        <v>124</v>
      </c>
      <c r="K548" s="5">
        <v>82</v>
      </c>
      <c r="L548" s="5">
        <f t="shared" si="19"/>
        <v>0</v>
      </c>
      <c r="M548" s="5">
        <v>0</v>
      </c>
      <c r="N548" s="5">
        <v>0</v>
      </c>
      <c r="O548" s="5">
        <v>159</v>
      </c>
      <c r="P548" s="5">
        <v>65</v>
      </c>
      <c r="Q548" s="8">
        <f t="shared" ref="Q548:Q571" si="20">P548/((O548/100)*(O548/100))</f>
        <v>25.711008267078039</v>
      </c>
      <c r="R548" s="5">
        <v>124</v>
      </c>
      <c r="S548" s="5">
        <v>70</v>
      </c>
      <c r="T548" s="5">
        <v>60</v>
      </c>
      <c r="U548" s="5">
        <v>65</v>
      </c>
      <c r="V548" s="5">
        <v>12</v>
      </c>
      <c r="W548" s="5">
        <v>93</v>
      </c>
      <c r="X548" s="5">
        <v>1</v>
      </c>
      <c r="Y548" s="3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0</v>
      </c>
      <c r="AN548">
        <v>0</v>
      </c>
      <c r="AO548">
        <v>0</v>
      </c>
      <c r="AP548">
        <v>0</v>
      </c>
      <c r="AQ548">
        <v>0</v>
      </c>
      <c r="AR548">
        <v>0</v>
      </c>
      <c r="AS548">
        <v>0</v>
      </c>
      <c r="AT548">
        <v>0</v>
      </c>
      <c r="AU548">
        <v>0</v>
      </c>
      <c r="AV548">
        <v>0</v>
      </c>
      <c r="AW548">
        <v>0</v>
      </c>
      <c r="AX548">
        <v>0</v>
      </c>
      <c r="AY548">
        <v>0</v>
      </c>
      <c r="BA548">
        <f>IF(Q548&gt;29.9999,1,0)</f>
        <v>0</v>
      </c>
      <c r="BB548">
        <f>IF(U548&gt;180,1,0)</f>
        <v>0</v>
      </c>
      <c r="BC548">
        <f>IF(U548&lt;120,1,0)</f>
        <v>1</v>
      </c>
      <c r="BD548">
        <f>IF(K548&lt;70,1,0)</f>
        <v>0</v>
      </c>
      <c r="BE548" s="2">
        <v>103</v>
      </c>
      <c r="BF548" s="2">
        <v>0</v>
      </c>
      <c r="BG548" s="2">
        <v>0</v>
      </c>
      <c r="BH548" s="2">
        <v>0</v>
      </c>
      <c r="BI548" s="2">
        <v>0</v>
      </c>
    </row>
    <row r="549" spans="1:61" ht="15" customHeight="1" x14ac:dyDescent="0.3">
      <c r="A549">
        <v>547</v>
      </c>
      <c r="B549" s="6">
        <v>0</v>
      </c>
      <c r="C549" s="16">
        <v>35</v>
      </c>
      <c r="D549" s="22">
        <v>0</v>
      </c>
      <c r="E549" s="22"/>
      <c r="F549" s="22"/>
      <c r="G549" s="22"/>
      <c r="H549" s="22"/>
      <c r="I549" s="5">
        <v>3.64</v>
      </c>
      <c r="J549" s="5">
        <v>102</v>
      </c>
      <c r="K549" s="5">
        <v>85</v>
      </c>
      <c r="L549" s="5">
        <f t="shared" si="19"/>
        <v>0</v>
      </c>
      <c r="M549" s="5">
        <v>0</v>
      </c>
      <c r="N549" s="5">
        <v>1</v>
      </c>
      <c r="O549" s="5">
        <v>156</v>
      </c>
      <c r="P549" s="5">
        <v>70</v>
      </c>
      <c r="Q549" s="8">
        <f t="shared" si="20"/>
        <v>28.763971071663377</v>
      </c>
      <c r="R549" s="5">
        <v>125</v>
      </c>
      <c r="S549" s="5">
        <v>85</v>
      </c>
      <c r="T549" s="5">
        <v>70</v>
      </c>
      <c r="U549" s="5">
        <v>145</v>
      </c>
      <c r="V549" s="5">
        <v>2</v>
      </c>
      <c r="W549" s="5">
        <v>91</v>
      </c>
      <c r="X549" s="5">
        <v>1</v>
      </c>
      <c r="Y549" s="3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  <c r="AN549">
        <v>0</v>
      </c>
      <c r="AO549">
        <v>0</v>
      </c>
      <c r="AP549">
        <v>0</v>
      </c>
      <c r="AQ549">
        <v>1</v>
      </c>
      <c r="AR549">
        <v>0</v>
      </c>
      <c r="AS549">
        <v>0</v>
      </c>
      <c r="AT549">
        <v>0</v>
      </c>
      <c r="AU549">
        <v>0</v>
      </c>
      <c r="AV549">
        <v>0</v>
      </c>
      <c r="AW549">
        <v>1</v>
      </c>
      <c r="AX549">
        <v>0</v>
      </c>
      <c r="AY549">
        <v>0</v>
      </c>
      <c r="BA549">
        <f>IF(Q549&gt;29.9999,1,0)</f>
        <v>0</v>
      </c>
      <c r="BB549">
        <f>IF(U549&gt;180,1,0)</f>
        <v>0</v>
      </c>
      <c r="BC549">
        <f>IF(U549&lt;120,1,0)</f>
        <v>0</v>
      </c>
      <c r="BD549">
        <f>IF(K549&lt;70,1,0)</f>
        <v>0</v>
      </c>
      <c r="BE549" s="2">
        <v>103</v>
      </c>
      <c r="BF549" s="2">
        <v>0</v>
      </c>
      <c r="BG549" s="2">
        <v>0</v>
      </c>
      <c r="BH549" s="2">
        <v>0</v>
      </c>
      <c r="BI549" s="2">
        <v>0</v>
      </c>
    </row>
    <row r="550" spans="1:61" ht="15" customHeight="1" x14ac:dyDescent="0.3">
      <c r="A550">
        <v>548</v>
      </c>
      <c r="B550" s="6">
        <v>0</v>
      </c>
      <c r="C550" s="16">
        <v>27</v>
      </c>
      <c r="D550" s="22">
        <v>0</v>
      </c>
      <c r="E550" s="22"/>
      <c r="F550" s="22"/>
      <c r="G550" s="22"/>
      <c r="H550" s="22"/>
      <c r="I550" s="5">
        <v>4.3499999999999996</v>
      </c>
      <c r="J550" s="5">
        <v>130</v>
      </c>
      <c r="K550" s="5">
        <v>84</v>
      </c>
      <c r="L550" s="5">
        <f t="shared" si="19"/>
        <v>0</v>
      </c>
      <c r="M550" s="5">
        <v>0</v>
      </c>
      <c r="N550" s="5">
        <v>3</v>
      </c>
      <c r="O550" s="5">
        <v>156</v>
      </c>
      <c r="P550" s="5">
        <v>46</v>
      </c>
      <c r="Q550" s="8">
        <f t="shared" si="20"/>
        <v>18.902038132807363</v>
      </c>
      <c r="R550" s="5">
        <v>125</v>
      </c>
      <c r="S550" s="5">
        <v>90</v>
      </c>
      <c r="T550" s="5">
        <v>60</v>
      </c>
      <c r="U550" s="5">
        <v>114</v>
      </c>
      <c r="V550" s="5">
        <v>13</v>
      </c>
      <c r="W550" s="5">
        <v>89</v>
      </c>
      <c r="X550" s="5">
        <v>1</v>
      </c>
      <c r="Y550" s="3">
        <v>1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0</v>
      </c>
      <c r="AO550">
        <v>0</v>
      </c>
      <c r="AP550">
        <v>0</v>
      </c>
      <c r="AQ550">
        <v>0</v>
      </c>
      <c r="AR550">
        <v>0</v>
      </c>
      <c r="AS550">
        <v>0</v>
      </c>
      <c r="AT550">
        <v>0</v>
      </c>
      <c r="AU550">
        <v>0</v>
      </c>
      <c r="AV550">
        <v>0</v>
      </c>
      <c r="AW550">
        <v>0</v>
      </c>
      <c r="AX550">
        <v>0</v>
      </c>
      <c r="AY550">
        <v>0</v>
      </c>
      <c r="BA550">
        <f>IF(Q550&gt;29.9999,1,0)</f>
        <v>0</v>
      </c>
      <c r="BB550">
        <f>IF(U550&gt;180,1,0)</f>
        <v>0</v>
      </c>
      <c r="BC550">
        <f>IF(U550&lt;120,1,0)</f>
        <v>1</v>
      </c>
      <c r="BD550">
        <f>IF(K550&lt;70,1,0)</f>
        <v>0</v>
      </c>
      <c r="BE550" s="2">
        <v>103</v>
      </c>
      <c r="BF550" s="2">
        <v>0</v>
      </c>
      <c r="BG550" s="2">
        <v>0</v>
      </c>
      <c r="BH550" s="2">
        <v>0</v>
      </c>
      <c r="BI550" s="2">
        <v>0</v>
      </c>
    </row>
    <row r="551" spans="1:61" ht="15" customHeight="1" x14ac:dyDescent="0.3">
      <c r="A551">
        <v>549</v>
      </c>
      <c r="B551" s="6">
        <v>0</v>
      </c>
      <c r="C551" s="16">
        <v>38</v>
      </c>
      <c r="D551" s="22">
        <v>0</v>
      </c>
      <c r="E551" s="22"/>
      <c r="F551" s="22"/>
      <c r="G551" s="22"/>
      <c r="H551" s="22"/>
      <c r="I551" s="5">
        <v>3.06</v>
      </c>
      <c r="J551" s="5">
        <v>98</v>
      </c>
      <c r="K551" s="5">
        <v>85</v>
      </c>
      <c r="L551" s="5">
        <f t="shared" si="19"/>
        <v>0</v>
      </c>
      <c r="M551" s="5">
        <v>0</v>
      </c>
      <c r="N551" s="5">
        <v>0</v>
      </c>
      <c r="O551" s="5">
        <v>158</v>
      </c>
      <c r="P551" s="5">
        <v>62</v>
      </c>
      <c r="Q551" s="8">
        <f t="shared" si="20"/>
        <v>24.835763499439189</v>
      </c>
      <c r="R551" s="5">
        <v>120</v>
      </c>
      <c r="S551" s="5">
        <v>70</v>
      </c>
      <c r="T551" s="5">
        <v>60</v>
      </c>
      <c r="U551" s="5">
        <v>134</v>
      </c>
      <c r="V551" s="5">
        <v>5</v>
      </c>
      <c r="W551" s="5">
        <v>91</v>
      </c>
      <c r="X551" s="5">
        <v>1</v>
      </c>
      <c r="Y551" s="3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  <c r="AN551">
        <v>0</v>
      </c>
      <c r="AO551">
        <v>0</v>
      </c>
      <c r="AP551">
        <v>0</v>
      </c>
      <c r="AQ551">
        <v>1</v>
      </c>
      <c r="AR551">
        <v>0</v>
      </c>
      <c r="AS551">
        <v>0</v>
      </c>
      <c r="AT551">
        <v>0</v>
      </c>
      <c r="AU551">
        <v>0</v>
      </c>
      <c r="AV551">
        <v>0</v>
      </c>
      <c r="AW551">
        <v>0</v>
      </c>
      <c r="AX551">
        <v>0</v>
      </c>
      <c r="AY551">
        <v>0</v>
      </c>
      <c r="BA551">
        <f>IF(Q551&gt;29.9999,1,0)</f>
        <v>0</v>
      </c>
      <c r="BB551">
        <f>IF(U551&gt;180,1,0)</f>
        <v>0</v>
      </c>
      <c r="BC551">
        <f>IF(U551&lt;120,1,0)</f>
        <v>0</v>
      </c>
      <c r="BD551">
        <f>IF(K551&lt;70,1,0)</f>
        <v>0</v>
      </c>
      <c r="BE551" s="2">
        <v>103</v>
      </c>
      <c r="BF551" s="2">
        <v>0</v>
      </c>
      <c r="BG551" s="2">
        <v>0</v>
      </c>
      <c r="BH551" s="2">
        <v>0</v>
      </c>
      <c r="BI551" s="2">
        <v>0</v>
      </c>
    </row>
    <row r="552" spans="1:61" ht="15" customHeight="1" x14ac:dyDescent="0.3">
      <c r="A552">
        <v>550</v>
      </c>
      <c r="B552" s="6">
        <v>0</v>
      </c>
      <c r="C552" s="16">
        <v>33</v>
      </c>
      <c r="D552" s="22">
        <v>0</v>
      </c>
      <c r="E552" s="22"/>
      <c r="F552" s="22"/>
      <c r="G552" s="22"/>
      <c r="H552" s="22"/>
      <c r="I552" s="5">
        <v>3.4</v>
      </c>
      <c r="J552" s="5">
        <v>107</v>
      </c>
      <c r="K552" s="5">
        <v>87</v>
      </c>
      <c r="L552" s="5">
        <f t="shared" si="19"/>
        <v>0</v>
      </c>
      <c r="M552" s="5">
        <v>0</v>
      </c>
      <c r="N552" s="5">
        <v>0</v>
      </c>
      <c r="O552" s="5">
        <v>156</v>
      </c>
      <c r="P552" s="5">
        <v>51</v>
      </c>
      <c r="Q552" s="8">
        <f t="shared" si="20"/>
        <v>20.956607495069033</v>
      </c>
      <c r="R552" s="5">
        <v>100</v>
      </c>
      <c r="S552" s="5">
        <v>62</v>
      </c>
      <c r="T552" s="5">
        <v>60</v>
      </c>
      <c r="U552" s="5">
        <v>102</v>
      </c>
      <c r="V552" s="5">
        <v>5</v>
      </c>
      <c r="W552" s="5">
        <v>89</v>
      </c>
      <c r="X552" s="5">
        <v>1</v>
      </c>
      <c r="Y552" s="3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0</v>
      </c>
      <c r="AO552">
        <v>0</v>
      </c>
      <c r="AP552">
        <v>0</v>
      </c>
      <c r="AQ552">
        <v>0</v>
      </c>
      <c r="AR552">
        <v>0</v>
      </c>
      <c r="AS552">
        <v>0</v>
      </c>
      <c r="AT552">
        <v>0</v>
      </c>
      <c r="AU552">
        <v>0</v>
      </c>
      <c r="AV552">
        <v>0</v>
      </c>
      <c r="AW552">
        <v>0</v>
      </c>
      <c r="AX552">
        <v>0</v>
      </c>
      <c r="AY552">
        <v>0</v>
      </c>
      <c r="BA552">
        <f>IF(Q552&gt;29.9999,1,0)</f>
        <v>0</v>
      </c>
      <c r="BB552">
        <f>IF(U552&gt;180,1,0)</f>
        <v>0</v>
      </c>
      <c r="BC552">
        <f>IF(U552&lt;120,1,0)</f>
        <v>1</v>
      </c>
      <c r="BD552">
        <f>IF(K552&lt;70,1,0)</f>
        <v>0</v>
      </c>
      <c r="BE552" s="2">
        <v>103</v>
      </c>
      <c r="BF552" s="2">
        <v>0</v>
      </c>
      <c r="BG552" s="2">
        <v>0</v>
      </c>
      <c r="BH552" s="2">
        <v>0</v>
      </c>
      <c r="BI552" s="2">
        <v>0</v>
      </c>
    </row>
    <row r="553" spans="1:61" ht="15" customHeight="1" x14ac:dyDescent="0.3">
      <c r="A553">
        <v>551</v>
      </c>
      <c r="B553" s="6">
        <v>1</v>
      </c>
      <c r="C553" s="16">
        <v>44</v>
      </c>
      <c r="D553" s="22">
        <v>0</v>
      </c>
      <c r="E553" s="22"/>
      <c r="F553" s="22"/>
      <c r="G553" s="22"/>
      <c r="H553" s="22"/>
      <c r="I553" s="5">
        <v>4.4800000000000004</v>
      </c>
      <c r="J553" s="5">
        <v>120</v>
      </c>
      <c r="K553" s="5">
        <v>79</v>
      </c>
      <c r="L553" s="5">
        <f t="shared" si="19"/>
        <v>1</v>
      </c>
      <c r="M553" s="5">
        <v>10</v>
      </c>
      <c r="N553" s="5">
        <v>19</v>
      </c>
      <c r="O553" s="5">
        <v>160</v>
      </c>
      <c r="P553" s="5">
        <v>53</v>
      </c>
      <c r="Q553" s="8">
        <f t="shared" si="20"/>
        <v>20.703124999999996</v>
      </c>
      <c r="R553" s="5">
        <v>100</v>
      </c>
      <c r="S553" s="5">
        <v>80</v>
      </c>
      <c r="T553" s="5">
        <v>68</v>
      </c>
      <c r="U553" s="5">
        <v>170</v>
      </c>
      <c r="V553" s="5">
        <v>1</v>
      </c>
      <c r="W553" s="5">
        <v>92</v>
      </c>
      <c r="X553" s="5">
        <v>2</v>
      </c>
      <c r="Y553" s="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1</v>
      </c>
      <c r="AJ553">
        <v>0</v>
      </c>
      <c r="AK553">
        <v>0</v>
      </c>
      <c r="AL553">
        <v>0</v>
      </c>
      <c r="AM553">
        <v>0</v>
      </c>
      <c r="AN553">
        <v>0</v>
      </c>
      <c r="AO553">
        <v>0</v>
      </c>
      <c r="AP553">
        <v>0</v>
      </c>
      <c r="AQ553">
        <v>0</v>
      </c>
      <c r="AR553">
        <v>0</v>
      </c>
      <c r="AS553">
        <v>0</v>
      </c>
      <c r="AT553">
        <v>1</v>
      </c>
      <c r="AU553">
        <v>0</v>
      </c>
      <c r="AV553">
        <v>0</v>
      </c>
      <c r="AW553">
        <v>0</v>
      </c>
      <c r="AX553">
        <v>0</v>
      </c>
      <c r="AY553">
        <v>0</v>
      </c>
      <c r="BA553">
        <f>IF(Q553&gt;29.9999,1,0)</f>
        <v>0</v>
      </c>
      <c r="BB553">
        <f>IF(U553&gt;180,1,0)</f>
        <v>0</v>
      </c>
      <c r="BC553">
        <f>IF(U553&lt;120,1,0)</f>
        <v>0</v>
      </c>
      <c r="BD553">
        <f>IF(K553&lt;70,1,0)</f>
        <v>0</v>
      </c>
      <c r="BE553" s="2">
        <v>103</v>
      </c>
      <c r="BF553" s="2">
        <v>0</v>
      </c>
      <c r="BG553" s="2">
        <v>0</v>
      </c>
      <c r="BH553" s="2">
        <v>0</v>
      </c>
      <c r="BI553" s="2">
        <v>0</v>
      </c>
    </row>
    <row r="554" spans="1:61" ht="15" customHeight="1" x14ac:dyDescent="0.3">
      <c r="A554">
        <v>552</v>
      </c>
      <c r="B554" s="6">
        <v>1</v>
      </c>
      <c r="C554" s="16">
        <v>23</v>
      </c>
      <c r="D554" s="22">
        <v>0</v>
      </c>
      <c r="E554" s="22"/>
      <c r="F554" s="22"/>
      <c r="G554" s="22"/>
      <c r="H554" s="22"/>
      <c r="I554" s="5">
        <v>5.77</v>
      </c>
      <c r="J554" s="5">
        <v>115</v>
      </c>
      <c r="K554" s="5">
        <v>87</v>
      </c>
      <c r="L554" s="5">
        <f t="shared" si="19"/>
        <v>1</v>
      </c>
      <c r="M554" s="5">
        <v>10</v>
      </c>
      <c r="N554" s="5">
        <v>20</v>
      </c>
      <c r="O554" s="5">
        <v>174</v>
      </c>
      <c r="P554" s="5">
        <v>73</v>
      </c>
      <c r="Q554" s="8">
        <f t="shared" si="20"/>
        <v>24.111507464658473</v>
      </c>
      <c r="R554" s="5">
        <v>125</v>
      </c>
      <c r="S554" s="5">
        <v>80</v>
      </c>
      <c r="T554" s="5">
        <v>60</v>
      </c>
      <c r="U554" s="5">
        <v>173</v>
      </c>
      <c r="V554" s="5">
        <v>10</v>
      </c>
      <c r="W554" s="5">
        <v>92</v>
      </c>
      <c r="X554" s="5">
        <v>2</v>
      </c>
      <c r="Y554" s="3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>
        <v>0</v>
      </c>
      <c r="AO554">
        <v>0</v>
      </c>
      <c r="AP554">
        <v>0</v>
      </c>
      <c r="AQ554">
        <v>0</v>
      </c>
      <c r="AR554">
        <v>0</v>
      </c>
      <c r="AS554">
        <v>0</v>
      </c>
      <c r="AT554">
        <v>0</v>
      </c>
      <c r="AU554">
        <v>0</v>
      </c>
      <c r="AV554">
        <v>0</v>
      </c>
      <c r="AW554">
        <v>0</v>
      </c>
      <c r="AX554">
        <v>0</v>
      </c>
      <c r="AY554">
        <v>0</v>
      </c>
      <c r="BA554">
        <f>IF(Q554&gt;29.9999,1,0)</f>
        <v>0</v>
      </c>
      <c r="BB554">
        <f>IF(U554&gt;180,1,0)</f>
        <v>0</v>
      </c>
      <c r="BC554">
        <f>IF(U554&lt;120,1,0)</f>
        <v>0</v>
      </c>
      <c r="BD554">
        <f>IF(K554&lt;70,1,0)</f>
        <v>0</v>
      </c>
      <c r="BE554" s="2">
        <v>103</v>
      </c>
      <c r="BF554" s="2">
        <v>0</v>
      </c>
      <c r="BG554" s="2">
        <v>0</v>
      </c>
      <c r="BH554" s="2">
        <v>0</v>
      </c>
      <c r="BI554" s="2">
        <v>0</v>
      </c>
    </row>
    <row r="555" spans="1:61" ht="15" customHeight="1" x14ac:dyDescent="0.3">
      <c r="A555">
        <v>553</v>
      </c>
      <c r="B555" s="6">
        <v>1</v>
      </c>
      <c r="C555" s="16">
        <v>33</v>
      </c>
      <c r="D555" s="22">
        <v>1</v>
      </c>
      <c r="E555" s="22"/>
      <c r="F555" s="22"/>
      <c r="G555" s="22"/>
      <c r="H555" s="22"/>
      <c r="I555" s="5">
        <v>4.83</v>
      </c>
      <c r="J555" s="5">
        <v>90</v>
      </c>
      <c r="K555" s="5">
        <v>82</v>
      </c>
      <c r="L555" s="5">
        <f t="shared" si="19"/>
        <v>1</v>
      </c>
      <c r="M555" s="5">
        <v>7</v>
      </c>
      <c r="N555" s="5">
        <v>18</v>
      </c>
      <c r="O555" s="5">
        <v>183</v>
      </c>
      <c r="P555" s="5">
        <v>100</v>
      </c>
      <c r="Q555" s="8">
        <f t="shared" si="20"/>
        <v>29.860551225775623</v>
      </c>
      <c r="R555" s="5">
        <v>120</v>
      </c>
      <c r="S555" s="5">
        <v>75</v>
      </c>
      <c r="T555" s="5">
        <v>78</v>
      </c>
      <c r="U555" s="5">
        <v>183</v>
      </c>
      <c r="V555" s="5">
        <v>2</v>
      </c>
      <c r="W555" s="5">
        <v>92</v>
      </c>
      <c r="X555" s="5">
        <v>2</v>
      </c>
      <c r="Y555" s="3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0</v>
      </c>
      <c r="AN555">
        <v>0</v>
      </c>
      <c r="AO555">
        <v>0</v>
      </c>
      <c r="AP555">
        <v>1</v>
      </c>
      <c r="AQ555">
        <v>1</v>
      </c>
      <c r="AR555">
        <v>0</v>
      </c>
      <c r="AS555">
        <v>0</v>
      </c>
      <c r="AT555">
        <v>0</v>
      </c>
      <c r="AU555">
        <v>0</v>
      </c>
      <c r="AV555">
        <v>0</v>
      </c>
      <c r="AW555">
        <v>0</v>
      </c>
      <c r="AX555">
        <v>0</v>
      </c>
      <c r="AY555">
        <v>0</v>
      </c>
      <c r="BA555">
        <f>IF(Q555&gt;29.9999,1,0)</f>
        <v>0</v>
      </c>
      <c r="BB555">
        <f>IF(U555&gt;180,1,0)</f>
        <v>1</v>
      </c>
      <c r="BC555">
        <f>IF(U555&lt;120,1,0)</f>
        <v>0</v>
      </c>
      <c r="BD555">
        <f>IF(K555&lt;70,1,0)</f>
        <v>0</v>
      </c>
      <c r="BE555" s="2">
        <v>103</v>
      </c>
      <c r="BF555" s="2">
        <v>0</v>
      </c>
      <c r="BG555" s="2">
        <v>0</v>
      </c>
      <c r="BH555" s="2">
        <v>0</v>
      </c>
      <c r="BI555" s="2">
        <v>0</v>
      </c>
    </row>
    <row r="556" spans="1:61" ht="15" customHeight="1" x14ac:dyDescent="0.3">
      <c r="A556">
        <v>554</v>
      </c>
      <c r="B556" s="6">
        <v>1</v>
      </c>
      <c r="C556" s="16">
        <v>41</v>
      </c>
      <c r="D556" s="22">
        <v>0</v>
      </c>
      <c r="E556" s="22"/>
      <c r="F556" s="22"/>
      <c r="G556" s="22"/>
      <c r="H556" s="22"/>
      <c r="I556" s="5">
        <v>4.53</v>
      </c>
      <c r="J556" s="5">
        <v>96</v>
      </c>
      <c r="K556" s="5">
        <v>79</v>
      </c>
      <c r="L556" s="5">
        <f t="shared" si="19"/>
        <v>0</v>
      </c>
      <c r="M556" s="5">
        <v>0</v>
      </c>
      <c r="N556" s="5">
        <v>9</v>
      </c>
      <c r="O556" s="5">
        <v>175</v>
      </c>
      <c r="P556" s="5">
        <v>74</v>
      </c>
      <c r="Q556" s="8">
        <f t="shared" si="20"/>
        <v>24.163265306122447</v>
      </c>
      <c r="R556" s="5">
        <v>130</v>
      </c>
      <c r="S556" s="5">
        <v>70</v>
      </c>
      <c r="T556" s="5">
        <v>62</v>
      </c>
      <c r="U556" s="5">
        <v>137</v>
      </c>
      <c r="V556" s="5">
        <v>13</v>
      </c>
      <c r="W556" s="5">
        <v>93</v>
      </c>
      <c r="X556" s="5">
        <v>2</v>
      </c>
      <c r="Y556" s="3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>
        <v>0</v>
      </c>
      <c r="AO556">
        <v>0</v>
      </c>
      <c r="AP556">
        <v>0</v>
      </c>
      <c r="AQ556">
        <v>1</v>
      </c>
      <c r="AR556">
        <v>0</v>
      </c>
      <c r="AS556">
        <v>0</v>
      </c>
      <c r="AT556">
        <v>0</v>
      </c>
      <c r="AU556">
        <v>0</v>
      </c>
      <c r="AV556">
        <v>0</v>
      </c>
      <c r="AW556">
        <v>0</v>
      </c>
      <c r="AX556">
        <v>0</v>
      </c>
      <c r="AY556">
        <v>1</v>
      </c>
      <c r="BA556">
        <f>IF(Q556&gt;29.9999,1,0)</f>
        <v>0</v>
      </c>
      <c r="BB556">
        <f>IF(U556&gt;180,1,0)</f>
        <v>0</v>
      </c>
      <c r="BC556">
        <f>IF(U556&lt;120,1,0)</f>
        <v>0</v>
      </c>
      <c r="BD556">
        <f>IF(K556&lt;70,1,0)</f>
        <v>0</v>
      </c>
      <c r="BE556" s="2">
        <v>103</v>
      </c>
      <c r="BF556" s="2">
        <v>0</v>
      </c>
      <c r="BG556" s="2">
        <v>0</v>
      </c>
      <c r="BH556" s="2">
        <v>0</v>
      </c>
      <c r="BI556" s="2">
        <v>0</v>
      </c>
    </row>
    <row r="557" spans="1:61" ht="15" customHeight="1" x14ac:dyDescent="0.3">
      <c r="A557">
        <v>555</v>
      </c>
      <c r="B557" s="6">
        <v>1</v>
      </c>
      <c r="C557" s="16">
        <v>29</v>
      </c>
      <c r="D557" s="22">
        <v>1</v>
      </c>
      <c r="E557" s="22"/>
      <c r="F557" s="22"/>
      <c r="G557" s="22"/>
      <c r="H557" s="22"/>
      <c r="I557" s="5">
        <v>5.28</v>
      </c>
      <c r="J557" s="5">
        <v>112</v>
      </c>
      <c r="K557" s="5">
        <v>78</v>
      </c>
      <c r="L557" s="5">
        <f t="shared" si="19"/>
        <v>0</v>
      </c>
      <c r="M557" s="5">
        <v>0</v>
      </c>
      <c r="N557" s="5">
        <v>0</v>
      </c>
      <c r="O557" s="5">
        <v>170</v>
      </c>
      <c r="P557" s="5">
        <v>77</v>
      </c>
      <c r="Q557" s="8">
        <f t="shared" si="20"/>
        <v>26.643598615916957</v>
      </c>
      <c r="R557" s="5">
        <v>120</v>
      </c>
      <c r="S557" s="5">
        <v>80</v>
      </c>
      <c r="T557" s="5">
        <v>88</v>
      </c>
      <c r="U557" s="5">
        <v>152</v>
      </c>
      <c r="V557" s="5">
        <v>2</v>
      </c>
      <c r="W557" s="5">
        <v>92</v>
      </c>
      <c r="X557" s="5">
        <v>1</v>
      </c>
      <c r="Y557" s="3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0</v>
      </c>
      <c r="AO557">
        <v>0</v>
      </c>
      <c r="AP557">
        <v>0</v>
      </c>
      <c r="AQ557">
        <v>0</v>
      </c>
      <c r="AR557">
        <v>0</v>
      </c>
      <c r="AS557">
        <v>0</v>
      </c>
      <c r="AT557">
        <v>0</v>
      </c>
      <c r="AU557">
        <v>0</v>
      </c>
      <c r="AV557">
        <v>0</v>
      </c>
      <c r="AW557">
        <v>0</v>
      </c>
      <c r="AX557">
        <v>0</v>
      </c>
      <c r="AY557">
        <v>0</v>
      </c>
      <c r="BA557">
        <f>IF(Q557&gt;29.9999,1,0)</f>
        <v>0</v>
      </c>
      <c r="BB557">
        <f>IF(U557&gt;180,1,0)</f>
        <v>0</v>
      </c>
      <c r="BC557">
        <f>IF(U557&lt;120,1,0)</f>
        <v>0</v>
      </c>
      <c r="BD557">
        <f>IF(K557&lt;70,1,0)</f>
        <v>0</v>
      </c>
      <c r="BE557" s="2">
        <v>47</v>
      </c>
      <c r="BF557" s="2">
        <v>1</v>
      </c>
      <c r="BG557" s="2">
        <v>0</v>
      </c>
      <c r="BH557" s="2">
        <v>0</v>
      </c>
      <c r="BI557" s="2">
        <v>0</v>
      </c>
    </row>
    <row r="558" spans="1:61" ht="15" customHeight="1" x14ac:dyDescent="0.3">
      <c r="A558">
        <v>556</v>
      </c>
      <c r="B558" s="6">
        <v>0</v>
      </c>
      <c r="C558" s="16">
        <v>39</v>
      </c>
      <c r="D558" s="22">
        <v>0</v>
      </c>
      <c r="E558" s="22"/>
      <c r="F558" s="22"/>
      <c r="G558" s="22"/>
      <c r="H558" s="22"/>
      <c r="I558" s="5">
        <v>3.67</v>
      </c>
      <c r="J558" s="5">
        <v>123</v>
      </c>
      <c r="K558" s="5">
        <v>77</v>
      </c>
      <c r="L558" s="5">
        <f t="shared" si="19"/>
        <v>0</v>
      </c>
      <c r="M558" s="5">
        <v>0</v>
      </c>
      <c r="N558" s="5">
        <v>4</v>
      </c>
      <c r="O558" s="5">
        <v>155</v>
      </c>
      <c r="P558" s="5">
        <v>65</v>
      </c>
      <c r="Q558" s="8">
        <f t="shared" si="20"/>
        <v>27.055150884495315</v>
      </c>
      <c r="R558" s="5">
        <v>130</v>
      </c>
      <c r="S558" s="5">
        <v>80</v>
      </c>
      <c r="T558" s="5">
        <v>90</v>
      </c>
      <c r="U558" s="5">
        <v>129</v>
      </c>
      <c r="V558" s="5">
        <v>1</v>
      </c>
      <c r="W558" s="5">
        <v>89</v>
      </c>
      <c r="X558" s="5">
        <v>1</v>
      </c>
      <c r="Y558" s="3">
        <v>1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1</v>
      </c>
      <c r="AM558">
        <v>0</v>
      </c>
      <c r="AN558">
        <v>0</v>
      </c>
      <c r="AO558">
        <v>0</v>
      </c>
      <c r="AP558">
        <v>0</v>
      </c>
      <c r="AQ558">
        <v>0</v>
      </c>
      <c r="AR558">
        <v>0</v>
      </c>
      <c r="AS558">
        <v>0</v>
      </c>
      <c r="AT558">
        <v>0</v>
      </c>
      <c r="AU558">
        <v>0</v>
      </c>
      <c r="AV558">
        <v>0</v>
      </c>
      <c r="AW558">
        <v>0</v>
      </c>
      <c r="AX558">
        <v>0</v>
      </c>
      <c r="AY558">
        <v>0</v>
      </c>
      <c r="BA558">
        <f>IF(Q558&gt;29.9999,1,0)</f>
        <v>0</v>
      </c>
      <c r="BB558">
        <f>IF(U558&gt;180,1,0)</f>
        <v>0</v>
      </c>
      <c r="BC558">
        <f>IF(U558&lt;120,1,0)</f>
        <v>0</v>
      </c>
      <c r="BD558">
        <f>IF(K558&lt;70,1,0)</f>
        <v>0</v>
      </c>
      <c r="BE558" s="2">
        <v>102</v>
      </c>
      <c r="BF558" s="2">
        <v>0</v>
      </c>
      <c r="BG558" s="2">
        <v>0</v>
      </c>
      <c r="BH558" s="2">
        <v>0</v>
      </c>
      <c r="BI558" s="2">
        <v>0</v>
      </c>
    </row>
    <row r="559" spans="1:61" ht="15" customHeight="1" x14ac:dyDescent="0.3">
      <c r="A559">
        <v>557</v>
      </c>
      <c r="B559" s="6">
        <v>0</v>
      </c>
      <c r="C559" s="16">
        <v>37</v>
      </c>
      <c r="D559" s="22">
        <v>0</v>
      </c>
      <c r="E559" s="22"/>
      <c r="F559" s="22"/>
      <c r="G559" s="22"/>
      <c r="H559" s="22"/>
      <c r="I559" s="5">
        <v>3.35</v>
      </c>
      <c r="J559" s="5">
        <v>103</v>
      </c>
      <c r="K559" s="5">
        <v>79</v>
      </c>
      <c r="L559" s="5">
        <f t="shared" si="19"/>
        <v>0</v>
      </c>
      <c r="M559" s="5">
        <v>0</v>
      </c>
      <c r="N559" s="5">
        <v>1</v>
      </c>
      <c r="O559" s="5">
        <v>160</v>
      </c>
      <c r="P559" s="5">
        <v>52</v>
      </c>
      <c r="Q559" s="8">
        <f t="shared" si="20"/>
        <v>20.312499999999996</v>
      </c>
      <c r="R559" s="5">
        <v>120</v>
      </c>
      <c r="S559" s="5">
        <v>70</v>
      </c>
      <c r="T559" s="5">
        <v>64</v>
      </c>
      <c r="U559" s="5">
        <v>124</v>
      </c>
      <c r="V559" s="5">
        <v>11</v>
      </c>
      <c r="W559" s="5">
        <v>89</v>
      </c>
      <c r="X559" s="5">
        <v>1</v>
      </c>
      <c r="Y559" s="3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I559">
        <v>1</v>
      </c>
      <c r="AJ559">
        <v>0</v>
      </c>
      <c r="AK559">
        <v>0</v>
      </c>
      <c r="AL559">
        <v>0</v>
      </c>
      <c r="AM559">
        <v>0</v>
      </c>
      <c r="AN559">
        <v>0</v>
      </c>
      <c r="AO559">
        <v>0</v>
      </c>
      <c r="AP559">
        <v>0</v>
      </c>
      <c r="AQ559">
        <v>0</v>
      </c>
      <c r="AR559">
        <v>0</v>
      </c>
      <c r="AS559">
        <v>0</v>
      </c>
      <c r="AT559">
        <v>0</v>
      </c>
      <c r="AU559">
        <v>0</v>
      </c>
      <c r="AV559">
        <v>0</v>
      </c>
      <c r="AW559">
        <v>0</v>
      </c>
      <c r="AX559">
        <v>0</v>
      </c>
      <c r="AY559">
        <v>0</v>
      </c>
      <c r="BA559">
        <f>IF(Q559&gt;29.9999,1,0)</f>
        <v>0</v>
      </c>
      <c r="BB559">
        <f>IF(U559&gt;180,1,0)</f>
        <v>0</v>
      </c>
      <c r="BC559">
        <f>IF(U559&lt;120,1,0)</f>
        <v>0</v>
      </c>
      <c r="BD559">
        <f>IF(K559&lt;70,1,0)</f>
        <v>0</v>
      </c>
      <c r="BE559" s="2">
        <v>102</v>
      </c>
      <c r="BF559" s="2">
        <v>0</v>
      </c>
      <c r="BG559" s="2">
        <v>0</v>
      </c>
      <c r="BH559" s="2">
        <v>0</v>
      </c>
      <c r="BI559" s="2">
        <v>0</v>
      </c>
    </row>
    <row r="560" spans="1:61" ht="15" customHeight="1" x14ac:dyDescent="0.3">
      <c r="A560">
        <v>558</v>
      </c>
      <c r="B560" s="6">
        <v>0</v>
      </c>
      <c r="C560" s="16">
        <v>33</v>
      </c>
      <c r="D560" s="22">
        <v>0</v>
      </c>
      <c r="E560" s="22"/>
      <c r="F560" s="22"/>
      <c r="G560" s="22"/>
      <c r="H560" s="22"/>
      <c r="I560" s="5">
        <v>3.93</v>
      </c>
      <c r="J560" s="5">
        <v>115</v>
      </c>
      <c r="K560" s="5">
        <v>94</v>
      </c>
      <c r="L560" s="5">
        <f t="shared" si="19"/>
        <v>0</v>
      </c>
      <c r="M560" s="5">
        <v>0</v>
      </c>
      <c r="N560" s="5">
        <v>1</v>
      </c>
      <c r="O560" s="5">
        <v>161</v>
      </c>
      <c r="P560" s="5">
        <v>54</v>
      </c>
      <c r="Q560" s="8">
        <f t="shared" si="20"/>
        <v>20.832529609197174</v>
      </c>
      <c r="R560" s="5">
        <v>120</v>
      </c>
      <c r="S560" s="5">
        <v>70</v>
      </c>
      <c r="T560" s="5">
        <v>60</v>
      </c>
      <c r="U560" s="5">
        <v>131</v>
      </c>
      <c r="V560" s="5">
        <v>12</v>
      </c>
      <c r="W560" s="5">
        <v>90</v>
      </c>
      <c r="X560" s="5">
        <v>1</v>
      </c>
      <c r="Y560" s="3">
        <v>0</v>
      </c>
      <c r="Z560">
        <v>0</v>
      </c>
      <c r="AA560">
        <v>0</v>
      </c>
      <c r="AB560">
        <v>0</v>
      </c>
      <c r="AC560">
        <v>0</v>
      </c>
      <c r="AD560">
        <v>1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1</v>
      </c>
      <c r="AM560">
        <v>1</v>
      </c>
      <c r="AN560">
        <v>0</v>
      </c>
      <c r="AO560">
        <v>0</v>
      </c>
      <c r="AP560">
        <v>0</v>
      </c>
      <c r="AQ560">
        <v>0</v>
      </c>
      <c r="AR560">
        <v>0</v>
      </c>
      <c r="AS560">
        <v>0</v>
      </c>
      <c r="AT560">
        <v>0</v>
      </c>
      <c r="AU560">
        <v>0</v>
      </c>
      <c r="AV560">
        <v>0</v>
      </c>
      <c r="AW560">
        <v>1</v>
      </c>
      <c r="AX560">
        <v>0</v>
      </c>
      <c r="AY560">
        <v>0</v>
      </c>
      <c r="BA560">
        <f>IF(Q560&gt;29.9999,1,0)</f>
        <v>0</v>
      </c>
      <c r="BB560">
        <f>IF(U560&gt;180,1,0)</f>
        <v>0</v>
      </c>
      <c r="BC560">
        <f>IF(U560&lt;120,1,0)</f>
        <v>0</v>
      </c>
      <c r="BD560">
        <f>IF(K560&lt;70,1,0)</f>
        <v>0</v>
      </c>
      <c r="BE560" s="2">
        <v>52</v>
      </c>
      <c r="BF560" s="2">
        <v>1</v>
      </c>
      <c r="BG560" s="2">
        <v>0</v>
      </c>
      <c r="BH560" s="2">
        <v>0</v>
      </c>
      <c r="BI560" s="2">
        <v>0</v>
      </c>
    </row>
    <row r="561" spans="1:68" ht="15" customHeight="1" x14ac:dyDescent="0.3">
      <c r="A561">
        <v>559</v>
      </c>
      <c r="B561" s="6">
        <v>0</v>
      </c>
      <c r="C561" s="16">
        <v>33</v>
      </c>
      <c r="D561" s="22">
        <v>0</v>
      </c>
      <c r="E561" s="22"/>
      <c r="F561" s="22"/>
      <c r="G561" s="22"/>
      <c r="H561" s="22"/>
      <c r="I561" s="5">
        <v>4.28</v>
      </c>
      <c r="J561" s="5">
        <v>146</v>
      </c>
      <c r="K561" s="5">
        <v>64</v>
      </c>
      <c r="L561" s="5">
        <f t="shared" si="19"/>
        <v>0</v>
      </c>
      <c r="M561" s="5">
        <v>0</v>
      </c>
      <c r="N561" s="5">
        <v>0</v>
      </c>
      <c r="O561" s="5">
        <v>153</v>
      </c>
      <c r="P561" s="5">
        <v>54</v>
      </c>
      <c r="Q561" s="8">
        <f t="shared" si="20"/>
        <v>23.068050749711649</v>
      </c>
      <c r="R561" s="5">
        <v>100</v>
      </c>
      <c r="S561" s="5">
        <v>60</v>
      </c>
      <c r="T561" s="5">
        <v>60</v>
      </c>
      <c r="U561" s="5">
        <v>127</v>
      </c>
      <c r="V561" s="5">
        <v>12</v>
      </c>
      <c r="W561" s="5">
        <v>90</v>
      </c>
      <c r="X561" s="5">
        <v>1</v>
      </c>
      <c r="Y561" s="3">
        <v>1</v>
      </c>
      <c r="Z561">
        <v>0</v>
      </c>
      <c r="AA561">
        <v>0</v>
      </c>
      <c r="AB561">
        <v>0</v>
      </c>
      <c r="AC561">
        <v>0</v>
      </c>
      <c r="AD561">
        <v>1</v>
      </c>
      <c r="AE561">
        <v>0</v>
      </c>
      <c r="AF561">
        <v>0</v>
      </c>
      <c r="AG561">
        <v>0</v>
      </c>
      <c r="AH561">
        <v>1</v>
      </c>
      <c r="AI561">
        <v>0</v>
      </c>
      <c r="AJ561">
        <v>0</v>
      </c>
      <c r="AK561">
        <v>1</v>
      </c>
      <c r="AL561">
        <v>1</v>
      </c>
      <c r="AM561">
        <v>1</v>
      </c>
      <c r="AN561">
        <v>0</v>
      </c>
      <c r="AO561">
        <v>0</v>
      </c>
      <c r="AP561">
        <v>0</v>
      </c>
      <c r="AQ561">
        <v>0</v>
      </c>
      <c r="AR561">
        <v>0</v>
      </c>
      <c r="AS561">
        <v>0</v>
      </c>
      <c r="AT561">
        <v>0</v>
      </c>
      <c r="AU561">
        <v>0</v>
      </c>
      <c r="AV561">
        <v>0</v>
      </c>
      <c r="AW561">
        <v>0</v>
      </c>
      <c r="AX561">
        <v>0</v>
      </c>
      <c r="AY561">
        <v>0</v>
      </c>
      <c r="BA561">
        <f>IF(Q561&gt;29.9999,1,0)</f>
        <v>0</v>
      </c>
      <c r="BB561">
        <f>IF(U561&gt;180,1,0)</f>
        <v>0</v>
      </c>
      <c r="BC561">
        <f>IF(U561&lt;120,1,0)</f>
        <v>0</v>
      </c>
      <c r="BD561">
        <f>IF(K561&lt;70,1,0)</f>
        <v>1</v>
      </c>
      <c r="BE561" s="2">
        <v>102</v>
      </c>
      <c r="BF561" s="2">
        <v>0</v>
      </c>
      <c r="BG561" s="2">
        <v>0</v>
      </c>
      <c r="BH561" s="2">
        <v>0</v>
      </c>
      <c r="BI561" s="2">
        <v>0</v>
      </c>
    </row>
    <row r="562" spans="1:68" ht="15" customHeight="1" x14ac:dyDescent="0.3">
      <c r="A562">
        <v>560</v>
      </c>
      <c r="B562" s="6">
        <v>0</v>
      </c>
      <c r="C562" s="16">
        <v>43</v>
      </c>
      <c r="D562" s="22">
        <v>0</v>
      </c>
      <c r="E562" s="22"/>
      <c r="F562" s="22"/>
      <c r="G562" s="22"/>
      <c r="H562" s="22"/>
      <c r="I562" s="5">
        <v>2.72</v>
      </c>
      <c r="J562" s="5">
        <v>101</v>
      </c>
      <c r="K562" s="5">
        <v>79</v>
      </c>
      <c r="L562" s="5">
        <f t="shared" si="19"/>
        <v>0</v>
      </c>
      <c r="M562" s="5">
        <v>0</v>
      </c>
      <c r="N562" s="5">
        <v>0</v>
      </c>
      <c r="O562" s="5">
        <v>169</v>
      </c>
      <c r="P562" s="5">
        <v>78</v>
      </c>
      <c r="Q562" s="8">
        <f t="shared" si="20"/>
        <v>27.309968138370508</v>
      </c>
      <c r="R562" s="5">
        <v>110</v>
      </c>
      <c r="S562" s="5">
        <v>70</v>
      </c>
      <c r="T562" s="5">
        <v>70</v>
      </c>
      <c r="U562" s="5">
        <v>122</v>
      </c>
      <c r="V562" s="5">
        <v>14</v>
      </c>
      <c r="W562" s="5">
        <v>95</v>
      </c>
      <c r="X562" s="5">
        <v>1</v>
      </c>
      <c r="Y562" s="3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1</v>
      </c>
      <c r="AM562">
        <v>0</v>
      </c>
      <c r="AN562">
        <v>0</v>
      </c>
      <c r="AO562">
        <v>0</v>
      </c>
      <c r="AP562">
        <v>0</v>
      </c>
      <c r="AQ562">
        <v>1</v>
      </c>
      <c r="AR562">
        <v>0</v>
      </c>
      <c r="AS562">
        <v>0</v>
      </c>
      <c r="AT562">
        <v>0</v>
      </c>
      <c r="AU562">
        <v>0</v>
      </c>
      <c r="AV562">
        <v>0</v>
      </c>
      <c r="AW562">
        <v>1</v>
      </c>
      <c r="AX562">
        <v>0</v>
      </c>
      <c r="AY562">
        <v>0</v>
      </c>
      <c r="BA562">
        <f>IF(Q562&gt;29.9999,1,0)</f>
        <v>0</v>
      </c>
      <c r="BB562">
        <f>IF(U562&gt;180,1,0)</f>
        <v>0</v>
      </c>
      <c r="BC562">
        <f>IF(U562&lt;120,1,0)</f>
        <v>0</v>
      </c>
      <c r="BD562">
        <f>IF(K562&lt;70,1,0)</f>
        <v>0</v>
      </c>
      <c r="BE562" s="2">
        <v>102</v>
      </c>
      <c r="BF562" s="2">
        <v>0</v>
      </c>
      <c r="BG562" s="2">
        <v>0</v>
      </c>
      <c r="BH562" s="2">
        <v>0</v>
      </c>
      <c r="BI562" s="2">
        <v>0</v>
      </c>
    </row>
    <row r="563" spans="1:68" ht="15" customHeight="1" x14ac:dyDescent="0.3">
      <c r="A563">
        <v>561</v>
      </c>
      <c r="B563" s="6">
        <v>1</v>
      </c>
      <c r="C563" s="16">
        <v>24</v>
      </c>
      <c r="D563" s="22">
        <v>1</v>
      </c>
      <c r="E563" s="22"/>
      <c r="F563" s="22"/>
      <c r="G563" s="22"/>
      <c r="H563" s="22"/>
      <c r="I563" s="5">
        <v>5.17</v>
      </c>
      <c r="J563" s="5">
        <v>102</v>
      </c>
      <c r="K563" s="5">
        <v>87</v>
      </c>
      <c r="L563" s="5">
        <f t="shared" si="19"/>
        <v>0</v>
      </c>
      <c r="M563" s="5">
        <v>0</v>
      </c>
      <c r="N563" s="5">
        <v>0</v>
      </c>
      <c r="O563" s="5">
        <v>175</v>
      </c>
      <c r="P563" s="5">
        <v>66</v>
      </c>
      <c r="Q563" s="8">
        <f t="shared" si="20"/>
        <v>21.551020408163264</v>
      </c>
      <c r="R563" s="5">
        <v>100</v>
      </c>
      <c r="S563" s="5">
        <v>70</v>
      </c>
      <c r="T563" s="5">
        <v>60</v>
      </c>
      <c r="U563" s="5">
        <v>164</v>
      </c>
      <c r="V563" s="5">
        <v>4</v>
      </c>
      <c r="W563" s="5">
        <v>88</v>
      </c>
      <c r="X563" s="5">
        <v>1</v>
      </c>
      <c r="Y563" s="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1</v>
      </c>
      <c r="AM563">
        <v>0</v>
      </c>
      <c r="AN563">
        <v>0</v>
      </c>
      <c r="AO563">
        <v>0</v>
      </c>
      <c r="AP563">
        <v>0</v>
      </c>
      <c r="AQ563">
        <v>0</v>
      </c>
      <c r="AR563">
        <v>0</v>
      </c>
      <c r="AS563">
        <v>0</v>
      </c>
      <c r="AT563">
        <v>0</v>
      </c>
      <c r="AU563">
        <v>0</v>
      </c>
      <c r="AV563">
        <v>0</v>
      </c>
      <c r="AW563">
        <v>0</v>
      </c>
      <c r="AX563">
        <v>0</v>
      </c>
      <c r="AY563">
        <v>0</v>
      </c>
      <c r="BA563">
        <f>IF(Q563&gt;29.9999,1,0)</f>
        <v>0</v>
      </c>
      <c r="BB563">
        <f>IF(U563&gt;180,1,0)</f>
        <v>0</v>
      </c>
      <c r="BC563">
        <f>IF(U563&lt;120,1,0)</f>
        <v>0</v>
      </c>
      <c r="BD563">
        <f>IF(K563&lt;70,1,0)</f>
        <v>0</v>
      </c>
      <c r="BE563" s="2">
        <v>102</v>
      </c>
      <c r="BF563" s="2">
        <v>0</v>
      </c>
      <c r="BG563" s="2">
        <v>0</v>
      </c>
      <c r="BH563" s="2">
        <v>0</v>
      </c>
      <c r="BI563" s="2">
        <v>0</v>
      </c>
    </row>
    <row r="564" spans="1:68" ht="15" customHeight="1" x14ac:dyDescent="0.3">
      <c r="A564">
        <v>562</v>
      </c>
      <c r="B564" s="6">
        <v>1</v>
      </c>
      <c r="C564" s="16">
        <v>23</v>
      </c>
      <c r="D564" s="22">
        <v>0</v>
      </c>
      <c r="E564" s="22"/>
      <c r="F564" s="22"/>
      <c r="G564" s="22"/>
      <c r="H564" s="22"/>
      <c r="I564" s="5">
        <v>5.55</v>
      </c>
      <c r="J564" s="5">
        <v>106</v>
      </c>
      <c r="K564" s="5">
        <v>81</v>
      </c>
      <c r="L564" s="5">
        <f t="shared" si="19"/>
        <v>1</v>
      </c>
      <c r="M564" s="5">
        <v>16</v>
      </c>
      <c r="N564" s="5">
        <v>24</v>
      </c>
      <c r="O564" s="5">
        <v>178</v>
      </c>
      <c r="P564" s="5">
        <v>105</v>
      </c>
      <c r="Q564" s="8">
        <f t="shared" si="20"/>
        <v>33.139755081429108</v>
      </c>
      <c r="R564" s="5">
        <v>120</v>
      </c>
      <c r="S564" s="5">
        <v>80</v>
      </c>
      <c r="T564" s="5">
        <v>60</v>
      </c>
      <c r="U564" s="5">
        <v>176</v>
      </c>
      <c r="V564" s="5">
        <v>1</v>
      </c>
      <c r="W564" s="5">
        <v>88</v>
      </c>
      <c r="X564" s="5">
        <v>1</v>
      </c>
      <c r="Y564" s="3">
        <v>0</v>
      </c>
      <c r="Z564">
        <v>0</v>
      </c>
      <c r="AA564">
        <v>0</v>
      </c>
      <c r="AB564">
        <v>0</v>
      </c>
      <c r="AC564">
        <v>0</v>
      </c>
      <c r="AD564">
        <v>1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  <c r="AM564">
        <v>1</v>
      </c>
      <c r="AN564">
        <v>0</v>
      </c>
      <c r="AO564">
        <v>0</v>
      </c>
      <c r="AP564">
        <v>0</v>
      </c>
      <c r="AQ564">
        <v>0</v>
      </c>
      <c r="AR564">
        <v>0</v>
      </c>
      <c r="AS564">
        <v>0</v>
      </c>
      <c r="AT564">
        <v>0</v>
      </c>
      <c r="AU564">
        <v>0</v>
      </c>
      <c r="AV564">
        <v>0</v>
      </c>
      <c r="AW564">
        <v>0</v>
      </c>
      <c r="AX564">
        <v>1</v>
      </c>
      <c r="AY564">
        <v>0</v>
      </c>
      <c r="BA564">
        <f>IF(Q564&gt;29.9999,1,0)</f>
        <v>1</v>
      </c>
      <c r="BB564">
        <f>IF(U564&gt;180,1,0)</f>
        <v>0</v>
      </c>
      <c r="BC564">
        <f>IF(U564&lt;120,1,0)</f>
        <v>0</v>
      </c>
      <c r="BD564">
        <f>IF(K564&lt;70,1,0)</f>
        <v>0</v>
      </c>
      <c r="BE564" s="2">
        <v>102</v>
      </c>
      <c r="BF564" s="2">
        <v>0</v>
      </c>
      <c r="BG564" s="2">
        <v>0</v>
      </c>
      <c r="BH564" s="2">
        <v>0</v>
      </c>
      <c r="BI564" s="2">
        <v>0</v>
      </c>
    </row>
    <row r="565" spans="1:68" ht="15" customHeight="1" x14ac:dyDescent="0.3">
      <c r="A565">
        <v>563</v>
      </c>
      <c r="B565" s="6">
        <v>1</v>
      </c>
      <c r="C565" s="16">
        <v>34</v>
      </c>
      <c r="D565" s="22">
        <v>0</v>
      </c>
      <c r="E565" s="22"/>
      <c r="F565" s="22"/>
      <c r="G565" s="22"/>
      <c r="H565" s="22"/>
      <c r="I565" s="5">
        <v>4.68</v>
      </c>
      <c r="J565" s="5">
        <v>111</v>
      </c>
      <c r="K565" s="5">
        <v>82</v>
      </c>
      <c r="L565" s="5">
        <f t="shared" si="19"/>
        <v>1</v>
      </c>
      <c r="M565" s="5">
        <v>6</v>
      </c>
      <c r="N565" s="5">
        <v>12</v>
      </c>
      <c r="O565" s="5">
        <v>163</v>
      </c>
      <c r="P565" s="5">
        <v>59</v>
      </c>
      <c r="Q565" s="8">
        <f t="shared" si="20"/>
        <v>22.206330686137981</v>
      </c>
      <c r="R565" s="5">
        <v>100</v>
      </c>
      <c r="S565" s="5">
        <v>70</v>
      </c>
      <c r="T565" s="5">
        <v>60</v>
      </c>
      <c r="U565" s="5">
        <v>159</v>
      </c>
      <c r="V565" s="5">
        <v>6</v>
      </c>
      <c r="W565" s="5">
        <v>94</v>
      </c>
      <c r="X565" s="5">
        <v>3</v>
      </c>
      <c r="Y565" s="3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  <c r="AM565">
        <v>0</v>
      </c>
      <c r="AN565">
        <v>0</v>
      </c>
      <c r="AO565">
        <v>0</v>
      </c>
      <c r="AP565">
        <v>0</v>
      </c>
      <c r="AQ565">
        <v>1</v>
      </c>
      <c r="AR565">
        <v>0</v>
      </c>
      <c r="AS565">
        <v>0</v>
      </c>
      <c r="AT565">
        <v>0</v>
      </c>
      <c r="AU565">
        <v>0</v>
      </c>
      <c r="AV565">
        <v>0</v>
      </c>
      <c r="AW565">
        <v>0</v>
      </c>
      <c r="AX565">
        <v>0</v>
      </c>
      <c r="AY565">
        <v>0</v>
      </c>
      <c r="BA565">
        <f>IF(Q565&gt;29.9999,1,0)</f>
        <v>0</v>
      </c>
      <c r="BB565">
        <f>IF(U565&gt;180,1,0)</f>
        <v>0</v>
      </c>
      <c r="BC565">
        <f>IF(U565&lt;120,1,0)</f>
        <v>0</v>
      </c>
      <c r="BD565">
        <f>IF(K565&lt;70,1,0)</f>
        <v>0</v>
      </c>
      <c r="BE565" s="2">
        <v>102</v>
      </c>
      <c r="BF565" s="2">
        <v>0</v>
      </c>
      <c r="BG565" s="2">
        <v>0</v>
      </c>
      <c r="BH565" s="2">
        <v>0</v>
      </c>
      <c r="BI565" s="2">
        <v>0</v>
      </c>
    </row>
    <row r="566" spans="1:68" ht="15" customHeight="1" x14ac:dyDescent="0.3">
      <c r="A566">
        <v>564</v>
      </c>
      <c r="B566" s="6">
        <v>1</v>
      </c>
      <c r="C566" s="16">
        <v>29</v>
      </c>
      <c r="D566" s="22">
        <v>0</v>
      </c>
      <c r="E566" s="22"/>
      <c r="F566" s="22"/>
      <c r="G566" s="22"/>
      <c r="H566" s="22"/>
      <c r="I566" s="5">
        <v>5.17</v>
      </c>
      <c r="J566" s="5">
        <v>104</v>
      </c>
      <c r="K566" s="5">
        <v>86</v>
      </c>
      <c r="L566" s="5">
        <f t="shared" si="19"/>
        <v>0</v>
      </c>
      <c r="M566" s="5">
        <v>0</v>
      </c>
      <c r="N566" s="5">
        <v>2</v>
      </c>
      <c r="O566" s="5">
        <v>163</v>
      </c>
      <c r="P566" s="5">
        <v>58</v>
      </c>
      <c r="Q566" s="8">
        <f t="shared" si="20"/>
        <v>21.829952199932254</v>
      </c>
      <c r="R566" s="5">
        <v>110</v>
      </c>
      <c r="S566" s="5">
        <v>70</v>
      </c>
      <c r="T566" s="5">
        <v>64</v>
      </c>
      <c r="U566" s="5">
        <v>148</v>
      </c>
      <c r="V566" s="5">
        <v>1</v>
      </c>
      <c r="W566" s="5">
        <v>93</v>
      </c>
      <c r="X566" s="5">
        <v>3</v>
      </c>
      <c r="Y566" s="3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1</v>
      </c>
      <c r="AI566">
        <v>0</v>
      </c>
      <c r="AJ566">
        <v>0</v>
      </c>
      <c r="AK566">
        <v>0</v>
      </c>
      <c r="AL566">
        <v>0</v>
      </c>
      <c r="AM566">
        <v>0</v>
      </c>
      <c r="AN566">
        <v>0</v>
      </c>
      <c r="AO566">
        <v>0</v>
      </c>
      <c r="AP566">
        <v>0</v>
      </c>
      <c r="AQ566">
        <v>0</v>
      </c>
      <c r="AR566">
        <v>0</v>
      </c>
      <c r="AS566">
        <v>0</v>
      </c>
      <c r="AT566">
        <v>0</v>
      </c>
      <c r="AU566">
        <v>0</v>
      </c>
      <c r="AV566">
        <v>0</v>
      </c>
      <c r="AW566">
        <v>0</v>
      </c>
      <c r="AX566">
        <v>0</v>
      </c>
      <c r="AY566">
        <v>0</v>
      </c>
      <c r="BA566">
        <f>IF(Q566&gt;29.9999,1,0)</f>
        <v>0</v>
      </c>
      <c r="BB566">
        <f>IF(U566&gt;180,1,0)</f>
        <v>0</v>
      </c>
      <c r="BC566">
        <f>IF(U566&lt;120,1,0)</f>
        <v>0</v>
      </c>
      <c r="BD566">
        <f>IF(K566&lt;70,1,0)</f>
        <v>0</v>
      </c>
      <c r="BE566" s="2">
        <v>24</v>
      </c>
      <c r="BF566" s="2">
        <v>1</v>
      </c>
      <c r="BG566" s="2">
        <v>0</v>
      </c>
      <c r="BH566" s="2">
        <v>0</v>
      </c>
      <c r="BI566" s="2">
        <v>0</v>
      </c>
    </row>
    <row r="567" spans="1:68" ht="15" customHeight="1" x14ac:dyDescent="0.3">
      <c r="A567">
        <v>565</v>
      </c>
      <c r="B567" s="6">
        <v>1</v>
      </c>
      <c r="C567" s="16">
        <v>45</v>
      </c>
      <c r="D567" s="22">
        <v>0</v>
      </c>
      <c r="E567" s="22"/>
      <c r="F567" s="22"/>
      <c r="G567" s="22"/>
      <c r="H567" s="22"/>
      <c r="I567" s="5">
        <v>5.28</v>
      </c>
      <c r="J567" s="5">
        <v>116</v>
      </c>
      <c r="K567" s="5">
        <v>93</v>
      </c>
      <c r="L567" s="5">
        <f t="shared" si="19"/>
        <v>1</v>
      </c>
      <c r="M567" s="5">
        <v>5</v>
      </c>
      <c r="N567" s="5">
        <v>15</v>
      </c>
      <c r="O567" s="5">
        <v>175</v>
      </c>
      <c r="P567" s="5">
        <v>78</v>
      </c>
      <c r="Q567" s="8">
        <f t="shared" si="20"/>
        <v>25.469387755102041</v>
      </c>
      <c r="R567" s="5">
        <v>130</v>
      </c>
      <c r="S567" s="5">
        <v>85</v>
      </c>
      <c r="T567" s="5">
        <v>64</v>
      </c>
      <c r="U567" s="5">
        <v>169</v>
      </c>
      <c r="V567" s="5">
        <v>0</v>
      </c>
      <c r="W567" s="5">
        <v>89</v>
      </c>
      <c r="X567" s="5">
        <v>3</v>
      </c>
      <c r="Y567" s="3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1</v>
      </c>
      <c r="AI567">
        <v>1</v>
      </c>
      <c r="AJ567">
        <v>1</v>
      </c>
      <c r="AK567">
        <v>0</v>
      </c>
      <c r="AL567">
        <v>0</v>
      </c>
      <c r="AM567">
        <v>1</v>
      </c>
      <c r="AN567">
        <v>0</v>
      </c>
      <c r="AO567">
        <v>0</v>
      </c>
      <c r="AP567">
        <v>0</v>
      </c>
      <c r="AQ567">
        <v>0</v>
      </c>
      <c r="AR567">
        <v>0</v>
      </c>
      <c r="AS567">
        <v>0</v>
      </c>
      <c r="AT567">
        <v>0</v>
      </c>
      <c r="AU567">
        <v>0</v>
      </c>
      <c r="AV567">
        <v>0</v>
      </c>
      <c r="AW567">
        <v>0</v>
      </c>
      <c r="AX567">
        <v>0</v>
      </c>
      <c r="AY567">
        <v>0</v>
      </c>
      <c r="BA567">
        <f>IF(Q567&gt;29.9999,1,0)</f>
        <v>0</v>
      </c>
      <c r="BB567">
        <f>IF(U567&gt;180,1,0)</f>
        <v>0</v>
      </c>
      <c r="BC567">
        <f>IF(U567&lt;120,1,0)</f>
        <v>0</v>
      </c>
      <c r="BD567">
        <f>IF(K567&lt;70,1,0)</f>
        <v>0</v>
      </c>
      <c r="BE567" s="2">
        <v>102</v>
      </c>
      <c r="BF567" s="2">
        <v>0</v>
      </c>
      <c r="BG567" s="2">
        <v>0</v>
      </c>
      <c r="BH567" s="2">
        <v>0</v>
      </c>
      <c r="BI567" s="2">
        <v>0</v>
      </c>
    </row>
    <row r="568" spans="1:68" ht="15" customHeight="1" x14ac:dyDescent="0.3">
      <c r="A568">
        <v>566</v>
      </c>
      <c r="B568" s="6">
        <v>1</v>
      </c>
      <c r="C568" s="16">
        <v>46</v>
      </c>
      <c r="D568" s="22">
        <v>0</v>
      </c>
      <c r="E568" s="22"/>
      <c r="F568" s="22"/>
      <c r="G568" s="22"/>
      <c r="H568" s="22"/>
      <c r="I568" s="5">
        <v>3.61</v>
      </c>
      <c r="J568" s="5">
        <v>102</v>
      </c>
      <c r="K568" s="5">
        <v>79</v>
      </c>
      <c r="L568" s="5">
        <f t="shared" si="19"/>
        <v>1</v>
      </c>
      <c r="M568" s="5">
        <v>10</v>
      </c>
      <c r="N568" s="5">
        <v>18</v>
      </c>
      <c r="O568" s="5">
        <v>157</v>
      </c>
      <c r="P568" s="5">
        <v>65</v>
      </c>
      <c r="Q568" s="8">
        <f t="shared" si="20"/>
        <v>26.370238143535232</v>
      </c>
      <c r="R568" s="5">
        <v>100</v>
      </c>
      <c r="S568" s="5">
        <v>80</v>
      </c>
      <c r="T568" s="5">
        <v>64</v>
      </c>
      <c r="U568" s="5">
        <v>167</v>
      </c>
      <c r="V568" s="5">
        <v>2</v>
      </c>
      <c r="W568" s="5">
        <v>87</v>
      </c>
      <c r="X568" s="5">
        <v>3</v>
      </c>
      <c r="Y568" s="3">
        <v>1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0</v>
      </c>
      <c r="AN568">
        <v>0</v>
      </c>
      <c r="AO568">
        <v>0</v>
      </c>
      <c r="AP568">
        <v>0</v>
      </c>
      <c r="AQ568">
        <v>0</v>
      </c>
      <c r="AR568">
        <v>0</v>
      </c>
      <c r="AS568">
        <v>0</v>
      </c>
      <c r="AT568">
        <v>0</v>
      </c>
      <c r="AU568">
        <v>0</v>
      </c>
      <c r="AV568">
        <v>0</v>
      </c>
      <c r="AW568">
        <v>0</v>
      </c>
      <c r="AX568">
        <v>0</v>
      </c>
      <c r="AY568">
        <v>0</v>
      </c>
      <c r="BA568">
        <f>IF(Q568&gt;29.9999,1,0)</f>
        <v>0</v>
      </c>
      <c r="BB568">
        <f>IF(U568&gt;180,1,0)</f>
        <v>0</v>
      </c>
      <c r="BC568">
        <f>IF(U568&lt;120,1,0)</f>
        <v>0</v>
      </c>
      <c r="BD568">
        <f>IF(K568&lt;70,1,0)</f>
        <v>0</v>
      </c>
      <c r="BE568" s="2">
        <v>102</v>
      </c>
      <c r="BF568" s="2">
        <v>0</v>
      </c>
      <c r="BG568" s="2">
        <v>0</v>
      </c>
      <c r="BH568" s="2">
        <v>0</v>
      </c>
      <c r="BI568" s="2">
        <v>0</v>
      </c>
    </row>
    <row r="569" spans="1:68" ht="15" customHeight="1" x14ac:dyDescent="0.3">
      <c r="A569">
        <v>567</v>
      </c>
      <c r="B569" s="6">
        <v>1</v>
      </c>
      <c r="C569" s="16">
        <v>47</v>
      </c>
      <c r="D569" s="22">
        <v>0</v>
      </c>
      <c r="E569" s="22"/>
      <c r="F569" s="22"/>
      <c r="G569" s="22"/>
      <c r="H569" s="22"/>
      <c r="I569" s="5">
        <v>3.67</v>
      </c>
      <c r="J569" s="5">
        <v>97</v>
      </c>
      <c r="K569" s="5">
        <v>77</v>
      </c>
      <c r="L569" s="5">
        <f t="shared" si="19"/>
        <v>1</v>
      </c>
      <c r="M569" s="5">
        <v>12</v>
      </c>
      <c r="N569" s="5">
        <v>22</v>
      </c>
      <c r="O569" s="5">
        <v>162</v>
      </c>
      <c r="P569" s="5">
        <v>72</v>
      </c>
      <c r="Q569" s="8">
        <f t="shared" si="20"/>
        <v>27.434842249657059</v>
      </c>
      <c r="R569" s="5">
        <v>126</v>
      </c>
      <c r="S569" s="5">
        <v>82</v>
      </c>
      <c r="T569" s="5">
        <v>80</v>
      </c>
      <c r="U569" s="5">
        <v>173</v>
      </c>
      <c r="V569" s="5">
        <v>7</v>
      </c>
      <c r="W569" s="5">
        <v>88</v>
      </c>
      <c r="X569" s="5">
        <v>3</v>
      </c>
      <c r="Y569" s="3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1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v>0</v>
      </c>
      <c r="AO569">
        <v>0</v>
      </c>
      <c r="AP569">
        <v>0</v>
      </c>
      <c r="AQ569">
        <v>0</v>
      </c>
      <c r="AR569">
        <v>0</v>
      </c>
      <c r="AS569">
        <v>0</v>
      </c>
      <c r="AT569">
        <v>0</v>
      </c>
      <c r="AU569">
        <v>1</v>
      </c>
      <c r="AV569">
        <v>0</v>
      </c>
      <c r="AW569">
        <v>0</v>
      </c>
      <c r="AX569">
        <v>0</v>
      </c>
      <c r="AY569">
        <v>0</v>
      </c>
      <c r="BA569">
        <f>IF(Q569&gt;29.9999,1,0)</f>
        <v>0</v>
      </c>
      <c r="BB569">
        <f>IF(U569&gt;180,1,0)</f>
        <v>0</v>
      </c>
      <c r="BC569">
        <f>IF(U569&lt;120,1,0)</f>
        <v>0</v>
      </c>
      <c r="BD569">
        <f>IF(K569&lt;70,1,0)</f>
        <v>0</v>
      </c>
      <c r="BE569" s="2">
        <v>102</v>
      </c>
      <c r="BF569" s="2">
        <v>0</v>
      </c>
      <c r="BG569" s="2">
        <v>0</v>
      </c>
      <c r="BH569" s="2">
        <v>0</v>
      </c>
      <c r="BI569" s="2">
        <v>0</v>
      </c>
    </row>
    <row r="570" spans="1:68" ht="15" customHeight="1" x14ac:dyDescent="0.3">
      <c r="A570">
        <v>568</v>
      </c>
      <c r="B570" s="6">
        <v>1</v>
      </c>
      <c r="C570" s="16">
        <v>32</v>
      </c>
      <c r="D570" s="22">
        <v>0</v>
      </c>
      <c r="E570" s="22"/>
      <c r="F570" s="22"/>
      <c r="G570" s="22"/>
      <c r="H570" s="22"/>
      <c r="I570" s="5">
        <v>5.7</v>
      </c>
      <c r="J570" s="5">
        <v>118</v>
      </c>
      <c r="K570" s="5">
        <v>88</v>
      </c>
      <c r="L570" s="5">
        <f t="shared" si="19"/>
        <v>1</v>
      </c>
      <c r="M570" s="5">
        <v>20</v>
      </c>
      <c r="N570" s="5">
        <v>25</v>
      </c>
      <c r="O570" s="5">
        <v>174</v>
      </c>
      <c r="P570" s="5">
        <v>90</v>
      </c>
      <c r="Q570" s="8">
        <f t="shared" si="20"/>
        <v>29.726516052318669</v>
      </c>
      <c r="R570" s="5">
        <v>120</v>
      </c>
      <c r="S570" s="5">
        <v>80</v>
      </c>
      <c r="T570" s="5">
        <v>72</v>
      </c>
      <c r="U570" s="5">
        <v>156</v>
      </c>
      <c r="V570" s="5">
        <v>1</v>
      </c>
      <c r="W570" s="5">
        <v>88</v>
      </c>
      <c r="X570" s="5">
        <v>3</v>
      </c>
      <c r="Y570" s="3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v>0</v>
      </c>
      <c r="AM570">
        <v>0</v>
      </c>
      <c r="AN570">
        <v>0</v>
      </c>
      <c r="AO570">
        <v>0</v>
      </c>
      <c r="AP570">
        <v>0</v>
      </c>
      <c r="AQ570">
        <v>0</v>
      </c>
      <c r="AR570">
        <v>0</v>
      </c>
      <c r="AS570">
        <v>0</v>
      </c>
      <c r="AT570">
        <v>0</v>
      </c>
      <c r="AU570">
        <v>0</v>
      </c>
      <c r="AV570">
        <v>0</v>
      </c>
      <c r="AW570">
        <v>1</v>
      </c>
      <c r="AX570">
        <v>0</v>
      </c>
      <c r="AY570">
        <v>0</v>
      </c>
      <c r="BA570">
        <f>IF(Q570&gt;29.9999,1,0)</f>
        <v>0</v>
      </c>
      <c r="BB570">
        <f>IF(U570&gt;180,1,0)</f>
        <v>0</v>
      </c>
      <c r="BC570">
        <f>IF(U570&lt;120,1,0)</f>
        <v>0</v>
      </c>
      <c r="BD570">
        <f>IF(K570&lt;70,1,0)</f>
        <v>0</v>
      </c>
      <c r="BE570" s="2">
        <v>102</v>
      </c>
      <c r="BF570" s="2">
        <v>0</v>
      </c>
      <c r="BG570" s="2">
        <v>0</v>
      </c>
      <c r="BH570" s="2">
        <v>0</v>
      </c>
      <c r="BI570" s="2">
        <v>0</v>
      </c>
    </row>
    <row r="571" spans="1:68" s="11" customFormat="1" ht="15" customHeight="1" x14ac:dyDescent="0.3">
      <c r="A571" s="11">
        <v>569</v>
      </c>
      <c r="B571" s="14">
        <v>0</v>
      </c>
      <c r="C571" s="17">
        <v>32</v>
      </c>
      <c r="D571" s="14">
        <v>1</v>
      </c>
      <c r="E571" s="14"/>
      <c r="F571" s="14"/>
      <c r="G571" s="14"/>
      <c r="H571" s="14"/>
      <c r="I571" s="9">
        <v>4.2</v>
      </c>
      <c r="J571" s="9">
        <v>122</v>
      </c>
      <c r="K571" s="9">
        <v>86</v>
      </c>
      <c r="L571" s="9">
        <f t="shared" si="19"/>
        <v>0</v>
      </c>
      <c r="M571" s="9">
        <v>0</v>
      </c>
      <c r="N571" s="9">
        <v>2</v>
      </c>
      <c r="O571" s="9">
        <v>162</v>
      </c>
      <c r="P571" s="9">
        <v>62</v>
      </c>
      <c r="Q571" s="10">
        <f t="shared" si="20"/>
        <v>23.624447492760247</v>
      </c>
      <c r="R571" s="9">
        <v>130</v>
      </c>
      <c r="S571" s="9">
        <v>80</v>
      </c>
      <c r="T571" s="9">
        <v>80</v>
      </c>
      <c r="U571" s="9">
        <v>132</v>
      </c>
      <c r="V571" s="9">
        <v>10</v>
      </c>
      <c r="W571" s="9">
        <v>90</v>
      </c>
      <c r="X571" s="9">
        <v>1</v>
      </c>
      <c r="Y571" s="40">
        <v>0</v>
      </c>
      <c r="Z571" s="11">
        <v>0</v>
      </c>
      <c r="AA571" s="11">
        <v>0</v>
      </c>
      <c r="AB571" s="11">
        <v>0</v>
      </c>
      <c r="AC571" s="11">
        <v>0</v>
      </c>
      <c r="AD571" s="11">
        <v>0</v>
      </c>
      <c r="AE571" s="11">
        <v>0</v>
      </c>
      <c r="AF571" s="11">
        <v>0</v>
      </c>
      <c r="AG571" s="11">
        <v>0</v>
      </c>
      <c r="AH571" s="11">
        <v>1</v>
      </c>
      <c r="AI571" s="11">
        <v>0</v>
      </c>
      <c r="AJ571" s="11">
        <v>0</v>
      </c>
      <c r="AK571" s="11">
        <v>0</v>
      </c>
      <c r="AL571" s="11">
        <v>0</v>
      </c>
      <c r="AM571" s="11">
        <v>0</v>
      </c>
      <c r="AN571" s="11">
        <v>0</v>
      </c>
      <c r="AO571" s="11">
        <v>0</v>
      </c>
      <c r="AP571" s="11">
        <v>0</v>
      </c>
      <c r="AQ571" s="11">
        <v>0</v>
      </c>
      <c r="AR571" s="11">
        <v>0</v>
      </c>
      <c r="AS571" s="11">
        <v>0</v>
      </c>
      <c r="AT571" s="11">
        <v>0</v>
      </c>
      <c r="AU571" s="11">
        <v>0</v>
      </c>
      <c r="AV571" s="11">
        <v>0</v>
      </c>
      <c r="AW571" s="11">
        <v>0</v>
      </c>
      <c r="AX571" s="11">
        <v>0</v>
      </c>
      <c r="AY571" s="11">
        <v>0</v>
      </c>
      <c r="BA571" s="11">
        <f>IF(Q571&gt;29.9999,1,0)</f>
        <v>0</v>
      </c>
      <c r="BB571" s="11">
        <f>IF(U571&gt;180,1,0)</f>
        <v>0</v>
      </c>
      <c r="BC571" s="11">
        <f>IF(U571&lt;120,1,0)</f>
        <v>0</v>
      </c>
      <c r="BD571" s="11">
        <f>IF(K571&lt;70,1,0)</f>
        <v>0</v>
      </c>
      <c r="BE571" s="49">
        <v>98</v>
      </c>
      <c r="BF571" s="49">
        <v>0</v>
      </c>
      <c r="BG571" s="49">
        <v>0</v>
      </c>
      <c r="BH571" s="2">
        <v>0</v>
      </c>
      <c r="BI571" s="2">
        <v>0</v>
      </c>
      <c r="BJ571" s="2"/>
      <c r="BK571" s="2"/>
      <c r="BL571" s="2"/>
      <c r="BM571" s="2"/>
      <c r="BN571" s="2"/>
      <c r="BO571" s="2"/>
      <c r="BP571" s="2"/>
    </row>
    <row r="572" spans="1:68" ht="15" customHeight="1" x14ac:dyDescent="0.3">
      <c r="Y572" s="3">
        <f>SUM(Y3:Y571)</f>
        <v>59</v>
      </c>
      <c r="Z572" s="39">
        <f t="shared" ref="Z572:BD572" si="21">SUM(Z3:Z571)</f>
        <v>16</v>
      </c>
      <c r="AA572" s="39">
        <f t="shared" si="21"/>
        <v>15</v>
      </c>
      <c r="AB572" s="39">
        <f t="shared" si="21"/>
        <v>4</v>
      </c>
      <c r="AC572" s="39">
        <f t="shared" si="21"/>
        <v>6</v>
      </c>
      <c r="AD572" s="39">
        <f t="shared" si="21"/>
        <v>27</v>
      </c>
      <c r="AE572" s="39">
        <f t="shared" si="21"/>
        <v>7</v>
      </c>
      <c r="AF572" s="39">
        <f t="shared" si="21"/>
        <v>8</v>
      </c>
      <c r="AG572" s="39">
        <f t="shared" si="21"/>
        <v>7</v>
      </c>
      <c r="AH572" s="39">
        <f t="shared" si="21"/>
        <v>59</v>
      </c>
      <c r="AI572" s="39">
        <f t="shared" si="21"/>
        <v>106</v>
      </c>
      <c r="AJ572" s="39">
        <f t="shared" si="21"/>
        <v>45</v>
      </c>
      <c r="AK572" s="39">
        <f t="shared" si="21"/>
        <v>16</v>
      </c>
      <c r="AL572" s="39">
        <f t="shared" si="21"/>
        <v>68</v>
      </c>
      <c r="AM572" s="39">
        <f t="shared" si="21"/>
        <v>97</v>
      </c>
      <c r="AN572" s="39">
        <f t="shared" si="21"/>
        <v>2</v>
      </c>
      <c r="AO572" s="39">
        <f t="shared" si="21"/>
        <v>15</v>
      </c>
      <c r="AP572" s="39">
        <f t="shared" si="21"/>
        <v>12</v>
      </c>
      <c r="AQ572" s="39">
        <f t="shared" si="21"/>
        <v>89</v>
      </c>
      <c r="AR572" s="39">
        <f t="shared" si="21"/>
        <v>9</v>
      </c>
      <c r="AS572" s="39">
        <f t="shared" si="21"/>
        <v>1</v>
      </c>
      <c r="AT572" s="39">
        <f t="shared" si="21"/>
        <v>10</v>
      </c>
      <c r="AU572" s="39">
        <f t="shared" si="21"/>
        <v>49</v>
      </c>
      <c r="AV572" s="39">
        <f t="shared" si="21"/>
        <v>7</v>
      </c>
      <c r="AW572" s="39">
        <f t="shared" si="21"/>
        <v>30</v>
      </c>
      <c r="AX572" s="39">
        <f t="shared" si="21"/>
        <v>7</v>
      </c>
      <c r="AY572" s="39">
        <f t="shared" si="21"/>
        <v>12</v>
      </c>
      <c r="AZ572" s="39">
        <f t="shared" si="21"/>
        <v>0</v>
      </c>
      <c r="BA572" s="39">
        <f t="shared" si="21"/>
        <v>46</v>
      </c>
      <c r="BB572" s="39">
        <f t="shared" si="21"/>
        <v>130</v>
      </c>
      <c r="BC572" s="39">
        <f t="shared" si="21"/>
        <v>5</v>
      </c>
      <c r="BD572" s="39">
        <f t="shared" si="21"/>
        <v>34</v>
      </c>
      <c r="BG572" s="2">
        <f>SUM(BG3:BG571)</f>
        <v>9</v>
      </c>
      <c r="BI572" s="2">
        <f>SUM(BI3:BI571)</f>
        <v>23</v>
      </c>
    </row>
    <row r="573" spans="1:68" ht="15" customHeight="1" x14ac:dyDescent="0.3"/>
    <row r="574" spans="1:68" ht="15" customHeight="1" x14ac:dyDescent="0.3"/>
    <row r="575" spans="1:68" ht="15" customHeight="1" x14ac:dyDescent="0.3"/>
    <row r="576" spans="1:68" ht="15" customHeight="1" x14ac:dyDescent="0.3"/>
    <row r="577" ht="15" customHeight="1" x14ac:dyDescent="0.3"/>
    <row r="578" ht="15" customHeight="1" x14ac:dyDescent="0.3"/>
    <row r="579" ht="15" customHeight="1" x14ac:dyDescent="0.3"/>
    <row r="580" ht="15" customHeight="1" x14ac:dyDescent="0.3"/>
    <row r="581" ht="15" customHeight="1" x14ac:dyDescent="0.3"/>
    <row r="582" ht="15" customHeight="1" x14ac:dyDescent="0.3"/>
    <row r="583" ht="15" customHeight="1" x14ac:dyDescent="0.3"/>
    <row r="584" ht="15" customHeight="1" x14ac:dyDescent="0.3"/>
    <row r="585" ht="15" customHeight="1" x14ac:dyDescent="0.3"/>
    <row r="586" ht="15" customHeight="1" x14ac:dyDescent="0.3"/>
    <row r="587" ht="15" customHeight="1" x14ac:dyDescent="0.3"/>
    <row r="588" ht="15" customHeight="1" x14ac:dyDescent="0.3"/>
    <row r="589" ht="15" customHeight="1" x14ac:dyDescent="0.3"/>
    <row r="590" ht="15" customHeight="1" x14ac:dyDescent="0.3"/>
    <row r="591" ht="15" customHeight="1" x14ac:dyDescent="0.3"/>
    <row r="592" ht="15" customHeight="1" x14ac:dyDescent="0.3"/>
    <row r="593" ht="15" customHeight="1" x14ac:dyDescent="0.3"/>
    <row r="594" ht="15" customHeight="1" x14ac:dyDescent="0.3"/>
    <row r="595" ht="15" customHeight="1" x14ac:dyDescent="0.3"/>
    <row r="596" ht="15" customHeight="1" x14ac:dyDescent="0.3"/>
    <row r="597" ht="15" customHeight="1" x14ac:dyDescent="0.3"/>
    <row r="598" ht="15" customHeight="1" x14ac:dyDescent="0.3"/>
    <row r="599" ht="15" customHeight="1" x14ac:dyDescent="0.3"/>
    <row r="600" ht="15" customHeight="1" x14ac:dyDescent="0.3"/>
    <row r="601" ht="15" customHeight="1" x14ac:dyDescent="0.3"/>
    <row r="602" ht="15" customHeight="1" x14ac:dyDescent="0.3"/>
    <row r="603" ht="15" customHeight="1" x14ac:dyDescent="0.3"/>
    <row r="604" ht="15" customHeight="1" x14ac:dyDescent="0.3"/>
    <row r="605" ht="15" customHeight="1" x14ac:dyDescent="0.3"/>
    <row r="606" ht="15" customHeight="1" x14ac:dyDescent="0.3"/>
    <row r="607" ht="15" customHeight="1" x14ac:dyDescent="0.3"/>
    <row r="608" ht="15" customHeight="1" x14ac:dyDescent="0.3"/>
    <row r="609" ht="15" customHeight="1" x14ac:dyDescent="0.3"/>
    <row r="610" ht="15" customHeight="1" x14ac:dyDescent="0.3"/>
    <row r="611" ht="15" customHeight="1" x14ac:dyDescent="0.3"/>
    <row r="612" ht="15" customHeight="1" x14ac:dyDescent="0.3"/>
    <row r="613" ht="15" customHeight="1" x14ac:dyDescent="0.3"/>
    <row r="614" ht="15" customHeight="1" x14ac:dyDescent="0.3"/>
    <row r="615" ht="15" customHeight="1" x14ac:dyDescent="0.3"/>
    <row r="616" ht="15" customHeight="1" x14ac:dyDescent="0.3"/>
    <row r="617" ht="15" customHeight="1" x14ac:dyDescent="0.3"/>
    <row r="618" ht="15" customHeight="1" x14ac:dyDescent="0.3"/>
    <row r="619" ht="15" customHeight="1" x14ac:dyDescent="0.3"/>
    <row r="620" ht="15" customHeight="1" x14ac:dyDescent="0.3"/>
    <row r="621" ht="15" customHeight="1" x14ac:dyDescent="0.3"/>
    <row r="622" ht="15" customHeight="1" x14ac:dyDescent="0.3"/>
    <row r="623" ht="15" customHeight="1" x14ac:dyDescent="0.3"/>
    <row r="624" ht="15" customHeight="1" x14ac:dyDescent="0.3"/>
    <row r="625" ht="15" customHeight="1" x14ac:dyDescent="0.3"/>
    <row r="626" ht="15" customHeight="1" x14ac:dyDescent="0.3"/>
    <row r="627" ht="15" customHeight="1" x14ac:dyDescent="0.3"/>
    <row r="628" ht="15" customHeight="1" x14ac:dyDescent="0.3"/>
    <row r="629" ht="15" customHeight="1" x14ac:dyDescent="0.3"/>
    <row r="630" ht="15" customHeight="1" x14ac:dyDescent="0.3"/>
    <row r="631" ht="15" customHeight="1" x14ac:dyDescent="0.3"/>
    <row r="632" ht="15" customHeight="1" x14ac:dyDescent="0.3"/>
    <row r="633" ht="15" customHeight="1" x14ac:dyDescent="0.3"/>
    <row r="634" ht="15" customHeight="1" x14ac:dyDescent="0.3"/>
    <row r="635" ht="15" customHeight="1" x14ac:dyDescent="0.3"/>
    <row r="636" ht="15" customHeight="1" x14ac:dyDescent="0.3"/>
    <row r="637" ht="15" customHeight="1" x14ac:dyDescent="0.3"/>
    <row r="638" ht="15" customHeight="1" x14ac:dyDescent="0.3"/>
    <row r="639" ht="15" customHeight="1" x14ac:dyDescent="0.3"/>
    <row r="640" ht="15" customHeight="1" x14ac:dyDescent="0.3"/>
    <row r="641" ht="15" customHeight="1" x14ac:dyDescent="0.3"/>
    <row r="642" ht="15" customHeight="1" x14ac:dyDescent="0.3"/>
    <row r="643" ht="15" customHeight="1" x14ac:dyDescent="0.3"/>
    <row r="644" ht="15" customHeight="1" x14ac:dyDescent="0.3"/>
    <row r="645" ht="15" customHeight="1" x14ac:dyDescent="0.3"/>
    <row r="646" ht="15" customHeight="1" x14ac:dyDescent="0.3"/>
    <row r="647" ht="15" customHeight="1" x14ac:dyDescent="0.3"/>
    <row r="648" ht="15" customHeight="1" x14ac:dyDescent="0.3"/>
    <row r="649" ht="15" customHeight="1" x14ac:dyDescent="0.3"/>
    <row r="650" ht="15" customHeight="1" x14ac:dyDescent="0.3"/>
    <row r="651" ht="15" customHeight="1" x14ac:dyDescent="0.3"/>
    <row r="652" ht="15" customHeight="1" x14ac:dyDescent="0.3"/>
    <row r="653" ht="15" customHeight="1" x14ac:dyDescent="0.3"/>
    <row r="654" ht="15" customHeight="1" x14ac:dyDescent="0.3"/>
    <row r="655" ht="15" customHeight="1" x14ac:dyDescent="0.3"/>
    <row r="656" ht="15" customHeight="1" x14ac:dyDescent="0.3"/>
    <row r="657" ht="15" customHeight="1" x14ac:dyDescent="0.3"/>
    <row r="658" ht="15" customHeight="1" x14ac:dyDescent="0.3"/>
    <row r="659" ht="15" customHeight="1" x14ac:dyDescent="0.3"/>
    <row r="660" ht="15" customHeight="1" x14ac:dyDescent="0.3"/>
    <row r="661" ht="15" customHeight="1" x14ac:dyDescent="0.3"/>
    <row r="662" ht="15" customHeight="1" x14ac:dyDescent="0.3"/>
    <row r="663" ht="15" customHeight="1" x14ac:dyDescent="0.3"/>
    <row r="664" ht="15" customHeight="1" x14ac:dyDescent="0.3"/>
    <row r="665" ht="15" customHeight="1" x14ac:dyDescent="0.3"/>
    <row r="666" ht="15" customHeight="1" x14ac:dyDescent="0.3"/>
    <row r="667" ht="15" customHeight="1" x14ac:dyDescent="0.3"/>
    <row r="668" ht="15" customHeight="1" x14ac:dyDescent="0.3"/>
    <row r="669" ht="15" customHeight="1" x14ac:dyDescent="0.3"/>
    <row r="670" ht="15" customHeight="1" x14ac:dyDescent="0.3"/>
    <row r="671" ht="15" customHeight="1" x14ac:dyDescent="0.3"/>
    <row r="672" ht="15" customHeight="1" x14ac:dyDescent="0.3"/>
    <row r="673" ht="15" customHeight="1" x14ac:dyDescent="0.3"/>
    <row r="674" ht="15" customHeight="1" x14ac:dyDescent="0.3"/>
    <row r="675" ht="15" customHeight="1" x14ac:dyDescent="0.3"/>
    <row r="676" ht="15" customHeight="1" x14ac:dyDescent="0.3"/>
    <row r="677" ht="15" customHeight="1" x14ac:dyDescent="0.3"/>
    <row r="678" ht="15" customHeight="1" x14ac:dyDescent="0.3"/>
    <row r="679" ht="15" customHeight="1" x14ac:dyDescent="0.3"/>
    <row r="680" ht="15" customHeight="1" x14ac:dyDescent="0.3"/>
    <row r="681" ht="15" customHeight="1" x14ac:dyDescent="0.3"/>
    <row r="682" ht="15" customHeight="1" x14ac:dyDescent="0.3"/>
    <row r="683" ht="15" customHeight="1" x14ac:dyDescent="0.3"/>
    <row r="684" ht="15" customHeight="1" x14ac:dyDescent="0.3"/>
    <row r="685" ht="15" customHeight="1" x14ac:dyDescent="0.3"/>
    <row r="686" ht="15" customHeight="1" x14ac:dyDescent="0.3"/>
    <row r="687" ht="15" customHeight="1" x14ac:dyDescent="0.3"/>
    <row r="688" ht="15" customHeight="1" x14ac:dyDescent="0.3"/>
    <row r="689" ht="15" customHeight="1" x14ac:dyDescent="0.3"/>
    <row r="690" ht="15" customHeight="1" x14ac:dyDescent="0.3"/>
    <row r="691" ht="15" customHeight="1" x14ac:dyDescent="0.3"/>
    <row r="692" ht="15" customHeight="1" x14ac:dyDescent="0.3"/>
    <row r="693" ht="15" customHeight="1" x14ac:dyDescent="0.3"/>
    <row r="694" ht="15" customHeight="1" x14ac:dyDescent="0.3"/>
    <row r="695" ht="15" customHeight="1" x14ac:dyDescent="0.3"/>
    <row r="696" ht="15" customHeight="1" x14ac:dyDescent="0.3"/>
    <row r="697" ht="15" customHeight="1" x14ac:dyDescent="0.3"/>
    <row r="698" ht="15" customHeight="1" x14ac:dyDescent="0.3"/>
    <row r="699" ht="15" customHeight="1" x14ac:dyDescent="0.3"/>
    <row r="700" ht="15" customHeight="1" x14ac:dyDescent="0.3"/>
    <row r="701" ht="15" customHeight="1" x14ac:dyDescent="0.3"/>
    <row r="702" ht="15" customHeight="1" x14ac:dyDescent="0.3"/>
    <row r="703" ht="15" customHeight="1" x14ac:dyDescent="0.3"/>
    <row r="704" ht="15" customHeight="1" x14ac:dyDescent="0.3"/>
    <row r="705" ht="15" customHeight="1" x14ac:dyDescent="0.3"/>
    <row r="706" ht="15" customHeight="1" x14ac:dyDescent="0.3"/>
    <row r="707" ht="15" customHeight="1" x14ac:dyDescent="0.3"/>
    <row r="708" ht="15" customHeight="1" x14ac:dyDescent="0.3"/>
    <row r="709" ht="15" customHeight="1" x14ac:dyDescent="0.3"/>
    <row r="710" ht="15" customHeight="1" x14ac:dyDescent="0.3"/>
    <row r="711" ht="15" customHeight="1" x14ac:dyDescent="0.3"/>
    <row r="712" ht="15" customHeight="1" x14ac:dyDescent="0.3"/>
    <row r="713" ht="15" customHeight="1" x14ac:dyDescent="0.3"/>
    <row r="714" ht="15" customHeight="1" x14ac:dyDescent="0.3"/>
    <row r="715" ht="15" customHeight="1" x14ac:dyDescent="0.3"/>
    <row r="716" ht="15" customHeight="1" x14ac:dyDescent="0.3"/>
    <row r="717" ht="15" customHeight="1" x14ac:dyDescent="0.3"/>
    <row r="718" ht="15" customHeight="1" x14ac:dyDescent="0.3"/>
    <row r="719" ht="15" customHeight="1" x14ac:dyDescent="0.3"/>
    <row r="720" ht="15" customHeight="1" x14ac:dyDescent="0.3"/>
    <row r="721" ht="15" customHeight="1" x14ac:dyDescent="0.3"/>
    <row r="722" ht="15" customHeight="1" x14ac:dyDescent="0.3"/>
    <row r="723" ht="15" customHeight="1" x14ac:dyDescent="0.3"/>
    <row r="724" ht="15" customHeight="1" x14ac:dyDescent="0.3"/>
    <row r="725" ht="15" customHeight="1" x14ac:dyDescent="0.3"/>
    <row r="726" ht="15" customHeight="1" x14ac:dyDescent="0.3"/>
    <row r="727" ht="15" customHeight="1" x14ac:dyDescent="0.3"/>
    <row r="728" ht="15" customHeight="1" x14ac:dyDescent="0.3"/>
    <row r="729" ht="15" customHeight="1" x14ac:dyDescent="0.3"/>
    <row r="730" ht="15" customHeight="1" x14ac:dyDescent="0.3"/>
    <row r="731" ht="15" customHeight="1" x14ac:dyDescent="0.3"/>
    <row r="732" ht="15" customHeight="1" x14ac:dyDescent="0.3"/>
    <row r="733" ht="15" customHeight="1" x14ac:dyDescent="0.3"/>
    <row r="734" ht="15" customHeight="1" x14ac:dyDescent="0.3"/>
    <row r="735" ht="15" customHeight="1" x14ac:dyDescent="0.3"/>
    <row r="736" ht="15" customHeight="1" x14ac:dyDescent="0.3"/>
    <row r="737" ht="15" customHeight="1" x14ac:dyDescent="0.3"/>
    <row r="738" ht="15" customHeight="1" x14ac:dyDescent="0.3"/>
    <row r="739" ht="15" customHeight="1" x14ac:dyDescent="0.3"/>
    <row r="740" ht="15" customHeight="1" x14ac:dyDescent="0.3"/>
    <row r="741" ht="15" customHeight="1" x14ac:dyDescent="0.3"/>
    <row r="742" ht="15" customHeight="1" x14ac:dyDescent="0.3"/>
    <row r="743" ht="15" customHeight="1" x14ac:dyDescent="0.3"/>
  </sheetData>
  <phoneticPr fontId="9" type="noConversion"/>
  <pageMargins left="0.25" right="0.25" top="1" bottom="0.5" header="0.5" footer="0.5"/>
  <pageSetup paperSize="9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9"/>
  <sheetViews>
    <sheetView workbookViewId="0">
      <selection activeCell="C9" sqref="C9"/>
    </sheetView>
  </sheetViews>
  <sheetFormatPr defaultRowHeight="14.4" x14ac:dyDescent="0.3"/>
  <cols>
    <col min="1" max="1" width="14.109375" customWidth="1"/>
    <col min="6" max="6" width="19.88671875" customWidth="1"/>
    <col min="7" max="7" width="7.6640625" customWidth="1"/>
    <col min="8" max="8" width="16.5546875" customWidth="1"/>
    <col min="9" max="9" width="18.88671875" customWidth="1"/>
    <col min="10" max="10" width="22.109375" customWidth="1"/>
    <col min="11" max="11" width="21.44140625" customWidth="1"/>
    <col min="12" max="12" width="24.33203125" customWidth="1"/>
    <col min="15" max="15" width="20.44140625" customWidth="1"/>
    <col min="16" max="16" width="20.6640625" customWidth="1"/>
    <col min="17" max="17" width="22.33203125" customWidth="1"/>
    <col min="18" max="18" width="16" customWidth="1"/>
    <col min="19" max="19" width="23.109375" customWidth="1"/>
  </cols>
  <sheetData>
    <row r="1" spans="1:20" x14ac:dyDescent="0.3">
      <c r="A1" t="s">
        <v>23</v>
      </c>
      <c r="B1">
        <v>0</v>
      </c>
      <c r="C1" t="s">
        <v>18</v>
      </c>
      <c r="F1" s="32" t="s">
        <v>29</v>
      </c>
      <c r="G1" s="32" t="s">
        <v>30</v>
      </c>
      <c r="H1" s="32" t="s">
        <v>32</v>
      </c>
      <c r="I1" s="32" t="s">
        <v>31</v>
      </c>
      <c r="J1" s="32" t="s">
        <v>72</v>
      </c>
      <c r="K1" s="32" t="s">
        <v>33</v>
      </c>
      <c r="L1" s="32" t="s">
        <v>75</v>
      </c>
      <c r="M1" s="32" t="s">
        <v>15</v>
      </c>
      <c r="N1" s="32" t="s">
        <v>39</v>
      </c>
      <c r="O1" s="32" t="s">
        <v>40</v>
      </c>
      <c r="P1" s="32" t="s">
        <v>79</v>
      </c>
      <c r="Q1" s="32" t="s">
        <v>81</v>
      </c>
      <c r="R1" s="32" t="s">
        <v>42</v>
      </c>
      <c r="S1" s="32" t="s">
        <v>44</v>
      </c>
      <c r="T1" s="32" t="s">
        <v>46</v>
      </c>
    </row>
    <row r="2" spans="1:20" x14ac:dyDescent="0.3">
      <c r="B2">
        <v>1</v>
      </c>
      <c r="C2" t="s">
        <v>19</v>
      </c>
      <c r="F2" t="s">
        <v>34</v>
      </c>
      <c r="G2" t="s">
        <v>35</v>
      </c>
      <c r="H2" t="s">
        <v>36</v>
      </c>
      <c r="I2" t="s">
        <v>37</v>
      </c>
      <c r="J2" t="s">
        <v>73</v>
      </c>
      <c r="K2" t="s">
        <v>38</v>
      </c>
      <c r="L2" t="s">
        <v>76</v>
      </c>
      <c r="N2" t="s">
        <v>28</v>
      </c>
      <c r="O2" t="s">
        <v>27</v>
      </c>
      <c r="P2" t="s">
        <v>80</v>
      </c>
      <c r="Q2" t="s">
        <v>41</v>
      </c>
      <c r="R2" t="s">
        <v>43</v>
      </c>
      <c r="S2" t="s">
        <v>45</v>
      </c>
    </row>
    <row r="4" spans="1:20" x14ac:dyDescent="0.3">
      <c r="A4" t="s">
        <v>7</v>
      </c>
      <c r="B4">
        <v>0</v>
      </c>
      <c r="C4" t="s">
        <v>20</v>
      </c>
    </row>
    <row r="5" spans="1:20" x14ac:dyDescent="0.3">
      <c r="B5">
        <v>1</v>
      </c>
      <c r="C5" t="s">
        <v>21</v>
      </c>
    </row>
    <row r="7" spans="1:20" x14ac:dyDescent="0.3">
      <c r="A7" t="s">
        <v>22</v>
      </c>
      <c r="B7">
        <v>1</v>
      </c>
      <c r="C7" t="s">
        <v>49</v>
      </c>
    </row>
    <row r="8" spans="1:20" x14ac:dyDescent="0.3">
      <c r="B8">
        <v>2</v>
      </c>
      <c r="C8" t="s">
        <v>93</v>
      </c>
    </row>
    <row r="9" spans="1:20" x14ac:dyDescent="0.3">
      <c r="B9">
        <v>3</v>
      </c>
      <c r="C9" t="s">
        <v>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ALL</vt:lpstr>
      <vt:lpstr>CODING</vt:lpstr>
    </vt:vector>
  </TitlesOfParts>
  <Company>KO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Vinnikov</dc:creator>
  <cp:lastModifiedBy>Denis Vinnikov</cp:lastModifiedBy>
  <cp:lastPrinted>2013-10-21T01:46:55Z</cp:lastPrinted>
  <dcterms:created xsi:type="dcterms:W3CDTF">2013-07-27T05:14:30Z</dcterms:created>
  <dcterms:modified xsi:type="dcterms:W3CDTF">2024-06-25T11:24:36Z</dcterms:modified>
</cp:coreProperties>
</file>